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tables/table19.xml" ContentType="application/vnd.openxmlformats-officedocument.spreadsheetml.table+xml"/>
  <Override PartName="/xl/tables/table20.xml" ContentType="application/vnd.openxmlformats-officedocument.spreadsheetml.table+xml"/>
  <Override PartName="/xl/tables/table21.xml" ContentType="application/vnd.openxmlformats-officedocument.spreadsheetml.table+xml"/>
  <Override PartName="/xl/tables/table22.xml" ContentType="application/vnd.openxmlformats-officedocument.spreadsheetml.table+xml"/>
  <Override PartName="/xl/tables/table23.xml" ContentType="application/vnd.openxmlformats-officedocument.spreadsheetml.table+xml"/>
  <Override PartName="/xl/tables/table24.xml" ContentType="application/vnd.openxmlformats-officedocument.spreadsheetml.table+xml"/>
  <Override PartName="/xl/tables/table25.xml" ContentType="application/vnd.openxmlformats-officedocument.spreadsheetml.table+xml"/>
  <Override PartName="/xl/tables/table26.xml" ContentType="application/vnd.openxmlformats-officedocument.spreadsheetml.table+xml"/>
  <Override PartName="/xl/tables/table27.xml" ContentType="application/vnd.openxmlformats-officedocument.spreadsheetml.table+xml"/>
  <Override PartName="/xl/tables/table28.xml" ContentType="application/vnd.openxmlformats-officedocument.spreadsheetml.table+xml"/>
  <Override PartName="/xl/tables/table29.xml" ContentType="application/vnd.openxmlformats-officedocument.spreadsheetml.table+xml"/>
  <Override PartName="/xl/tables/table30.xml" ContentType="application/vnd.openxmlformats-officedocument.spreadsheetml.table+xml"/>
  <Override PartName="/xl/tables/table31.xml" ContentType="application/vnd.openxmlformats-officedocument.spreadsheetml.table+xml"/>
  <Override PartName="/xl/tables/table32.xml" ContentType="application/vnd.openxmlformats-officedocument.spreadsheetml.table+xml"/>
  <Override PartName="/xl/tables/table33.xml" ContentType="application/vnd.openxmlformats-officedocument.spreadsheetml.table+xml"/>
  <Override PartName="/xl/tables/table34.xml" ContentType="application/vnd.openxmlformats-officedocument.spreadsheetml.table+xml"/>
  <Override PartName="/xl/tables/table35.xml" ContentType="application/vnd.openxmlformats-officedocument.spreadsheetml.table+xml"/>
  <Override PartName="/xl/tables/table36.xml" ContentType="application/vnd.openxmlformats-officedocument.spreadsheetml.table+xml"/>
  <Override PartName="/xl/tables/table37.xml" ContentType="application/vnd.openxmlformats-officedocument.spreadsheetml.table+xml"/>
  <Override PartName="/xl/tables/table38.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730"/>
  <workbookPr codeName="ThisWorkbook"/>
  <mc:AlternateContent xmlns:mc="http://schemas.openxmlformats.org/markup-compatibility/2006">
    <mc:Choice Requires="x15">
      <x15ac:absPath xmlns:x15ac="http://schemas.microsoft.com/office/spreadsheetml/2010/11/ac" url="D:\Mani\Dropbox\ObOb manuscript rewrite\revision1_Tables\"/>
    </mc:Choice>
  </mc:AlternateContent>
  <xr:revisionPtr revIDLastSave="0" documentId="13_ncr:1_{B26702CB-2C63-4E1F-9B4E-F991FA3A05D6}" xr6:coauthVersionLast="36" xr6:coauthVersionMax="36" xr10:uidLastSave="{00000000-0000-0000-0000-000000000000}"/>
  <bookViews>
    <workbookView xWindow="0" yWindow="456" windowWidth="28800" windowHeight="16056" tabRatio="729" xr2:uid="{00000000-000D-0000-FFFF-FFFF00000000}"/>
  </bookViews>
  <sheets>
    <sheet name="S1" sheetId="15" r:id="rId1"/>
    <sheet name="S2" sheetId="16" r:id="rId2"/>
    <sheet name="S3" sheetId="17" r:id="rId3"/>
    <sheet name="S4" sheetId="18" r:id="rId4"/>
    <sheet name="S5a. WT_vs_OB" sheetId="33" r:id="rId5"/>
    <sheet name="S5b. WT_cs_OB-PF" sheetId="34" r:id="rId6"/>
    <sheet name="S5c. OB_vs_OB-PF" sheetId="35" r:id="rId7"/>
    <sheet name="S6a. Pathways, WT_vs_OB" sheetId="46" r:id="rId8"/>
    <sheet name="S6b. Pathways, WT_vs_OB-PF" sheetId="47" r:id="rId9"/>
    <sheet name="S6c. Pathways, OB_vs_OB-PF" sheetId="48" r:id="rId10"/>
    <sheet name="S6d. KO, WT_vs_OB" sheetId="49" r:id="rId11"/>
    <sheet name="S6e. KO, WT_vs_OB-PF" sheetId="50" r:id="rId12"/>
    <sheet name="S6f. KO, OB_vs_OB-PF" sheetId="51" r:id="rId13"/>
    <sheet name="S7a. auc_glucose" sheetId="28" r:id="rId14"/>
    <sheet name="S7b. insulin_2h" sheetId="29" r:id="rId15"/>
    <sheet name="S7c. body_weight" sheetId="30" r:id="rId16"/>
    <sheet name="S7d. lean_body_mass" sheetId="31" r:id="rId17"/>
    <sheet name="S7e. fat_mass" sheetId="32" r:id="rId18"/>
    <sheet name="S8a. ASVs, WT_vs_OB" sheetId="40" r:id="rId19"/>
    <sheet name="S8b. ASVs, WT_vs_OB-PF" sheetId="41" r:id="rId20"/>
    <sheet name="S8c. ASVs, OB_vs_OB-PF" sheetId="42" r:id="rId21"/>
    <sheet name="S9. Glucose curve comparisons" sheetId="39" r:id="rId22"/>
  </sheets>
  <definedNames>
    <definedName name="_xlnm._FilterDatabase" localSheetId="15" hidden="1">'S7c. body_weight'!$A$4:$K$32</definedName>
    <definedName name="_xlnm._FilterDatabase" localSheetId="16" hidden="1">'S7d. lean_body_mass'!$A$4:$K$25</definedName>
    <definedName name="_xlnm._FilterDatabase" localSheetId="17" hidden="1">'S7e. fat_mass'!$A$4:$K$7</definedName>
  </definedNames>
  <calcPr calcId="191029"/>
  <extLs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calcChain.xml><?xml version="1.0" encoding="utf-8"?>
<calcChain xmlns="http://schemas.openxmlformats.org/spreadsheetml/2006/main">
  <c r="K57" i="41" l="1"/>
  <c r="K239" i="41"/>
  <c r="K237" i="41"/>
  <c r="K76" i="41"/>
  <c r="K211" i="41"/>
  <c r="K229" i="41"/>
  <c r="K243" i="41"/>
  <c r="K216" i="41"/>
  <c r="K51" i="41"/>
  <c r="K88" i="41"/>
  <c r="K101" i="41"/>
  <c r="K96" i="41"/>
  <c r="K31" i="41"/>
  <c r="K34" i="41"/>
  <c r="K33" i="41"/>
  <c r="K14" i="41"/>
  <c r="K238" i="41"/>
  <c r="K35" i="41"/>
  <c r="K30" i="41"/>
  <c r="K46" i="41"/>
  <c r="K55" i="41"/>
  <c r="K47" i="41"/>
  <c r="K36" i="41"/>
  <c r="K235" i="41"/>
  <c r="K236" i="41"/>
  <c r="K226" i="41"/>
  <c r="K189" i="41"/>
  <c r="K196" i="41"/>
  <c r="K112" i="41"/>
  <c r="K97" i="41"/>
  <c r="K12" i="41"/>
  <c r="K227" i="41"/>
  <c r="K48" i="41"/>
  <c r="K77" i="41"/>
  <c r="K85" i="41"/>
  <c r="K174" i="41"/>
  <c r="K60" i="41"/>
  <c r="K98" i="41"/>
  <c r="K210" i="41"/>
  <c r="K117" i="41"/>
  <c r="K121" i="41"/>
  <c r="K32" i="41"/>
  <c r="K206" i="41"/>
  <c r="K190" i="41"/>
  <c r="K37" i="41"/>
  <c r="K175" i="41"/>
  <c r="K162" i="41"/>
  <c r="K171" i="41"/>
  <c r="K23" i="41"/>
  <c r="K26" i="41"/>
  <c r="K161" i="41"/>
  <c r="K184" i="41"/>
  <c r="K58" i="41"/>
  <c r="K65" i="41"/>
  <c r="K107" i="41"/>
  <c r="K104" i="41"/>
  <c r="K72" i="41"/>
  <c r="K89" i="41"/>
  <c r="K244" i="41"/>
  <c r="K15" i="41"/>
  <c r="K173" i="41"/>
  <c r="K234" i="41"/>
  <c r="K188" i="41"/>
  <c r="K242" i="41"/>
  <c r="K172" i="41"/>
  <c r="K159" i="41"/>
  <c r="K54" i="41"/>
  <c r="K52" i="41"/>
  <c r="K78" i="41"/>
  <c r="K63" i="41"/>
  <c r="K186" i="41"/>
  <c r="K191" i="41"/>
  <c r="K67" i="41"/>
  <c r="K4" i="41"/>
  <c r="K20" i="41"/>
  <c r="K99" i="41"/>
  <c r="K199" i="41"/>
  <c r="K86" i="41"/>
  <c r="K181" i="41"/>
  <c r="K25" i="41"/>
  <c r="K16" i="41"/>
  <c r="K21" i="41"/>
  <c r="K10" i="41"/>
  <c r="K13" i="41"/>
  <c r="K40" i="41"/>
  <c r="K19" i="41"/>
  <c r="K230" i="41"/>
  <c r="K245" i="41"/>
  <c r="K136" i="41"/>
  <c r="K140" i="41"/>
  <c r="K5" i="41"/>
  <c r="K18" i="41"/>
  <c r="K217" i="41"/>
  <c r="K151" i="41"/>
  <c r="K6" i="41"/>
  <c r="K11" i="41"/>
  <c r="K221" i="41"/>
  <c r="K49" i="41"/>
  <c r="K192" i="41"/>
  <c r="K7" i="41"/>
  <c r="K193" i="41"/>
  <c r="K111" i="41"/>
  <c r="K108" i="41"/>
  <c r="K123" i="41"/>
  <c r="K219" i="41"/>
  <c r="K240" i="41"/>
  <c r="K103" i="41"/>
  <c r="K79" i="41"/>
  <c r="K73" i="41"/>
  <c r="K24" i="41"/>
  <c r="K167" i="41"/>
  <c r="K153" i="41"/>
  <c r="K169" i="41"/>
  <c r="K125" i="41"/>
  <c r="K163" i="41"/>
  <c r="K205" i="41"/>
  <c r="K147" i="41"/>
  <c r="K198" i="41"/>
  <c r="K118" i="41"/>
  <c r="K131" i="41"/>
  <c r="K61" i="41"/>
  <c r="K59" i="41"/>
  <c r="K64" i="41"/>
  <c r="K75" i="41"/>
  <c r="K90" i="41"/>
  <c r="K164" i="41"/>
  <c r="K156" i="41"/>
  <c r="K182" i="41"/>
  <c r="K183" i="41"/>
  <c r="K200" i="41"/>
  <c r="K141" i="41"/>
  <c r="K8" i="41"/>
  <c r="K222" i="41"/>
  <c r="K231" i="41"/>
  <c r="K228" i="41"/>
  <c r="K223" i="41"/>
  <c r="K241" i="41"/>
  <c r="K66" i="41"/>
  <c r="K74" i="41"/>
  <c r="K124" i="41"/>
  <c r="K42" i="41"/>
  <c r="K22" i="41"/>
  <c r="K68" i="41"/>
  <c r="K53" i="41"/>
  <c r="K128" i="41"/>
  <c r="K218" i="41"/>
  <c r="K165" i="41"/>
  <c r="K176" i="41"/>
  <c r="K132" i="41"/>
  <c r="K80" i="41"/>
  <c r="K28" i="41"/>
  <c r="K225" i="41"/>
  <c r="K224" i="41"/>
  <c r="K69" i="41"/>
  <c r="K71" i="41"/>
  <c r="K110" i="41"/>
  <c r="K204" i="41"/>
  <c r="K170" i="41"/>
  <c r="K160" i="41"/>
  <c r="K137" i="41"/>
  <c r="K139" i="41"/>
  <c r="K138" i="41"/>
  <c r="K102" i="41"/>
  <c r="K100" i="41"/>
  <c r="K113" i="41"/>
  <c r="K91" i="41"/>
  <c r="K154" i="41"/>
  <c r="K81" i="41"/>
  <c r="K38" i="41"/>
  <c r="K233" i="41"/>
  <c r="K126" i="41"/>
  <c r="K130" i="41"/>
  <c r="K194" i="41"/>
  <c r="K122" i="41"/>
  <c r="K120" i="41"/>
  <c r="K177" i="41"/>
  <c r="K56" i="41"/>
  <c r="K105" i="41"/>
  <c r="K39" i="41"/>
  <c r="K195" i="41"/>
  <c r="K187" i="41"/>
  <c r="K129" i="41"/>
  <c r="K155" i="41"/>
  <c r="K50" i="41"/>
  <c r="K248" i="41"/>
  <c r="K29" i="41"/>
  <c r="K232" i="41"/>
  <c r="K220" i="41"/>
  <c r="K70" i="41"/>
  <c r="K87" i="41"/>
  <c r="K82" i="41"/>
  <c r="K168" i="41"/>
  <c r="K83" i="41"/>
  <c r="K207" i="41"/>
  <c r="K92" i="41"/>
  <c r="K246" i="41"/>
  <c r="K106" i="41"/>
  <c r="K9" i="41"/>
  <c r="K62" i="41"/>
  <c r="K152" i="41"/>
  <c r="K41" i="41"/>
  <c r="K27" i="41"/>
  <c r="K17" i="41"/>
  <c r="K143" i="41"/>
  <c r="K247" i="41"/>
  <c r="K208" i="41"/>
  <c r="K212" i="41"/>
  <c r="K209" i="41"/>
  <c r="K84" i="41"/>
  <c r="K127" i="41"/>
  <c r="K119" i="41"/>
  <c r="K185" i="41"/>
  <c r="K166" i="41"/>
  <c r="K157" i="41"/>
  <c r="K158" i="41"/>
  <c r="K142" i="41"/>
  <c r="K109" i="41"/>
  <c r="K197" i="41"/>
  <c r="K16" i="42" l="1"/>
  <c r="K17" i="42"/>
  <c r="K37" i="42"/>
  <c r="K36" i="42"/>
  <c r="K34" i="42"/>
  <c r="K28" i="42"/>
  <c r="K35" i="42"/>
  <c r="K27" i="42"/>
  <c r="K26" i="42"/>
  <c r="K32" i="42"/>
  <c r="K29" i="42"/>
  <c r="K30" i="42"/>
  <c r="K31" i="42"/>
  <c r="K33" i="42"/>
  <c r="K22" i="42"/>
  <c r="K25" i="42"/>
  <c r="K24" i="42"/>
  <c r="K23" i="42"/>
  <c r="K45" i="42"/>
  <c r="K44" i="42"/>
  <c r="K41" i="42"/>
  <c r="K42" i="42"/>
  <c r="K43" i="42"/>
  <c r="K49" i="42"/>
  <c r="K60" i="42"/>
  <c r="K59" i="42"/>
  <c r="K57" i="42"/>
  <c r="K58" i="42"/>
  <c r="K53" i="42"/>
  <c r="K56" i="42"/>
  <c r="K55" i="42"/>
  <c r="K54" i="42"/>
  <c r="K5" i="42"/>
  <c r="K4" i="42"/>
  <c r="K11" i="42"/>
  <c r="K9" i="42"/>
  <c r="K12" i="42"/>
  <c r="K10" i="42"/>
  <c r="K18" i="42"/>
</calcChain>
</file>

<file path=xl/sharedStrings.xml><?xml version="1.0" encoding="utf-8"?>
<sst xmlns="http://schemas.openxmlformats.org/spreadsheetml/2006/main" count="5983" uniqueCount="585">
  <si>
    <t>NA</t>
  </si>
  <si>
    <t>Sample type</t>
  </si>
  <si>
    <t>Fecal</t>
  </si>
  <si>
    <t>Cecum</t>
  </si>
  <si>
    <t>Week</t>
  </si>
  <si>
    <t>DateA</t>
  </si>
  <si>
    <t>DateB</t>
  </si>
  <si>
    <r>
      <rPr>
        <b/>
        <sz val="12"/>
        <rFont val="Calibri"/>
        <family val="2"/>
        <scheme val="minor"/>
      </rPr>
      <t xml:space="preserve">Table S1. </t>
    </r>
    <r>
      <rPr>
        <sz val="12"/>
        <rFont val="Calibri"/>
        <family val="2"/>
        <scheme val="minor"/>
      </rPr>
      <t>Detailed information on when fresh fecal samples and cecum content were collected. Bolded dates indicate times when both fecal samples were collected and body weight was measured.</t>
    </r>
  </si>
  <si>
    <t>Shannon diversity index</t>
  </si>
  <si>
    <t>Observed ASVs</t>
  </si>
  <si>
    <t>Firmicutes/Bacteroidetes ratio</t>
  </si>
  <si>
    <t>WT vs OB</t>
  </si>
  <si>
    <t>cecum</t>
  </si>
  <si>
    <r>
      <t xml:space="preserve">Table S4. </t>
    </r>
    <r>
      <rPr>
        <sz val="12"/>
        <rFont val="Calibri"/>
        <family val="2"/>
        <scheme val="minor"/>
      </rPr>
      <t>Test for significant difference between the PC1 between groups across the study, using Jensen-Shannon Divergence. Listed here are P-values corrected for multiple hypothesis testing using Benjamini-Hochberg FDR.</t>
    </r>
  </si>
  <si>
    <t>ASV id</t>
  </si>
  <si>
    <t>Kingdom</t>
  </si>
  <si>
    <t>Phylum</t>
  </si>
  <si>
    <t>Class</t>
  </si>
  <si>
    <t>Order</t>
  </si>
  <si>
    <t>Family</t>
  </si>
  <si>
    <t>Genus</t>
  </si>
  <si>
    <t>Species</t>
  </si>
  <si>
    <t>pval</t>
  </si>
  <si>
    <t>enrichment</t>
  </si>
  <si>
    <t>x_119</t>
  </si>
  <si>
    <t>Bacteria</t>
  </si>
  <si>
    <t>Firmicutes</t>
  </si>
  <si>
    <t>Clostridia</t>
  </si>
  <si>
    <t>Clostridiales</t>
  </si>
  <si>
    <t>Lachnospiraceae</t>
  </si>
  <si>
    <t>Clostridium_XlVa</t>
  </si>
  <si>
    <t>x_124</t>
  </si>
  <si>
    <t>x_131</t>
  </si>
  <si>
    <t>Ruminococcaceae</t>
  </si>
  <si>
    <t>Sporobacter</t>
  </si>
  <si>
    <t>x_147</t>
  </si>
  <si>
    <t>Proteobacteria</t>
  </si>
  <si>
    <t>Alphaproteobacteria</t>
  </si>
  <si>
    <t>Rhodospirillales</t>
  </si>
  <si>
    <t>x_150</t>
  </si>
  <si>
    <t>Oscillibacter</t>
  </si>
  <si>
    <t>x_183</t>
  </si>
  <si>
    <t>Ruminococcus2</t>
  </si>
  <si>
    <t>x_218</t>
  </si>
  <si>
    <t>x_244</t>
  </si>
  <si>
    <t>x_245</t>
  </si>
  <si>
    <t>x_256</t>
  </si>
  <si>
    <t>x_285</t>
  </si>
  <si>
    <t>x_298</t>
  </si>
  <si>
    <t>x_353</t>
  </si>
  <si>
    <t>x_47</t>
  </si>
  <si>
    <t>Bacteroidetes</t>
  </si>
  <si>
    <t>Bacteroidia</t>
  </si>
  <si>
    <t>Bacteroidales</t>
  </si>
  <si>
    <t>Porphyromonadaceae</t>
  </si>
  <si>
    <t>x_54</t>
  </si>
  <si>
    <t>x_61</t>
  </si>
  <si>
    <t>Verrucomicrobia</t>
  </si>
  <si>
    <t>Verrucomicrobiae</t>
  </si>
  <si>
    <t>Verrucomicrobiales</t>
  </si>
  <si>
    <t>Verrucomicrobiaceae</t>
  </si>
  <si>
    <t>Akkermansia</t>
  </si>
  <si>
    <t>muciniphila</t>
  </si>
  <si>
    <t>x_75</t>
  </si>
  <si>
    <t>x_85</t>
  </si>
  <si>
    <t>Clostridium_IV</t>
  </si>
  <si>
    <t>x_88</t>
  </si>
  <si>
    <t>Rikenellaceae</t>
  </si>
  <si>
    <t>Alistipes</t>
  </si>
  <si>
    <t>x_114</t>
  </si>
  <si>
    <t>x_118</t>
  </si>
  <si>
    <t>x_12</t>
  </si>
  <si>
    <t>x_163</t>
  </si>
  <si>
    <t>x_172</t>
  </si>
  <si>
    <t>x_176</t>
  </si>
  <si>
    <t>x_177</t>
  </si>
  <si>
    <t>x_208</t>
  </si>
  <si>
    <t>x_229</t>
  </si>
  <si>
    <t>Anaerostipes</t>
  </si>
  <si>
    <t>x_312</t>
  </si>
  <si>
    <t>Erysipelotrichia</t>
  </si>
  <si>
    <t>Erysipelotrichales</t>
  </si>
  <si>
    <t>Erysipelotrichaceae</t>
  </si>
  <si>
    <t>x_333</t>
  </si>
  <si>
    <t>x_37</t>
  </si>
  <si>
    <t>x_40</t>
  </si>
  <si>
    <t>Bacilli</t>
  </si>
  <si>
    <t>Lactobacillales</t>
  </si>
  <si>
    <t>Lactobacillaceae</t>
  </si>
  <si>
    <t>Lactobacillus</t>
  </si>
  <si>
    <t>gasseri/hominis/johnsonii/taiwanensis</t>
  </si>
  <si>
    <t>x_52</t>
  </si>
  <si>
    <t>x_66</t>
  </si>
  <si>
    <t>x_95</t>
  </si>
  <si>
    <t>antri/fermentum/frumenti/gasseri/oris/panis/reuteri/vaginalis</t>
  </si>
  <si>
    <t>x_10</t>
  </si>
  <si>
    <t>Bacteroidaceae</t>
  </si>
  <si>
    <t>Bacteroides</t>
  </si>
  <si>
    <t>acidifaciens</t>
  </si>
  <si>
    <t>x_100</t>
  </si>
  <si>
    <t>x_101</t>
  </si>
  <si>
    <t>x_109</t>
  </si>
  <si>
    <t>Clostridium_XlVb</t>
  </si>
  <si>
    <t>x_110</t>
  </si>
  <si>
    <t>x_14</t>
  </si>
  <si>
    <t>x_145</t>
  </si>
  <si>
    <t>x_154</t>
  </si>
  <si>
    <t>x_17</t>
  </si>
  <si>
    <t>x_192</t>
  </si>
  <si>
    <t>x_213</t>
  </si>
  <si>
    <t>x_22</t>
  </si>
  <si>
    <t>x_24</t>
  </si>
  <si>
    <t>x_249</t>
  </si>
  <si>
    <t>x_258</t>
  </si>
  <si>
    <t>Johnsonella</t>
  </si>
  <si>
    <t>x_270</t>
  </si>
  <si>
    <t>x_288</t>
  </si>
  <si>
    <t>x_3</t>
  </si>
  <si>
    <t>x_306</t>
  </si>
  <si>
    <t>x_307</t>
  </si>
  <si>
    <t>x_46</t>
  </si>
  <si>
    <t>animalis/apodemi/crispatus/faecis/murinus</t>
  </si>
  <si>
    <t>x_48</t>
  </si>
  <si>
    <t>x_63</t>
  </si>
  <si>
    <t>x_65</t>
  </si>
  <si>
    <t>x_81</t>
  </si>
  <si>
    <t>x_82</t>
  </si>
  <si>
    <t>x_84</t>
  </si>
  <si>
    <t>x_89</t>
  </si>
  <si>
    <t>x_98</t>
  </si>
  <si>
    <t>x_1</t>
  </si>
  <si>
    <t>x_126</t>
  </si>
  <si>
    <t>x_130</t>
  </si>
  <si>
    <t>Deltaproteobacteria</t>
  </si>
  <si>
    <t>Bdellovibrionales</t>
  </si>
  <si>
    <t>Bdellovibrionaceae</t>
  </si>
  <si>
    <t>Vampirovibrio</t>
  </si>
  <si>
    <t>x_135</t>
  </si>
  <si>
    <t>x_142</t>
  </si>
  <si>
    <t>Butyricicoccus</t>
  </si>
  <si>
    <t>x_15</t>
  </si>
  <si>
    <t>x_157</t>
  </si>
  <si>
    <t>x_159</t>
  </si>
  <si>
    <t>x_161</t>
  </si>
  <si>
    <t>x_179</t>
  </si>
  <si>
    <t>x_197</t>
  </si>
  <si>
    <t>x_209</t>
  </si>
  <si>
    <t>x_23</t>
  </si>
  <si>
    <t>x_28</t>
  </si>
  <si>
    <t>x_280</t>
  </si>
  <si>
    <t>x_295</t>
  </si>
  <si>
    <t>x_31</t>
  </si>
  <si>
    <t>Allobaculum</t>
  </si>
  <si>
    <t>x_36</t>
  </si>
  <si>
    <t>x_4</t>
  </si>
  <si>
    <t>Prevotellaceae</t>
  </si>
  <si>
    <t>Prevotella</t>
  </si>
  <si>
    <t>x_41</t>
  </si>
  <si>
    <t>x_49</t>
  </si>
  <si>
    <t>x_60</t>
  </si>
  <si>
    <t>x_8</t>
  </si>
  <si>
    <t>x_93</t>
  </si>
  <si>
    <t>x_201</t>
  </si>
  <si>
    <t>x_32</t>
  </si>
  <si>
    <t>x_133</t>
  </si>
  <si>
    <t>x_223</t>
  </si>
  <si>
    <t>x_242</t>
  </si>
  <si>
    <t>x_324</t>
  </si>
  <si>
    <t>Actinobacteria</t>
  </si>
  <si>
    <t>Coriobacteriales</t>
  </si>
  <si>
    <t>Coriobacteriaceae</t>
  </si>
  <si>
    <t>Olsenella</t>
  </si>
  <si>
    <t>Pathway ID</t>
  </si>
  <si>
    <t>padj</t>
  </si>
  <si>
    <t>ko00290</t>
  </si>
  <si>
    <t>Valine, leucine and isoleucine biosynthesis</t>
  </si>
  <si>
    <t>ko00340</t>
  </si>
  <si>
    <t>Histidine metabolism</t>
  </si>
  <si>
    <t>ko00400</t>
  </si>
  <si>
    <t>Phenylalanine, tyrosine and tryptophan biosynthesis</t>
  </si>
  <si>
    <t>ko00531</t>
  </si>
  <si>
    <t>Glycosaminoglycan degradation</t>
  </si>
  <si>
    <t>ko00540</t>
  </si>
  <si>
    <t>Lipopolysaccharide biosynthesis</t>
  </si>
  <si>
    <t>ko00603</t>
  </si>
  <si>
    <t>Glycosphingolipid biosynthesis - globo and isoglobo series</t>
  </si>
  <si>
    <t>ko00604</t>
  </si>
  <si>
    <t>Glycosphingolipid biosynthesis - ganglio series</t>
  </si>
  <si>
    <t>ko01210</t>
  </si>
  <si>
    <t>2-Oxocarboxylic acid metabolism</t>
  </si>
  <si>
    <t>ko04142</t>
  </si>
  <si>
    <t>Lysosome</t>
  </si>
  <si>
    <t>ko00480</t>
  </si>
  <si>
    <t>Glutathione metabolism</t>
  </si>
  <si>
    <t>ko02060</t>
  </si>
  <si>
    <t>Phosphotransferase system (PTS)</t>
  </si>
  <si>
    <t>ko05150</t>
  </si>
  <si>
    <t>Staphylococcus aureus infection</t>
  </si>
  <si>
    <t>ko00051</t>
  </si>
  <si>
    <t>Fructose and mannose metabolism</t>
  </si>
  <si>
    <t>ko00195</t>
  </si>
  <si>
    <t>Photosynthesis</t>
  </si>
  <si>
    <t>ko00561</t>
  </si>
  <si>
    <t>Glycerolipid metabolism</t>
  </si>
  <si>
    <t>ko01220</t>
  </si>
  <si>
    <t>Degradation of aromatic compounds</t>
  </si>
  <si>
    <t>ko02010</t>
  </si>
  <si>
    <t>ABC transporters</t>
  </si>
  <si>
    <t>ko04122</t>
  </si>
  <si>
    <t>Sulfur relay system</t>
  </si>
  <si>
    <t>ko04922</t>
  </si>
  <si>
    <t>Glucagon signaling pathway</t>
  </si>
  <si>
    <t>KO ID</t>
  </si>
  <si>
    <t>K00845</t>
  </si>
  <si>
    <t>glk; glucokinase [EC:2.7.1.2]</t>
  </si>
  <si>
    <t>K01091</t>
  </si>
  <si>
    <t>gph; phosphoglycolate phosphatase [EC:3.1.3.18]</t>
  </si>
  <si>
    <t>K01153</t>
  </si>
  <si>
    <t>hsdR; type I restriction enzyme, R subunit [EC:3.1.21.3]</t>
  </si>
  <si>
    <t>K01206</t>
  </si>
  <si>
    <t>FUCA; alpha-L-fucosidase [EC:3.2.1.51]</t>
  </si>
  <si>
    <t>K02014</t>
  </si>
  <si>
    <t>TC.FEV.OM; iron complex outermembrane recepter protein</t>
  </si>
  <si>
    <t>K03561</t>
  </si>
  <si>
    <t>exbB; biopolymer transport protein ExbB</t>
  </si>
  <si>
    <t>K03585</t>
  </si>
  <si>
    <t>acrA, mexA, adeI, smeD, mtrC, cmeA; membrane fusion protein, multidrug efflux system</t>
  </si>
  <si>
    <t>K07085</t>
  </si>
  <si>
    <t>K07085; putative transport protein</t>
  </si>
  <si>
    <t>K07107</t>
  </si>
  <si>
    <t>ybgC; acyl-CoA thioester hydrolase [EC:3.1.2.-]</t>
  </si>
  <si>
    <t>K12373</t>
  </si>
  <si>
    <t>HEXA_B; hexosaminidase [EC:3.2.1.52]</t>
  </si>
  <si>
    <t>K00016</t>
  </si>
  <si>
    <t>LDH, ldh; L-lactate dehydrogenase [EC:1.1.1.27]</t>
  </si>
  <si>
    <t>K00925</t>
  </si>
  <si>
    <t>ackA; acetate kinase [EC:2.7.2.1]</t>
  </si>
  <si>
    <t>K01223</t>
  </si>
  <si>
    <t>E3.2.1.86B, bglA; 6-phospho-beta-glucosidase [EC:3.2.1.86]</t>
  </si>
  <si>
    <t>K01372</t>
  </si>
  <si>
    <t>BLMH, pepC; bleomycin hydrolase [EC:3.4.22.40]</t>
  </si>
  <si>
    <t>K01442</t>
  </si>
  <si>
    <t>E3.5.1.24; choloylglycine hydrolase [EC:3.5.1.24]</t>
  </si>
  <si>
    <t>K01834</t>
  </si>
  <si>
    <t>PGAM, gpmA; 2,3-bisphosphoglycerate-dependent phosphoglycerate mutase [EC:5.4.2.11]</t>
  </si>
  <si>
    <t>K02028</t>
  </si>
  <si>
    <t>K02029</t>
  </si>
  <si>
    <t>ABC.PA.P; polar amino acid transport system permease protein</t>
  </si>
  <si>
    <t>K02035</t>
  </si>
  <si>
    <t>ABC.PE.S; peptide/nickel transport system substrate-binding protein</t>
  </si>
  <si>
    <t>K02761</t>
  </si>
  <si>
    <t>PTS-Cel-EIIC, celB, chbC; PTS system, cellobiose-specific IIC component</t>
  </si>
  <si>
    <t>K02793</t>
  </si>
  <si>
    <t>PTS-Man-EIIA, manX; PTS system, mannose-specific IIA component [EC:2.7.1.191]</t>
  </si>
  <si>
    <t>K02794</t>
  </si>
  <si>
    <t>PTS-Man-EIIB, manX; PTS system, mannose-specific IIB component [EC:2.7.1.191]</t>
  </si>
  <si>
    <t>K02795</t>
  </si>
  <si>
    <t>PTS-Man-EIIC, manY; PTS system, mannose-specific IIC component</t>
  </si>
  <si>
    <t>K02796</t>
  </si>
  <si>
    <t>PTS-Man-EIID, manZ; PTS system, mannose-specific IID component</t>
  </si>
  <si>
    <t>K03294</t>
  </si>
  <si>
    <t>TC.APA; basic amino acid/polyamine antiporter, APA family</t>
  </si>
  <si>
    <t>K03624</t>
  </si>
  <si>
    <t>greA; transcription elongation factor GreA</t>
  </si>
  <si>
    <t>K03710</t>
  </si>
  <si>
    <t>K03710; GntR family transcriptional regulator</t>
  </si>
  <si>
    <t>K06147</t>
  </si>
  <si>
    <t>ABCB-BAC; ATP-binding cassette, subfamily B, bacterial</t>
  </si>
  <si>
    <t>K06901</t>
  </si>
  <si>
    <t>pbuG; putative MFS transporter, AGZA family, xanthine/uracil permease</t>
  </si>
  <si>
    <t>K07024</t>
  </si>
  <si>
    <t>K07386</t>
  </si>
  <si>
    <t>pepO; putative endopeptidase [EC:3.4.24.-]</t>
  </si>
  <si>
    <t>K07491</t>
  </si>
  <si>
    <t>K07491; putative transposase</t>
  </si>
  <si>
    <t>K07496</t>
  </si>
  <si>
    <t>K07496; putative transposase</t>
  </si>
  <si>
    <t>K07497</t>
  </si>
  <si>
    <t>K07497; putative transposase</t>
  </si>
  <si>
    <t>K08659</t>
  </si>
  <si>
    <t>pepDA, pepDB; dipeptidase [EC:3.4.-.-]</t>
  </si>
  <si>
    <t>K15634</t>
  </si>
  <si>
    <t>gpmB; probable phosphoglycerate mutase [EC:5.4.2.12]</t>
  </si>
  <si>
    <t>K16785</t>
  </si>
  <si>
    <t>ecfT; energy-coupling factor transport system permease protein</t>
  </si>
  <si>
    <t>K16786</t>
  </si>
  <si>
    <t>ecfA1; energy-coupling factor transport system ATP-binding protein [EC:3.6.3.-]</t>
  </si>
  <si>
    <t>K16787</t>
  </si>
  <si>
    <t>ecfA2; energy-coupling factor transport system ATP-binding protein [EC:3.6.3.-]</t>
  </si>
  <si>
    <t>K00384</t>
  </si>
  <si>
    <t>K00661</t>
  </si>
  <si>
    <t>maa; maltose O-acetyltransferase [EC:2.3.1.79]</t>
  </si>
  <si>
    <t>K00760</t>
  </si>
  <si>
    <t>hprT, hpt, HPRT1; hypoxanthine phosphoribosyltransferase [EC:2.4.2.8]</t>
  </si>
  <si>
    <t>K00790</t>
  </si>
  <si>
    <t>murA; UDP-N-acetylglucosamine 1-carboxyvinyltransferase [EC:2.5.1.7]</t>
  </si>
  <si>
    <t>K00942</t>
  </si>
  <si>
    <t>E2.7.4.8, gmk; guanylate kinase [EC:2.7.4.8]</t>
  </si>
  <si>
    <t>K00948</t>
  </si>
  <si>
    <t>PRPS, prsA; ribose-phosphate pyrophosphokinase [EC:2.7.6.1]</t>
  </si>
  <si>
    <t>K01104</t>
  </si>
  <si>
    <t>E3.1.3.48; protein-tyrosine phosphatase [EC:3.1.3.48]</t>
  </si>
  <si>
    <t>K01142</t>
  </si>
  <si>
    <t>E3.1.11.2, xthA; exodeoxyribonuclease III [EC:3.1.11.2]</t>
  </si>
  <si>
    <t>K01258</t>
  </si>
  <si>
    <t>pepT; tripeptide aminopeptidase [EC:3.4.11.4]</t>
  </si>
  <si>
    <t>K01491</t>
  </si>
  <si>
    <t>folD; methylenetetrahydrofolate dehydrogenase (NADP+) / methenyltetrahydrofolate cyclohydrolase [EC:1.5.1.5 3.5.4.9]</t>
  </si>
  <si>
    <t>K01537</t>
  </si>
  <si>
    <t>K01752</t>
  </si>
  <si>
    <t>E4.3.1.17, sdaA, sdaB, tdcG; L-serine dehydratase [EC:4.3.1.17]</t>
  </si>
  <si>
    <t>K01784</t>
  </si>
  <si>
    <t>galE, GALE; UDP-glucose 4-epimerase [EC:5.1.3.2]</t>
  </si>
  <si>
    <t>K01928</t>
  </si>
  <si>
    <t>murE; UDP-N-acetylmuramoyl-L-alanyl-D-glutamate--2,6-diaminopimelate ligase [EC:6.3.2.13]</t>
  </si>
  <si>
    <t>K01956</t>
  </si>
  <si>
    <t>carA, CPA1; carbamoyl-phosphate synthase small subunit [EC:6.3.5.5]</t>
  </si>
  <si>
    <t>K01977</t>
  </si>
  <si>
    <t>16SrRNA, rrs; 16S ribosomal RNA</t>
  </si>
  <si>
    <t>K01980</t>
  </si>
  <si>
    <t>23SrRNA, rrl; 23S ribosomal RNA</t>
  </si>
  <si>
    <t>K01985</t>
  </si>
  <si>
    <t>5SrRNA, rrf; 5S ribosomal RNA</t>
  </si>
  <si>
    <t>K01990</t>
  </si>
  <si>
    <t>ABC-2.A; ABC-2 type transport system ATP-binding protein</t>
  </si>
  <si>
    <t>K02030</t>
  </si>
  <si>
    <t>ABC.PA.S; polar amino acid transport system substrate-binding protein</t>
  </si>
  <si>
    <t>K02036</t>
  </si>
  <si>
    <t>K02356</t>
  </si>
  <si>
    <t>efp; elongation factor P</t>
  </si>
  <si>
    <t>K02529</t>
  </si>
  <si>
    <t>lacI, galR; LacI family transcriptional regulator</t>
  </si>
  <si>
    <t>K02913</t>
  </si>
  <si>
    <t>RP-L33, MRPL33, rpmG; large subunit ribosomal protein L33</t>
  </si>
  <si>
    <t>K02954</t>
  </si>
  <si>
    <t>RP-S14, MRPS14, rpsN; small subunit ribosomal protein S14</t>
  </si>
  <si>
    <t>K03070</t>
  </si>
  <si>
    <t>K03076</t>
  </si>
  <si>
    <t>secY; preprotein translocase subunit SecY</t>
  </si>
  <si>
    <t>K03100</t>
  </si>
  <si>
    <t>K03217</t>
  </si>
  <si>
    <t>yidC, spoIIIJ, OXA1, ccfA; YidC/Oxa1 family membrane protein insertase</t>
  </si>
  <si>
    <t>K03466</t>
  </si>
  <si>
    <t>ftsK, spoIIIE; DNA segregation ATPase FtsK/SpoIIIE, S-DNA-T family</t>
  </si>
  <si>
    <t>K03569</t>
  </si>
  <si>
    <t>mreB; rod shape-determining protein MreB and related proteins</t>
  </si>
  <si>
    <t>K03657</t>
  </si>
  <si>
    <t>uvrD, pcrA; DNA helicase II / ATP-dependent DNA helicase PcrA [EC:3.6.4.12]</t>
  </si>
  <si>
    <t>K04487</t>
  </si>
  <si>
    <t>iscS, NFS1; cysteine desulfurase [EC:2.8.1.7]</t>
  </si>
  <si>
    <t>K06180</t>
  </si>
  <si>
    <t>rluD; 23S rRNA pseudouridine1911/1915/1917 synthase [EC:5.4.99.23]</t>
  </si>
  <si>
    <t>K14220</t>
  </si>
  <si>
    <t>tRNA-Asn; tRNA Asn</t>
  </si>
  <si>
    <t>K14223</t>
  </si>
  <si>
    <t>tRNA-Gln; tRNA Gln</t>
  </si>
  <si>
    <t>K14231</t>
  </si>
  <si>
    <t>tRNA-Phe; tRNA Phe</t>
  </si>
  <si>
    <t>K14236</t>
  </si>
  <si>
    <t>tRNA-Tyr; tRNA Tyr</t>
  </si>
  <si>
    <t>K01154</t>
  </si>
  <si>
    <t>hsdS; type I restriction enzyme, S subunit [EC:3.1.21.3]</t>
  </si>
  <si>
    <t>WT</t>
  </si>
  <si>
    <t>OB</t>
  </si>
  <si>
    <t>Taxonomic annotation</t>
  </si>
  <si>
    <t>rho</t>
  </si>
  <si>
    <t>P</t>
  </si>
  <si>
    <t>x_104</t>
  </si>
  <si>
    <t>Bacteria::Firmicutes::Clostridia::Clostridiales::Ruminococcaceae::NA::NA</t>
  </si>
  <si>
    <t>x_74</t>
  </si>
  <si>
    <t>Bacteria::Bacteroidetes::Bacteroidia::Bacteroidales::Rikenellaceae::Alistipes::NA</t>
  </si>
  <si>
    <t>x_38</t>
  </si>
  <si>
    <t>Bacteria::Bacteroidetes::Bacteroidia::Bacteroidales::Bacteroidaceae::Bacteroides::acidifaciens</t>
  </si>
  <si>
    <t>Beta</t>
  </si>
  <si>
    <t>x_11</t>
  </si>
  <si>
    <t>Bacteria::Bacteroidetes::Bacteroidia::Bacteroidales::Prevotellaceae::Prevotella::NA</t>
  </si>
  <si>
    <t>x_13</t>
  </si>
  <si>
    <t>x_291</t>
  </si>
  <si>
    <t>Bacteria::Firmicutes::Clostridia::Clostridiales::Clostridiaceae_1::Clostridium_sensu_stricto::celatum/disporicum</t>
  </si>
  <si>
    <t>x_252</t>
  </si>
  <si>
    <t>Bacteria::Firmicutes::Clostridia::Clostridiales::Lachnospiraceae::Clostridium_XlVa::NA</t>
  </si>
  <si>
    <t>x_116</t>
  </si>
  <si>
    <t>Bacteria::Firmicutes::Clostridia::Clostridiales::Lachnospiraceae::Clostridium_XlVb::NA</t>
  </si>
  <si>
    <t>x_348</t>
  </si>
  <si>
    <t>Bacteria::Firmicutes::Clostridia::Clostridiales::Lachnospiraceae::Dorea::NA</t>
  </si>
  <si>
    <t>x_238</t>
  </si>
  <si>
    <t>Bacteria::Firmicutes::Clostridia::Clostridiales::Lachnospiraceae::NA::NA</t>
  </si>
  <si>
    <t>x_266</t>
  </si>
  <si>
    <t>x_6</t>
  </si>
  <si>
    <t>x_112</t>
  </si>
  <si>
    <t>x_21</t>
  </si>
  <si>
    <t>Bacteria::Firmicutes::Clostridia::Clostridiales::NA::NA::NA</t>
  </si>
  <si>
    <t>x_292</t>
  </si>
  <si>
    <t>x_325</t>
  </si>
  <si>
    <t>Bacteria::Firmicutes::Clostridia::Clostridiales::Peptostreptococcaceae::Clostridium_XI::ruminantium</t>
  </si>
  <si>
    <t>x_136</t>
  </si>
  <si>
    <t>Bacteria::Firmicutes::Clostridia::Clostridiales::Ruminococcaceae::Clostridium_IV::NA</t>
  </si>
  <si>
    <t>x_382</t>
  </si>
  <si>
    <t>Bacteria::Firmicutes::Clostridia::Clostridiales::Ruminococcaceae::Oscillibacter::NA</t>
  </si>
  <si>
    <t>x_127</t>
  </si>
  <si>
    <t>Bacteria::Firmicutes::Clostridia::Clostridiales::Ruminococcaceae::Sporobacter::NA</t>
  </si>
  <si>
    <t>x_260</t>
  </si>
  <si>
    <t>x_180</t>
  </si>
  <si>
    <t>Bacteria::Firmicutes::NA::NA::NA::NA::NA</t>
  </si>
  <si>
    <t>Bacteria::Proteobacteria::Deltaproteobacteria::Bdellovibrionales::Bdellovibrionaceae::Vampirovibrio::NA</t>
  </si>
  <si>
    <t>x_50</t>
  </si>
  <si>
    <t>x_246</t>
  </si>
  <si>
    <t>x_162</t>
  </si>
  <si>
    <t>Bacteria::Bacteroidetes::Bacteroidia::Bacteroidales::Porphyromonadaceae::Parabacteroides::goldsteinii</t>
  </si>
  <si>
    <t>x_44</t>
  </si>
  <si>
    <t>Bacteria::Bacteroidetes::NA::NA::NA::NA::NA</t>
  </si>
  <si>
    <t>x_351</t>
  </si>
  <si>
    <t>x_235</t>
  </si>
  <si>
    <t>x_274</t>
  </si>
  <si>
    <t>x_329</t>
  </si>
  <si>
    <t>x_96</t>
  </si>
  <si>
    <t>x_236</t>
  </si>
  <si>
    <t>Bacteria::Firmicutes::Erysipelotrichia::Erysipelotrichales::Erysipelotrichaceae::NA::NA</t>
  </si>
  <si>
    <t>x_338</t>
  </si>
  <si>
    <t>x_237</t>
  </si>
  <si>
    <t>Batch A</t>
  </si>
  <si>
    <t>Batch B</t>
  </si>
  <si>
    <t>Days after  previous sample A</t>
  </si>
  <si>
    <t>Days after  previous sample B</t>
  </si>
  <si>
    <r>
      <t xml:space="preserve">Table S3. </t>
    </r>
    <r>
      <rPr>
        <sz val="12"/>
        <rFont val="Calibri"/>
        <family val="2"/>
        <scheme val="minor"/>
      </rPr>
      <t>Testing for differences in the Shannon diversity index, observed ASVs, and Firmicutes to Bacteroidetes ratio between the groups during each week. Wilcoxon rank-sum test with batch as a blocking factor was used. Reported are P-values corrected for multiple hypothesis testing using Benjamini-Hochberg false discovery rate (FDR). P-values below 0.01 are marked red and those below 0.05 are marked yellow.</t>
    </r>
  </si>
  <si>
    <t>P-value</t>
  </si>
  <si>
    <t>x_58</t>
  </si>
  <si>
    <t>x_9</t>
  </si>
  <si>
    <t>median-WT</t>
  </si>
  <si>
    <t>median-OB</t>
  </si>
  <si>
    <t>statistic</t>
  </si>
  <si>
    <t>ASV_id</t>
  </si>
  <si>
    <t>OB-PF</t>
  </si>
  <si>
    <t>x_51</t>
  </si>
  <si>
    <t>median-OB-PF</t>
  </si>
  <si>
    <t>x_139</t>
  </si>
  <si>
    <t>x_190</t>
  </si>
  <si>
    <t>Roseburia</t>
  </si>
  <si>
    <t>x_53</t>
  </si>
  <si>
    <t>also in S5b</t>
  </si>
  <si>
    <t>also in S5a</t>
  </si>
  <si>
    <t>WT vs OB-PF</t>
  </si>
  <si>
    <t>OB vs OB-PF</t>
  </si>
  <si>
    <t>Predictor</t>
  </si>
  <si>
    <t>adjusted P</t>
  </si>
  <si>
    <t>Metabolic outcome</t>
  </si>
  <si>
    <t>Body weight</t>
  </si>
  <si>
    <t>Richness</t>
  </si>
  <si>
    <t>Shannon index</t>
  </si>
  <si>
    <t>Lean mass</t>
  </si>
  <si>
    <t>Fat mass</t>
  </si>
  <si>
    <r>
      <t xml:space="preserve">Table S2. </t>
    </r>
    <r>
      <rPr>
        <sz val="12"/>
        <rFont val="Calibri"/>
        <family val="2"/>
        <scheme val="minor"/>
      </rPr>
      <t>Associations between individual metabolic phenotypes and microbial alpha diversity measures using linear mixed models, using alpha diversity (after rarefaction) as predictor of the metabolic outcome. P-values below 0.01 are marked red and those below 0.05 are marked yellow.</t>
    </r>
  </si>
  <si>
    <t>No</t>
  </si>
  <si>
    <t>Yes</t>
  </si>
  <si>
    <t>Altered taxonomy</t>
  </si>
  <si>
    <t>Bacteria::Bacteroidetes::Bacteroidia::Bacteroidales::NA::NA</t>
  </si>
  <si>
    <t>Bacteria::Bacteroidetes::Bacteroidia::Bacteroidales::Porphyromonadaceae::NA</t>
  </si>
  <si>
    <t>Significant?</t>
  </si>
  <si>
    <t>-10,03 to -0,1186</t>
  </si>
  <si>
    <t>*</t>
  </si>
  <si>
    <t>-5,715 to 4,197</t>
  </si>
  <si>
    <t>ns</t>
  </si>
  <si>
    <t>-0,5211 to 9,151</t>
  </si>
  <si>
    <t>-12,89 to -2,974</t>
  </si>
  <si>
    <t>***</t>
  </si>
  <si>
    <t>-5,667 to 4,244</t>
  </si>
  <si>
    <t>2,382 to 12,05</t>
  </si>
  <si>
    <t>**</t>
  </si>
  <si>
    <t>-13,83 to -3,914</t>
  </si>
  <si>
    <t>-9,332 to 0,5788</t>
  </si>
  <si>
    <t>-0,3435 to 9,329</t>
  </si>
  <si>
    <t>-14,36 to -4,451</t>
  </si>
  <si>
    <t>-13,45 to -3,542</t>
  </si>
  <si>
    <t>-3,927 to 5,746</t>
  </si>
  <si>
    <t>-14,89 to -4,974</t>
  </si>
  <si>
    <t>-10,47 to -0,5559</t>
  </si>
  <si>
    <t>-0,418 to 9,254</t>
  </si>
  <si>
    <t>-8,755 to 1,157</t>
  </si>
  <si>
    <t>-5,784 to 4,128</t>
  </si>
  <si>
    <t>-1,865 to 7,807</t>
  </si>
  <si>
    <t>-8,617 to 1,295</t>
  </si>
  <si>
    <t>-4,971 to 4,94</t>
  </si>
  <si>
    <t>-1,191 to 8,482</t>
  </si>
  <si>
    <t>Time point (min)</t>
  </si>
  <si>
    <t>Mean Diff</t>
  </si>
  <si>
    <t>95% CI of diff</t>
  </si>
  <si>
    <t>Significance level</t>
  </si>
  <si>
    <t>WT vs. OB-PF</t>
  </si>
  <si>
    <t>WT vs. OB</t>
  </si>
  <si>
    <t>OB-PF vs. OB</t>
  </si>
  <si>
    <t>Comparison</t>
  </si>
  <si>
    <r>
      <rPr>
        <b/>
        <sz val="12"/>
        <color theme="1"/>
        <rFont val="Calibri"/>
        <family val="2"/>
        <scheme val="minor"/>
      </rPr>
      <t>Table S9.</t>
    </r>
    <r>
      <rPr>
        <sz val="12"/>
        <color theme="1"/>
        <rFont val="Calibri"/>
        <family val="2"/>
        <scheme val="minor"/>
      </rPr>
      <t xml:space="preserve"> Tukey's multiple comparison test results for pairwise comparisons of blood glucose levels during an oral glucose tolerance test in WT (n=10), OB (n=11) and OB-PF (n=11) groups. Mean difference, 95% confidence interval of the difference, and statistical significance levels are listed. ***P&lt;0.001, **P&lt;0.01, *P&lt;0.05, ns: not significant.</t>
    </r>
  </si>
  <si>
    <t>Timepoint</t>
  </si>
  <si>
    <t>log2FoldChange</t>
  </si>
  <si>
    <t>pvalue</t>
  </si>
  <si>
    <t>x_7</t>
  </si>
  <si>
    <t>x_19</t>
  </si>
  <si>
    <t>Odoribacter</t>
  </si>
  <si>
    <t>x_20</t>
  </si>
  <si>
    <t>x_30</t>
  </si>
  <si>
    <t>x_34</t>
  </si>
  <si>
    <t>x_43</t>
  </si>
  <si>
    <t>x_45</t>
  </si>
  <si>
    <t>x_71</t>
  </si>
  <si>
    <t>Flavonifractor</t>
  </si>
  <si>
    <t>x_77</t>
  </si>
  <si>
    <t>x_79</t>
  </si>
  <si>
    <t>x_80</t>
  </si>
  <si>
    <t>x_86</t>
  </si>
  <si>
    <t>x_99</t>
  </si>
  <si>
    <t>x_102</t>
  </si>
  <si>
    <t>x_103</t>
  </si>
  <si>
    <t>x_105</t>
  </si>
  <si>
    <t>x_106</t>
  </si>
  <si>
    <t>x_113</t>
  </si>
  <si>
    <t>x_115</t>
  </si>
  <si>
    <t>x_125</t>
  </si>
  <si>
    <t>x_132</t>
  </si>
  <si>
    <t>x_134</t>
  </si>
  <si>
    <t>x_140</t>
  </si>
  <si>
    <t>x_153</t>
  </si>
  <si>
    <t>Marvinbryantia</t>
  </si>
  <si>
    <t>x_158</t>
  </si>
  <si>
    <t>Eubacteriaceae</t>
  </si>
  <si>
    <t>Eubacterium</t>
  </si>
  <si>
    <t>Parabacteroides</t>
  </si>
  <si>
    <t>goldsteinii</t>
  </si>
  <si>
    <t>x_166</t>
  </si>
  <si>
    <t>x_168</t>
  </si>
  <si>
    <t>Dorea</t>
  </si>
  <si>
    <t>x_170</t>
  </si>
  <si>
    <t>x_188</t>
  </si>
  <si>
    <t>x_195</t>
  </si>
  <si>
    <t>x_199</t>
  </si>
  <si>
    <t>x_207</t>
  </si>
  <si>
    <t>x_230</t>
  </si>
  <si>
    <t>x_265</t>
  </si>
  <si>
    <t>x_286</t>
  </si>
  <si>
    <t>ko00130</t>
  </si>
  <si>
    <t>Ubiquinone and other terpenoid-quinone biosynthesis</t>
  </si>
  <si>
    <t>ko00220</t>
  </si>
  <si>
    <t>Arginine biosynthesis</t>
  </si>
  <si>
    <t>x_68</t>
  </si>
  <si>
    <t>x_78</t>
  </si>
  <si>
    <t>x_165</t>
  </si>
  <si>
    <t>x_90</t>
  </si>
  <si>
    <t>x_39</t>
  </si>
  <si>
    <t>x_76</t>
  </si>
  <si>
    <t>x_151</t>
  </si>
  <si>
    <t>x_284</t>
  </si>
  <si>
    <t>x_2</t>
  </si>
  <si>
    <t>Description</t>
  </si>
  <si>
    <t>also in S6b</t>
  </si>
  <si>
    <t>TRUE</t>
  </si>
  <si>
    <t>FALSE</t>
  </si>
  <si>
    <t>also in S6a</t>
  </si>
  <si>
    <t>also in S6e</t>
  </si>
  <si>
    <t>ABC.PA.A; polar amino acid transport system ATP-binding protein [EC:7.4.2.1]</t>
  </si>
  <si>
    <t>SPP; sucrose-6-phosphatase [EC:3.1.3.24]</t>
  </si>
  <si>
    <t>also in S6d</t>
  </si>
  <si>
    <t>trxB, TRR; thioredoxin reductase (NADPH) [EC:1.8.1.9]</t>
  </si>
  <si>
    <t>ATP2C; P-type Ca2+ transporter type 2C [EC:7.2.2.10]</t>
  </si>
  <si>
    <t>pstB; phosphate transport system ATP-binding protein [EC:7.3.2.1]</t>
  </si>
  <si>
    <t>secA; preprotein translocase subunit SecA [EC:7.4.2.8]</t>
  </si>
  <si>
    <t>lepB; signal peptidase I [EC:3.4.21.89]</t>
  </si>
  <si>
    <r>
      <rPr>
        <b/>
        <sz val="11"/>
        <color theme="1"/>
        <rFont val="Calibri"/>
        <family val="2"/>
        <scheme val="minor"/>
      </rPr>
      <t>Table S6a.</t>
    </r>
    <r>
      <rPr>
        <sz val="11"/>
        <color theme="1"/>
        <rFont val="Calibri"/>
        <family val="2"/>
        <scheme val="minor"/>
      </rPr>
      <t xml:space="preserve"> KEGG pathways that are differentially abundant between OB and WT mice during W6-W9. We used Wilcoxon rank-sum test with week as blocking factor. Both P-values and Holm's sequential rejection-based adjusted P-values are reported. Pathways that are also differentially abundant in OB-PF vs WT comparison are highlighted in bold.</t>
    </r>
  </si>
  <si>
    <r>
      <rPr>
        <b/>
        <sz val="11"/>
        <color theme="1"/>
        <rFont val="Calibri"/>
        <family val="2"/>
        <scheme val="minor"/>
      </rPr>
      <t>Table S6b.</t>
    </r>
    <r>
      <rPr>
        <sz val="11"/>
        <color theme="1"/>
        <rFont val="Calibri"/>
        <family val="2"/>
        <scheme val="minor"/>
      </rPr>
      <t xml:space="preserve"> KEGG pathways that are differentially abundant between PF and WT mice during W6-W9. We used Wilcoxon rank-sum test with week as blocking factor. Both P-values and Holm's sequential rejection-based adjusted P-values are reported. Pathways that are also differentially abundant in OB vs WT comparison are highlighted in bold.</t>
    </r>
  </si>
  <si>
    <r>
      <rPr>
        <b/>
        <sz val="11"/>
        <color theme="1"/>
        <rFont val="Calibri"/>
        <family val="2"/>
        <scheme val="minor"/>
      </rPr>
      <t>Table S6c.</t>
    </r>
    <r>
      <rPr>
        <sz val="11"/>
        <color theme="1"/>
        <rFont val="Calibri"/>
        <family val="2"/>
        <scheme val="minor"/>
      </rPr>
      <t xml:space="preserve"> KEGG pathways that are differentially abundant between OB-PF and OB mice during W6-W9. We used Wilcoxon rank-sum test with week as blocking factor. Both P-values and Holm's sequential rejection-based adjusted P-values are reported.</t>
    </r>
  </si>
  <si>
    <r>
      <rPr>
        <b/>
        <sz val="11"/>
        <color theme="1"/>
        <rFont val="Calibri"/>
        <family val="2"/>
        <scheme val="minor"/>
      </rPr>
      <t>Table S6d.</t>
    </r>
    <r>
      <rPr>
        <sz val="11"/>
        <color theme="1"/>
        <rFont val="Calibri"/>
        <family val="2"/>
        <scheme val="minor"/>
      </rPr>
      <t xml:space="preserve"> KEGG orthologous groups (KOs) that are differentially abundant between OB and WT mice during W6-W9. We used Wilcoxon rank-sum test with week as blocking factor. Both P-values and Holm's sequential rejection-based adjusted P-values are reported. KOs that are also differentially abundant in OB-PF vs WT comparison are highlighted in bold.</t>
    </r>
  </si>
  <si>
    <r>
      <rPr>
        <b/>
        <sz val="11"/>
        <color theme="1"/>
        <rFont val="Calibri"/>
        <family val="2"/>
        <scheme val="minor"/>
      </rPr>
      <t>Table S6e.</t>
    </r>
    <r>
      <rPr>
        <sz val="11"/>
        <color theme="1"/>
        <rFont val="Calibri"/>
        <family val="2"/>
        <scheme val="minor"/>
      </rPr>
      <t xml:space="preserve"> KEGG orthologous groups (KOs) that are differentially abundant between OB-PF and WT mice during W6-W9. We used Wilcoxon rank-sum test with week as blocking factor. Both P-values and Holm's sequential rejection-based adjusted P-values are reported. KOs that are also differentially abundant in OB vs WT comparison are highlighted in bold.</t>
    </r>
  </si>
  <si>
    <r>
      <rPr>
        <b/>
        <sz val="11"/>
        <color theme="1"/>
        <rFont val="Calibri"/>
        <family val="2"/>
        <scheme val="minor"/>
      </rPr>
      <t>Table S6f.</t>
    </r>
    <r>
      <rPr>
        <sz val="11"/>
        <color theme="1"/>
        <rFont val="Calibri"/>
        <family val="2"/>
        <scheme val="minor"/>
      </rPr>
      <t xml:space="preserve"> KEGG orthologous groups (KOs) that are differentially abundant between OB-PF and OB mice during W6-W9. We used Wilcoxon rank-sum test with week as blocking factor. Both P-values and Holm's sequential rejection-based adjusted P-values are reported.</t>
    </r>
  </si>
  <si>
    <r>
      <rPr>
        <b/>
        <sz val="11"/>
        <color rgb="FF000000"/>
        <rFont val="Calibri"/>
        <family val="2"/>
        <scheme val="minor"/>
      </rPr>
      <t>Table S8a.</t>
    </r>
    <r>
      <rPr>
        <sz val="11"/>
        <color theme="1"/>
        <rFont val="Calibri"/>
        <family val="2"/>
        <scheme val="minor"/>
      </rPr>
      <t xml:space="preserve"> ASVs that are differentially abundant between WT and OB mice during each week. We compared read counts after DESeq2's library size normalization using negative binomial Wald test using DESeq2, after filtering for ASVs contributing at least 0.01% of total relative abundance in entire cohort and exhibiting 10% prevalence in at least one time point (see Methods). Both P-values and adjusted P-values from DESeq2 are reported.</t>
    </r>
  </si>
  <si>
    <t>iMGMC</t>
  </si>
  <si>
    <r>
      <rPr>
        <b/>
        <sz val="11"/>
        <color rgb="FF000000"/>
        <rFont val="Calibri"/>
        <family val="2"/>
        <scheme val="minor"/>
      </rPr>
      <t>Table S8c.</t>
    </r>
    <r>
      <rPr>
        <sz val="11"/>
        <color theme="1"/>
        <rFont val="Calibri"/>
        <family val="2"/>
        <scheme val="minor"/>
      </rPr>
      <t xml:space="preserve"> ASVs that are differentially abundant between OB and OB-PF mice during each week. We compared read counts after DESeq2's library size normalization using negative binomial Wald test using DESeq2, after filtering for ASVs contributing at least 0.01% of total relative abundance in entire cohort and exhibiting 10% prevalence in at least one time point (see Methods). Both P-values and adjusted P-values from DESeq2 are reported.</t>
    </r>
  </si>
  <si>
    <r>
      <rPr>
        <b/>
        <sz val="11"/>
        <color rgb="FF000000"/>
        <rFont val="Calibri"/>
        <family val="2"/>
        <scheme val="minor"/>
      </rPr>
      <t>Table S8b.</t>
    </r>
    <r>
      <rPr>
        <sz val="11"/>
        <color theme="1"/>
        <rFont val="Calibri"/>
        <family val="2"/>
        <scheme val="minor"/>
      </rPr>
      <t xml:space="preserve"> ASVs that are differentially abundant between WT and OB-PF mice during each week. We compared read counts after DESeq2's library size normalization using negative binomial Wald test using DESeq2, after filtering for ASVs contributing at least 0.01% of total relative abundance in entire cohort and exhibiting 10% prevalence in at least one time point (see Methods). Both P-values and adjusted P-values from DESeq2 are reported.</t>
    </r>
  </si>
  <si>
    <t>Muribaculaceae</t>
  </si>
  <si>
    <r>
      <rPr>
        <b/>
        <sz val="11"/>
        <color rgb="FF000000"/>
        <rFont val="Calibri"/>
        <family val="2"/>
        <scheme val="minor"/>
      </rPr>
      <t>Table S5a.</t>
    </r>
    <r>
      <rPr>
        <sz val="11"/>
        <color theme="1"/>
        <rFont val="Calibri"/>
        <family val="2"/>
        <scheme val="minor"/>
      </rPr>
      <t xml:space="preserve"> ASVs that are differentially abundant between WT and OB mice during W6-W9. We compared read counts after DESeq2's library size normalization using Wilcoxon rank-sum test with week as blocking factor, after filtering for ASVs contributing at least 0.01% of total relative abundance in entire cohort and exhibiting 10% prevalence in at least one time point (see Methods). Both P-values and Holm's sequential rejection-based adjusted P-values are reported. ASVs that are also differentially abundant in WT vs OB-PF comparison are highlighted in bold.</t>
    </r>
    <r>
      <rPr>
        <sz val="11"/>
        <color indexed="8"/>
        <rFont val="Calibri"/>
        <family val="2"/>
        <scheme val="minor"/>
      </rPr>
      <t xml:space="preserve"> ASVs re-annotated with iMGMC are marked in the last column "Altered taxonomy".</t>
    </r>
  </si>
  <si>
    <r>
      <rPr>
        <b/>
        <sz val="11"/>
        <color rgb="FF000000"/>
        <rFont val="Calibri"/>
        <family val="2"/>
        <scheme val="minor"/>
      </rPr>
      <t>Table S5b.</t>
    </r>
    <r>
      <rPr>
        <sz val="11"/>
        <color theme="1"/>
        <rFont val="Calibri"/>
        <family val="2"/>
        <scheme val="minor"/>
      </rPr>
      <t xml:space="preserve"> ASVs that are differentially abundant between WT and OB-PF mice during W6-W9. We compared read counts after DESeq2's library size normalization using Wilcoxon rank-sum test with week as blocking factor, after filtering for ASVs contributing at least 0.01% of total relative abundance in entire cohort and exhibiting 10% prevalence in at least one time point (see Methods). Both P-values and Holm's sequential rejection-based adjusted P-values are reported. ASVs that are also differentially abundant in WT vs OB comparison are highlighted in bold.</t>
    </r>
    <r>
      <rPr>
        <sz val="11"/>
        <color indexed="8"/>
        <rFont val="Calibri"/>
        <family val="2"/>
        <scheme val="minor"/>
      </rPr>
      <t xml:space="preserve"> ASVs re-annotated with iMGMC are marked in the last column "Altered taxonomy".</t>
    </r>
  </si>
  <si>
    <r>
      <rPr>
        <b/>
        <sz val="11"/>
        <color rgb="FF000000"/>
        <rFont val="Calibri"/>
        <family val="2"/>
        <scheme val="minor"/>
      </rPr>
      <t>Table S5c.</t>
    </r>
    <r>
      <rPr>
        <sz val="11"/>
        <color theme="1"/>
        <rFont val="Calibri"/>
        <family val="2"/>
        <scheme val="minor"/>
      </rPr>
      <t xml:space="preserve"> ASVs that are differentially abundant between OB and OB-PF mice during W6-W9. We compared read counts after DESeq2's library size normalization using Wilcoxon rank-sum test with week as blocking factor, after filtering for ASVs contributing at least 0.01% of total relative abundance in entire cohort and exhibiting 10% prevalence in at least one time point (see Methods). Both P-values and Holm's sequential rejection-based adjusted P-values are reported.</t>
    </r>
    <r>
      <rPr>
        <sz val="11"/>
        <color indexed="8"/>
        <rFont val="Calibri"/>
        <family val="2"/>
        <scheme val="minor"/>
      </rPr>
      <t xml:space="preserve"> ASVs re-annotated with iMGMC are marked in the last column "Altered taxonomy".</t>
    </r>
  </si>
  <si>
    <t>Table S7a. Correlations between microbial taxa and area under the oral glucose tolerance curve. Spearman rank correlations were estimated separately for the WT, OB and OB-PF groups, and P values were adjusted using Benjamini-Hochberg FDR within each group. Taxa with at least one correlation with adjusted P&lt;0.05 or absolute value of Spearman's rho over 0.4 (highlighted in green) are reported. ASVs re-annotated with iMGMC are marked in the last column "Altered taxonomy".</t>
  </si>
  <si>
    <t>Table S7b. Correlations between microbial taxa and insulin concentrations 2h after OGTT. Spearman rank correlations were estimated separately for the WT, OB and OB-PF groups, and P values were adjusted using Benjamini-Hochberg FDR within each group. Taxa with at least one correlation with adjusted P&lt;0.05 or absolute value of Spearman's rho over 0.4 (highlighted in green) are reported. ASVs re-annotated with iMGMC are marked in the last column "Altered taxonomy".</t>
  </si>
  <si>
    <t>Table S7c. Correlations between microbial taxa and body weight measured across the weeks. Models were estimated separately for the WT, OB and OB-PF groups, and P values were adjusted using Benjamini-Hochberg FDR within each group. Taxa with at least one correlation with adjusted P&lt;0.05  are reported. ASVs re-annotated with iMGMC are marked in the last column "Altered taxonomy".</t>
  </si>
  <si>
    <t>Bacteria::Bacteroidetes::Bacteroidia::Bacteroidales::Muribaculaceae::NA</t>
  </si>
  <si>
    <t>Table S7d. Correlations between microbial taxa and lean body mass measured across the weeks. Models were estimated separately for the WT, OB and OB-PF groups, and P values were adjusted using Benjamini-Hochberg FDR within each group. Taxa with at least one correlation with adjusted P&lt;0.05  are reported. ASVs re-annotated with iMGMC are marked in the last column "Altered taxonomy".</t>
  </si>
  <si>
    <t>Table S7e. Correlations between microbial taxa and fat mass measured across the weeks. Models were estimated separately for the WT, OB and OB-PF groups, and P values were adjusted using Benjamini-Hochberg FDR within each group. Taxa with at least one correlation with adjusted P&lt;0.05  are reported. ASVs re-annotated with iMGMC are marked in the last column "Altered taxonom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22"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b/>
      <sz val="12"/>
      <color rgb="FF000000"/>
      <name val="Calibri"/>
      <family val="2"/>
      <scheme val="minor"/>
    </font>
    <font>
      <b/>
      <sz val="12"/>
      <name val="Calibri"/>
      <family val="2"/>
      <scheme val="minor"/>
    </font>
    <font>
      <sz val="12"/>
      <name val="Calibri"/>
      <family val="2"/>
      <scheme val="minor"/>
    </font>
    <font>
      <b/>
      <sz val="12"/>
      <color theme="0"/>
      <name val="Calibri"/>
      <family val="2"/>
      <scheme val="minor"/>
    </font>
    <font>
      <sz val="11"/>
      <color rgb="FF006100"/>
      <name val="Calibri"/>
      <family val="2"/>
      <scheme val="minor"/>
    </font>
    <font>
      <b/>
      <sz val="12"/>
      <color theme="1"/>
      <name val="Calibri"/>
      <family val="2"/>
      <scheme val="minor"/>
    </font>
    <font>
      <sz val="11"/>
      <color indexed="8"/>
      <name val="Calibri"/>
      <family val="2"/>
      <scheme val="minor"/>
    </font>
    <font>
      <b/>
      <sz val="11"/>
      <color indexed="8"/>
      <name val="Calibri"/>
      <family val="2"/>
      <scheme val="minor"/>
    </font>
    <font>
      <sz val="10"/>
      <color theme="1"/>
      <name val="Arial"/>
      <family val="2"/>
    </font>
    <font>
      <b/>
      <sz val="11"/>
      <color rgb="FF000000"/>
      <name val="Calibri"/>
      <family val="2"/>
      <scheme val="minor"/>
    </font>
    <font>
      <b/>
      <sz val="11"/>
      <color theme="1"/>
      <name val="Calibri"/>
      <family val="2"/>
      <scheme val="minor"/>
    </font>
    <font>
      <sz val="11"/>
      <color theme="0"/>
      <name val="Calibri"/>
      <family val="2"/>
      <scheme val="minor"/>
    </font>
  </fonts>
  <fills count="9">
    <fill>
      <patternFill patternType="none"/>
    </fill>
    <fill>
      <patternFill patternType="gray125"/>
    </fill>
    <fill>
      <patternFill patternType="solid">
        <fgColor theme="4"/>
        <bgColor theme="4"/>
      </patternFill>
    </fill>
    <fill>
      <patternFill patternType="solid">
        <fgColor rgb="FFC6EFCE"/>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79998168889431442"/>
        <bgColor theme="4" tint="0.79998168889431442"/>
      </patternFill>
    </fill>
    <fill>
      <patternFill patternType="solid">
        <fgColor theme="4" tint="0.79998168889431442"/>
        <bgColor indexed="64"/>
      </patternFill>
    </fill>
    <fill>
      <patternFill patternType="solid">
        <fgColor theme="4" tint="0.59999389629810485"/>
        <bgColor indexed="64"/>
      </patternFill>
    </fill>
  </fills>
  <borders count="15">
    <border>
      <left/>
      <right/>
      <top/>
      <bottom/>
      <diagonal/>
    </border>
    <border>
      <left/>
      <right/>
      <top style="thin">
        <color theme="4"/>
      </top>
      <bottom/>
      <diagonal/>
    </border>
    <border>
      <left/>
      <right style="thin">
        <color theme="0"/>
      </right>
      <top/>
      <bottom style="thick">
        <color theme="0"/>
      </bottom>
      <diagonal/>
    </border>
    <border>
      <left style="thin">
        <color theme="0"/>
      </left>
      <right style="thin">
        <color theme="0"/>
      </right>
      <top/>
      <bottom style="thick">
        <color theme="0"/>
      </bottom>
      <diagonal/>
    </border>
    <border>
      <left/>
      <right style="thin">
        <color theme="0"/>
      </right>
      <top style="thin">
        <color theme="0"/>
      </top>
      <bottom style="thin">
        <color theme="0"/>
      </bottom>
      <diagonal/>
    </border>
    <border>
      <left/>
      <right style="thin">
        <color theme="0"/>
      </right>
      <top style="thin">
        <color theme="0"/>
      </top>
      <bottom/>
      <diagonal/>
    </border>
    <border>
      <left/>
      <right style="thin">
        <color theme="0"/>
      </right>
      <top/>
      <bottom/>
      <diagonal/>
    </border>
    <border>
      <left style="thin">
        <color theme="0"/>
      </left>
      <right/>
      <top/>
      <bottom style="thin">
        <color theme="0"/>
      </bottom>
      <diagonal/>
    </border>
    <border>
      <left/>
      <right/>
      <top/>
      <bottom style="thin">
        <color theme="0"/>
      </bottom>
      <diagonal/>
    </border>
    <border>
      <left/>
      <right style="thin">
        <color theme="0"/>
      </right>
      <top/>
      <bottom style="thin">
        <color theme="0"/>
      </bottom>
      <diagonal/>
    </border>
    <border>
      <left style="thin">
        <color auto="1"/>
      </left>
      <right style="thin">
        <color auto="1"/>
      </right>
      <top style="thin">
        <color auto="1"/>
      </top>
      <bottom style="thin">
        <color auto="1"/>
      </bottom>
      <diagonal/>
    </border>
    <border>
      <left/>
      <right/>
      <top style="thin">
        <color theme="0"/>
      </top>
      <bottom/>
      <diagonal/>
    </border>
    <border>
      <left/>
      <right style="thin">
        <color theme="0"/>
      </right>
      <top style="thin">
        <color theme="4"/>
      </top>
      <bottom/>
      <diagonal/>
    </border>
    <border>
      <left style="thin">
        <color auto="1"/>
      </left>
      <right style="thin">
        <color auto="1"/>
      </right>
      <top style="thin">
        <color auto="1"/>
      </top>
      <bottom/>
      <diagonal/>
    </border>
    <border>
      <left/>
      <right style="thin">
        <color theme="4"/>
      </right>
      <top style="thin">
        <color theme="4"/>
      </top>
      <bottom/>
      <diagonal/>
    </border>
  </borders>
  <cellStyleXfs count="19">
    <xf numFmtId="0" fontId="0"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14" fillId="3" borderId="0" applyNumberFormat="0" applyBorder="0" applyAlignment="0" applyProtection="0"/>
    <xf numFmtId="0" fontId="6" fillId="4" borderId="0" applyNumberFormat="0" applyBorder="0" applyAlignment="0" applyProtection="0"/>
    <xf numFmtId="0" fontId="6" fillId="5" borderId="0" applyNumberFormat="0" applyBorder="0" applyAlignment="0" applyProtection="0"/>
    <xf numFmtId="0" fontId="6" fillId="0" borderId="0"/>
    <xf numFmtId="0" fontId="16" fillId="0" borderId="0"/>
  </cellStyleXfs>
  <cellXfs count="71">
    <xf numFmtId="0" fontId="0" fillId="0" borderId="0" xfId="0"/>
    <xf numFmtId="14" fontId="0" fillId="0" borderId="0" xfId="0" applyNumberFormat="1" applyFont="1"/>
    <xf numFmtId="0" fontId="0" fillId="0" borderId="0" xfId="0" applyFont="1"/>
    <xf numFmtId="14" fontId="11" fillId="0" borderId="0" xfId="0" applyNumberFormat="1" applyFont="1"/>
    <xf numFmtId="0" fontId="0" fillId="0" borderId="0" xfId="0" applyFont="1" applyAlignment="1">
      <alignment horizontal="right"/>
    </xf>
    <xf numFmtId="0" fontId="12" fillId="0" borderId="0" xfId="0" applyFont="1"/>
    <xf numFmtId="0" fontId="0" fillId="6" borderId="4" xfId="0" applyFont="1" applyFill="1" applyBorder="1"/>
    <xf numFmtId="0" fontId="0" fillId="6" borderId="5" xfId="0" applyFont="1" applyFill="1" applyBorder="1"/>
    <xf numFmtId="0" fontId="6" fillId="0" borderId="0" xfId="17"/>
    <xf numFmtId="0" fontId="6" fillId="5" borderId="4" xfId="16" applyBorder="1"/>
    <xf numFmtId="164" fontId="6" fillId="5" borderId="4" xfId="16" applyNumberFormat="1" applyBorder="1"/>
    <xf numFmtId="0" fontId="6" fillId="4" borderId="4" xfId="15" applyBorder="1"/>
    <xf numFmtId="164" fontId="6" fillId="4" borderId="4" xfId="15" applyNumberFormat="1" applyBorder="1"/>
    <xf numFmtId="164" fontId="6" fillId="0" borderId="0" xfId="17" applyNumberFormat="1"/>
    <xf numFmtId="0" fontId="13" fillId="2" borderId="0" xfId="0" applyFont="1" applyFill="1" applyBorder="1"/>
    <xf numFmtId="0" fontId="13" fillId="2" borderId="8" xfId="0" applyFont="1" applyFill="1" applyBorder="1" applyAlignment="1">
      <alignment horizontal="center"/>
    </xf>
    <xf numFmtId="0" fontId="6" fillId="5" borderId="5" xfId="16" applyBorder="1"/>
    <xf numFmtId="0" fontId="15" fillId="0" borderId="0" xfId="0" applyFont="1"/>
    <xf numFmtId="0" fontId="16" fillId="0" borderId="0" xfId="18" applyAlignment="1">
      <alignment wrapText="1"/>
    </xf>
    <xf numFmtId="0" fontId="17" fillId="0" borderId="10" xfId="18" applyFont="1" applyBorder="1"/>
    <xf numFmtId="0" fontId="17" fillId="0" borderId="0" xfId="18" applyFont="1"/>
    <xf numFmtId="0" fontId="16" fillId="0" borderId="10" xfId="18" applyBorder="1"/>
    <xf numFmtId="0" fontId="14" fillId="3" borderId="10" xfId="14" applyBorder="1"/>
    <xf numFmtId="0" fontId="16" fillId="0" borderId="0" xfId="18"/>
    <xf numFmtId="0" fontId="18" fillId="0" borderId="0" xfId="0" applyFont="1"/>
    <xf numFmtId="0" fontId="5" fillId="0" borderId="1" xfId="18" applyFont="1" applyBorder="1"/>
    <xf numFmtId="0" fontId="16" fillId="0" borderId="0" xfId="18" applyFont="1"/>
    <xf numFmtId="164" fontId="13" fillId="2" borderId="3" xfId="17" applyNumberFormat="1" applyFont="1" applyFill="1" applyBorder="1" applyAlignment="1">
      <alignment horizontal="center" vertical="center"/>
    </xf>
    <xf numFmtId="14" fontId="7" fillId="0" borderId="0" xfId="0" applyNumberFormat="1" applyFont="1" applyBorder="1" applyAlignment="1">
      <alignment vertical="center" wrapText="1"/>
    </xf>
    <xf numFmtId="14" fontId="10" fillId="0" borderId="0" xfId="0" applyNumberFormat="1" applyFont="1" applyBorder="1" applyAlignment="1">
      <alignment vertical="center" wrapText="1"/>
    </xf>
    <xf numFmtId="0" fontId="0" fillId="0" borderId="11" xfId="0" applyFont="1" applyBorder="1"/>
    <xf numFmtId="0" fontId="13" fillId="2" borderId="12" xfId="0" applyFont="1" applyFill="1" applyBorder="1"/>
    <xf numFmtId="0" fontId="4" fillId="0" borderId="0" xfId="0" applyFont="1"/>
    <xf numFmtId="0" fontId="20" fillId="0" borderId="0" xfId="0" applyFont="1"/>
    <xf numFmtId="0" fontId="20" fillId="0" borderId="0" xfId="17" applyFont="1"/>
    <xf numFmtId="0" fontId="4" fillId="0" borderId="0" xfId="0" applyFont="1" applyAlignment="1">
      <alignment horizontal="center" vertical="center"/>
    </xf>
    <xf numFmtId="0" fontId="4" fillId="0" borderId="0" xfId="0" applyNumberFormat="1" applyFont="1"/>
    <xf numFmtId="11" fontId="4" fillId="0" borderId="0" xfId="0" applyNumberFormat="1" applyFont="1"/>
    <xf numFmtId="0" fontId="16" fillId="0" borderId="0" xfId="18" applyAlignment="1">
      <alignment wrapText="1"/>
    </xf>
    <xf numFmtId="0" fontId="16" fillId="0" borderId="0" xfId="18" applyAlignment="1">
      <alignment wrapText="1"/>
    </xf>
    <xf numFmtId="0" fontId="3" fillId="0" borderId="0" xfId="0" applyFont="1"/>
    <xf numFmtId="0" fontId="17" fillId="0" borderId="13" xfId="18" applyFont="1" applyBorder="1"/>
    <xf numFmtId="0" fontId="0" fillId="7" borderId="0" xfId="0" applyFill="1"/>
    <xf numFmtId="0" fontId="0" fillId="8" borderId="0" xfId="0" applyFill="1"/>
    <xf numFmtId="0" fontId="0" fillId="0" borderId="0" xfId="0" applyFill="1"/>
    <xf numFmtId="0" fontId="21" fillId="0" borderId="0" xfId="18" applyFont="1"/>
    <xf numFmtId="11" fontId="14" fillId="3" borderId="10" xfId="14" applyNumberFormat="1" applyBorder="1"/>
    <xf numFmtId="11" fontId="16" fillId="0" borderId="10" xfId="18" applyNumberFormat="1" applyBorder="1"/>
    <xf numFmtId="0" fontId="21" fillId="0" borderId="0" xfId="0" applyNumberFormat="1" applyFont="1" applyFill="1" applyBorder="1" applyAlignment="1" applyProtection="1"/>
    <xf numFmtId="0" fontId="16" fillId="0" borderId="14" xfId="18" applyNumberFormat="1" applyFont="1" applyBorder="1" applyAlignment="1"/>
    <xf numFmtId="0" fontId="13" fillId="2" borderId="1" xfId="0" applyFont="1" applyFill="1" applyBorder="1" applyAlignment="1">
      <alignment horizontal="center"/>
    </xf>
    <xf numFmtId="0" fontId="13" fillId="2" borderId="8" xfId="0" applyFont="1" applyFill="1" applyBorder="1" applyAlignment="1">
      <alignment horizontal="center"/>
    </xf>
    <xf numFmtId="0" fontId="13" fillId="2" borderId="9" xfId="0" applyFont="1" applyFill="1" applyBorder="1" applyAlignment="1">
      <alignment horizontal="center"/>
    </xf>
    <xf numFmtId="0" fontId="12" fillId="0" borderId="0" xfId="0" applyFont="1" applyAlignment="1">
      <alignment horizontal="left" wrapText="1"/>
    </xf>
    <xf numFmtId="0" fontId="11" fillId="0" borderId="0" xfId="0" applyFont="1" applyAlignment="1">
      <alignment horizontal="left" wrapText="1"/>
    </xf>
    <xf numFmtId="0" fontId="11" fillId="0" borderId="0" xfId="17" applyFont="1" applyAlignment="1">
      <alignment horizontal="left" wrapText="1"/>
    </xf>
    <xf numFmtId="0" fontId="13" fillId="2" borderId="6" xfId="17" applyFont="1" applyFill="1" applyBorder="1" applyAlignment="1">
      <alignment horizontal="center" vertical="center"/>
    </xf>
    <xf numFmtId="0" fontId="13" fillId="2" borderId="2" xfId="17" applyFont="1" applyFill="1" applyBorder="1" applyAlignment="1">
      <alignment horizontal="center" vertical="center"/>
    </xf>
    <xf numFmtId="164" fontId="13" fillId="2" borderId="7" xfId="17" applyNumberFormat="1" applyFont="1" applyFill="1" applyBorder="1" applyAlignment="1">
      <alignment horizontal="center"/>
    </xf>
    <xf numFmtId="164" fontId="13" fillId="2" borderId="8" xfId="17" applyNumberFormat="1" applyFont="1" applyFill="1" applyBorder="1" applyAlignment="1">
      <alignment horizontal="center"/>
    </xf>
    <xf numFmtId="164" fontId="13" fillId="2" borderId="9" xfId="17" applyNumberFormat="1" applyFont="1" applyFill="1" applyBorder="1" applyAlignment="1">
      <alignment horizontal="center"/>
    </xf>
    <xf numFmtId="0" fontId="16" fillId="0" borderId="0" xfId="18" applyFont="1" applyAlignment="1">
      <alignment horizontal="left" vertical="center" wrapText="1"/>
    </xf>
    <xf numFmtId="0" fontId="16" fillId="0" borderId="0" xfId="18" applyFont="1" applyAlignment="1">
      <alignment vertical="center" wrapText="1"/>
    </xf>
    <xf numFmtId="0" fontId="2" fillId="0" borderId="0" xfId="18" applyFont="1" applyAlignment="1">
      <alignment horizontal="left" vertical="center" wrapText="1"/>
    </xf>
    <xf numFmtId="0" fontId="2" fillId="0" borderId="0" xfId="0" applyFont="1" applyAlignment="1">
      <alignment horizontal="left" vertical="center" wrapText="1"/>
    </xf>
    <xf numFmtId="0" fontId="16" fillId="0" borderId="0" xfId="18" applyAlignment="1">
      <alignment wrapText="1"/>
    </xf>
    <xf numFmtId="0" fontId="17" fillId="0" borderId="10" xfId="18" applyFont="1" applyBorder="1" applyAlignment="1">
      <alignment horizontal="center"/>
    </xf>
    <xf numFmtId="0" fontId="17" fillId="0" borderId="13" xfId="18" applyFont="1" applyBorder="1" applyAlignment="1">
      <alignment horizontal="center"/>
    </xf>
    <xf numFmtId="0" fontId="0" fillId="0" borderId="0" xfId="0" applyAlignment="1">
      <alignment horizontal="left" vertical="center" wrapText="1"/>
    </xf>
    <xf numFmtId="0" fontId="1" fillId="0" borderId="0" xfId="0" applyFont="1"/>
    <xf numFmtId="11" fontId="1" fillId="0" borderId="0" xfId="0" applyNumberFormat="1" applyFont="1"/>
  </cellXfs>
  <cellStyles count="19">
    <cellStyle name="20% - Accent1" xfId="15" builtinId="30"/>
    <cellStyle name="40% - Accent1" xfId="16" builtinId="31"/>
    <cellStyle name="Followed Hyperlink" xfId="2"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Good" xfId="14" builtinId="26"/>
    <cellStyle name="Hyperlink" xfId="1" builtinId="8" hidden="1"/>
    <cellStyle name="Hyperlink" xfId="3" builtinId="8" hidden="1"/>
    <cellStyle name="Normal" xfId="0" builtinId="0"/>
    <cellStyle name="Normal 2" xfId="17" xr:uid="{00000000-0005-0000-0000-000011000000}"/>
    <cellStyle name="Normal 3" xfId="18" xr:uid="{00000000-0005-0000-0000-000012000000}"/>
  </cellStyles>
  <dxfs count="298">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numFmt numFmtId="15" formatCode="0.00E+00"/>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numFmt numFmtId="15" formatCode="0.00E+00"/>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numFmt numFmtId="15" formatCode="0.00E+00"/>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strike val="0"/>
        <outline val="0"/>
        <shadow val="0"/>
        <u val="none"/>
        <vertAlign val="baseline"/>
        <sz val="11"/>
        <color theme="1"/>
        <name val="Calibri"/>
        <family val="2"/>
        <scheme val="minor"/>
      </font>
    </dxf>
    <dxf>
      <font>
        <b/>
        <i val="0"/>
        <strike val="0"/>
        <condense val="0"/>
        <extend val="0"/>
        <outline val="0"/>
        <shadow val="0"/>
        <u val="none"/>
        <vertAlign val="baseline"/>
        <sz val="11"/>
        <color indexed="8"/>
        <name val="Calibri"/>
        <family val="2"/>
        <scheme val="minor"/>
      </font>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strike val="0"/>
        <outline val="0"/>
        <shadow val="0"/>
        <u val="none"/>
        <vertAlign val="baseline"/>
        <sz val="11"/>
        <color theme="0"/>
        <name val="Calibri"/>
        <family val="2"/>
        <scheme val="minor"/>
      </font>
    </dxf>
    <dxf>
      <font>
        <strike val="0"/>
        <outline val="0"/>
        <shadow val="0"/>
        <u val="none"/>
        <vertAlign val="baseline"/>
        <sz val="11"/>
        <color theme="0"/>
        <name val="Calibri"/>
        <family val="2"/>
        <scheme val="minor"/>
      </font>
    </dxf>
    <dxf>
      <font>
        <strike val="0"/>
        <outline val="0"/>
        <shadow val="0"/>
        <u val="none"/>
        <vertAlign val="baseline"/>
        <sz val="11"/>
        <color theme="0"/>
        <name val="Calibri"/>
        <family val="2"/>
        <scheme val="minor"/>
      </font>
    </dxf>
    <dxf>
      <font>
        <strike val="0"/>
        <outline val="0"/>
        <shadow val="0"/>
        <u val="none"/>
        <vertAlign val="baseline"/>
        <sz val="11"/>
        <color theme="0"/>
        <name val="Calibri"/>
        <family val="2"/>
        <scheme val="minor"/>
      </font>
    </dxf>
    <dxf>
      <font>
        <strike val="0"/>
        <outline val="0"/>
        <shadow val="0"/>
        <u val="none"/>
        <vertAlign val="baseline"/>
        <sz val="11"/>
        <color theme="0"/>
        <name val="Calibri"/>
        <family val="2"/>
        <scheme val="minor"/>
      </font>
    </dxf>
    <dxf>
      <font>
        <strike val="0"/>
        <outline val="0"/>
        <shadow val="0"/>
        <u val="none"/>
        <vertAlign val="baseline"/>
        <sz val="11"/>
        <color theme="0"/>
        <name val="Calibri"/>
        <family val="2"/>
        <scheme val="minor"/>
      </font>
    </dxf>
    <dxf>
      <font>
        <strike val="0"/>
        <outline val="0"/>
        <shadow val="0"/>
        <u val="none"/>
        <vertAlign val="baseline"/>
        <sz val="11"/>
        <color theme="0"/>
        <name val="Calibri"/>
        <family val="2"/>
        <scheme val="minor"/>
      </font>
    </dxf>
    <dxf>
      <font>
        <strike val="0"/>
        <outline val="0"/>
        <shadow val="0"/>
        <u val="none"/>
        <vertAlign val="baseline"/>
        <sz val="11"/>
        <color theme="0"/>
        <name val="Calibri"/>
        <family val="2"/>
        <scheme val="minor"/>
      </font>
    </dxf>
    <dxf>
      <font>
        <strike val="0"/>
        <outline val="0"/>
        <shadow val="0"/>
        <u val="none"/>
        <vertAlign val="baseline"/>
        <sz val="11"/>
        <color theme="0"/>
        <name val="Calibri"/>
        <family val="2"/>
        <scheme val="minor"/>
      </font>
    </dxf>
    <dxf>
      <font>
        <b val="0"/>
        <i val="0"/>
        <strike val="0"/>
        <condense val="0"/>
        <extend val="0"/>
        <outline val="0"/>
        <shadow val="0"/>
        <u val="none"/>
        <vertAlign val="baseline"/>
        <sz val="12"/>
        <color theme="1"/>
        <name val="Calibri"/>
        <scheme val="minor"/>
      </font>
      <fill>
        <patternFill patternType="solid">
          <fgColor theme="4" tint="0.79998168889431442"/>
          <bgColor theme="4" tint="0.79998168889431442"/>
        </patternFill>
      </fill>
      <border diagonalUp="0" diagonalDown="0">
        <left/>
        <right style="thin">
          <color theme="0"/>
        </right>
        <top style="thin">
          <color theme="0"/>
        </top>
        <bottom style="thin">
          <color theme="0"/>
        </bottom>
        <vertical/>
        <horizontal/>
      </border>
    </dxf>
    <dxf>
      <font>
        <b val="0"/>
        <i val="0"/>
        <strike val="0"/>
        <condense val="0"/>
        <extend val="0"/>
        <outline val="0"/>
        <shadow val="0"/>
        <u val="none"/>
        <vertAlign val="baseline"/>
        <sz val="12"/>
        <color theme="1"/>
        <name val="Calibri"/>
        <scheme val="minor"/>
      </font>
      <fill>
        <patternFill patternType="solid">
          <fgColor theme="4" tint="0.79998168889431442"/>
          <bgColor theme="4" tint="0.79998168889431442"/>
        </patternFill>
      </fill>
      <border diagonalUp="0" diagonalDown="0">
        <left/>
        <right style="thin">
          <color theme="0"/>
        </right>
        <top style="thin">
          <color theme="0"/>
        </top>
        <bottom style="thin">
          <color theme="0"/>
        </bottom>
        <vertical/>
        <horizontal/>
      </border>
    </dxf>
    <dxf>
      <font>
        <b val="0"/>
        <i val="0"/>
        <strike val="0"/>
        <condense val="0"/>
        <extend val="0"/>
        <outline val="0"/>
        <shadow val="0"/>
        <u val="none"/>
        <vertAlign val="baseline"/>
        <sz val="12"/>
        <color theme="1"/>
        <name val="Calibri"/>
        <scheme val="minor"/>
      </font>
      <fill>
        <patternFill patternType="solid">
          <fgColor theme="4" tint="0.79998168889431442"/>
          <bgColor theme="4" tint="0.79998168889431442"/>
        </patternFill>
      </fill>
      <border diagonalUp="0" diagonalDown="0">
        <left/>
        <right style="thin">
          <color theme="0"/>
        </right>
        <top style="thin">
          <color theme="0"/>
        </top>
        <bottom style="thin">
          <color theme="0"/>
        </bottom>
        <vertical/>
        <horizontal/>
      </border>
    </dxf>
    <dxf>
      <border diagonalUp="0" diagonalDown="0">
        <left/>
        <right style="thin">
          <color theme="0"/>
        </right>
        <top style="thin">
          <color theme="0"/>
        </top>
        <bottom style="thin">
          <color theme="0"/>
        </bottom>
        <vertical/>
        <horizontal/>
      </border>
    </dxf>
    <dxf>
      <border outline="0">
        <top style="thin">
          <color theme="4"/>
        </top>
        <bottom style="thin">
          <color theme="0"/>
        </bottom>
      </border>
    </dxf>
    <dxf>
      <font>
        <b val="0"/>
        <i val="0"/>
        <strike val="0"/>
        <condense val="0"/>
        <extend val="0"/>
        <outline val="0"/>
        <shadow val="0"/>
        <u val="none"/>
        <vertAlign val="baseline"/>
        <sz val="12"/>
        <color theme="1"/>
        <name val="Calibri"/>
        <scheme val="minor"/>
      </font>
      <fill>
        <patternFill patternType="solid">
          <fgColor theme="4" tint="0.79998168889431442"/>
          <bgColor theme="4" tint="0.79998168889431442"/>
        </patternFill>
      </fill>
    </dxf>
    <dxf>
      <font>
        <b/>
        <i val="0"/>
        <strike val="0"/>
        <condense val="0"/>
        <extend val="0"/>
        <outline val="0"/>
        <shadow val="0"/>
        <u val="none"/>
        <vertAlign val="baseline"/>
        <sz val="12"/>
        <color theme="0"/>
        <name val="Calibri"/>
        <scheme val="minor"/>
      </font>
      <fill>
        <patternFill patternType="solid">
          <fgColor theme="4"/>
          <bgColor theme="4"/>
        </patternFill>
      </fill>
      <alignment horizontal="center" vertical="bottom" textRotation="0" wrapText="0" indent="0" justifyLastLine="0" shrinkToFit="0" readingOrder="0"/>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b val="0"/>
        <i val="0"/>
        <strike val="0"/>
        <condense val="0"/>
        <extend val="0"/>
        <outline val="0"/>
        <shadow val="0"/>
        <u val="none"/>
        <vertAlign val="baseline"/>
        <sz val="11"/>
        <color theme="1"/>
        <name val="Calibri"/>
        <family val="2"/>
        <scheme val="minor"/>
      </font>
      <numFmt numFmtId="164" formatCode="0.000000"/>
      <border diagonalUp="0" diagonalDown="0">
        <left/>
        <right style="thin">
          <color theme="0"/>
        </right>
        <top style="thin">
          <color theme="0"/>
        </top>
        <bottom style="thin">
          <color theme="0"/>
        </bottom>
        <vertical/>
        <horizontal/>
      </border>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scheme val="minor"/>
      </font>
    </dxf>
    <dxf>
      <font>
        <b/>
        <i val="0"/>
        <strike val="0"/>
        <condense val="0"/>
        <extend val="0"/>
        <outline val="0"/>
        <shadow val="0"/>
        <u val="none"/>
        <vertAlign val="baseline"/>
        <sz val="11"/>
        <color theme="1"/>
        <name val="Calibri"/>
        <family val="2"/>
        <scheme val="minor"/>
      </font>
    </dxf>
    <dxf>
      <font>
        <color rgb="FF9C0006"/>
      </font>
      <fill>
        <patternFill>
          <bgColor rgb="FFFFC7CE"/>
        </patternFill>
      </fill>
    </dxf>
    <dxf>
      <font>
        <color rgb="FF9C5700"/>
      </font>
      <fill>
        <patternFill>
          <bgColor rgb="FFFFEB9C"/>
        </patternFill>
      </fill>
    </dxf>
    <dxf>
      <font>
        <b val="0"/>
        <i val="0"/>
        <strike val="0"/>
        <condense val="0"/>
        <extend val="0"/>
        <outline val="0"/>
        <shadow val="0"/>
        <u val="none"/>
        <vertAlign val="baseline"/>
        <sz val="12"/>
        <color theme="1"/>
        <name val="Calibri"/>
        <scheme val="minor"/>
      </font>
    </dxf>
    <dxf>
      <font>
        <b/>
        <i val="0"/>
        <strike val="0"/>
        <condense val="0"/>
        <extend val="0"/>
        <outline val="0"/>
        <shadow val="0"/>
        <u val="none"/>
        <vertAlign val="baseline"/>
        <sz val="12"/>
        <color auto="1"/>
        <name val="Calibri"/>
        <scheme val="minor"/>
      </font>
      <numFmt numFmtId="19" formatCode="dd/mm/yyyy"/>
    </dxf>
    <dxf>
      <font>
        <b val="0"/>
        <i val="0"/>
        <strike val="0"/>
        <condense val="0"/>
        <extend val="0"/>
        <outline val="0"/>
        <shadow val="0"/>
        <u val="none"/>
        <vertAlign val="baseline"/>
        <sz val="12"/>
        <color theme="1"/>
        <name val="Calibri"/>
        <scheme val="minor"/>
      </font>
    </dxf>
    <dxf>
      <font>
        <b/>
        <i val="0"/>
        <strike val="0"/>
        <condense val="0"/>
        <extend val="0"/>
        <outline val="0"/>
        <shadow val="0"/>
        <u val="none"/>
        <vertAlign val="baseline"/>
        <sz val="12"/>
        <color auto="1"/>
        <name val="Calibri"/>
        <scheme val="minor"/>
      </font>
      <numFmt numFmtId="19" formatCode="dd/mm/yyyy"/>
    </dxf>
    <dxf>
      <font>
        <b val="0"/>
        <i val="0"/>
        <strike val="0"/>
        <condense val="0"/>
        <extend val="0"/>
        <outline val="0"/>
        <shadow val="0"/>
        <u val="none"/>
        <vertAlign val="baseline"/>
        <sz val="12"/>
        <color theme="1"/>
        <name val="Calibri"/>
        <scheme val="minor"/>
      </font>
    </dxf>
    <dxf>
      <font>
        <b val="0"/>
        <i val="0"/>
        <strike val="0"/>
        <condense val="0"/>
        <extend val="0"/>
        <outline val="0"/>
        <shadow val="0"/>
        <u val="none"/>
        <vertAlign val="baseline"/>
        <sz val="12"/>
        <color theme="1"/>
        <name val="Calibri"/>
        <scheme val="minor"/>
      </font>
    </dxf>
    <dxf>
      <font>
        <b val="0"/>
        <i val="0"/>
        <strike val="0"/>
        <condense val="0"/>
        <extend val="0"/>
        <outline val="0"/>
        <shadow val="0"/>
        <u val="none"/>
        <vertAlign val="baseline"/>
        <sz val="12"/>
        <color theme="1"/>
        <name val="Calibri"/>
        <scheme val="minor"/>
      </font>
    </dxf>
    <dxf>
      <font>
        <b val="0"/>
        <i val="0"/>
        <strike val="0"/>
        <condense val="0"/>
        <extend val="0"/>
        <outline val="0"/>
        <shadow val="0"/>
        <u val="none"/>
        <vertAlign val="baseline"/>
        <sz val="12"/>
        <color theme="1"/>
        <name val="Calibri"/>
        <scheme val="minor"/>
      </font>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0000000}" name="Table5" displayName="Table5" ref="A4:F14" totalsRowShown="0" headerRowDxfId="297" dataDxfId="296">
  <tableColumns count="6">
    <tableColumn id="1" xr3:uid="{00000000-0010-0000-0000-000001000000}" name="Week" dataDxfId="295"/>
    <tableColumn id="2" xr3:uid="{00000000-0010-0000-0000-000002000000}" name="Sample type" dataDxfId="294"/>
    <tableColumn id="3" xr3:uid="{00000000-0010-0000-0000-000003000000}" name="DateA" dataDxfId="293"/>
    <tableColumn id="4" xr3:uid="{00000000-0010-0000-0000-000004000000}" name="Days after  previous sample A" dataDxfId="292"/>
    <tableColumn id="5" xr3:uid="{00000000-0010-0000-0000-000005000000}" name="DateB" dataDxfId="291"/>
    <tableColumn id="6" xr3:uid="{00000000-0010-0000-0000-000006000000}" name="Days after  previous sample B" dataDxfId="290"/>
  </tableColumns>
  <tableStyleInfo name="TableStyleMedium9"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2" xr:uid="{B1E03EAF-B436-4E76-BD18-0C2BD55EEE6F}" name="Table42" displayName="Table42" ref="A3:I42" totalsRowShown="0" headerRowDxfId="264" headerRowCellStyle="Normal 3" dataCellStyle="Normal 3">
  <autoFilter ref="A3:I42" xr:uid="{8CEB5B66-67F3-4026-B884-39C54596BF54}"/>
  <sortState ref="A4:I42">
    <sortCondition ref="H4:H42"/>
    <sortCondition ref="A4:A42"/>
  </sortState>
  <tableColumns count="9">
    <tableColumn id="1" xr3:uid="{A007D378-0F75-4B5F-A73D-F2282A776A39}" name="KO ID" dataCellStyle="Normal 3"/>
    <tableColumn id="2" xr3:uid="{046A34B2-C4F1-4133-8A0C-D3066D5AC4F8}" name="Description" dataCellStyle="Normal 3"/>
    <tableColumn id="3" xr3:uid="{C278AE56-4680-4046-8E67-1EA2FB551FA4}" name="statistic" dataCellStyle="Normal 3"/>
    <tableColumn id="4" xr3:uid="{D2F92EDC-AEED-476B-BCD9-5F3E3454ABF3}" name="median-OB" dataCellStyle="Normal 3"/>
    <tableColumn id="5" xr3:uid="{7F0B2688-B9BA-472D-B72A-B009E67E87E0}" name="median-WT" dataCellStyle="Normal 3"/>
    <tableColumn id="6" xr3:uid="{37279567-9FF5-4167-9988-55A6E0BF57ED}" name="pval" dataCellStyle="Normal 3"/>
    <tableColumn id="7" xr3:uid="{33832E25-C759-4E01-86C2-8585895E6898}" name="padj" dataCellStyle="Normal 3"/>
    <tableColumn id="8" xr3:uid="{B663CE00-CBD2-4238-A49A-60CD387B36A6}" name="enrichment" dataCellStyle="Normal 3"/>
    <tableColumn id="9" xr3:uid="{26A62025-4042-4915-BC44-90CF2163BF55}" name="also in S6e" dataCellStyle="Normal 3"/>
  </tableColumns>
  <tableStyleInfo name="TableStyleLight9"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3" xr:uid="{28E0C179-8454-45C7-B120-A4240977A980}" name="Table43" displayName="Table43" ref="A3:I75" totalsRowShown="0" headerRowDxfId="263" headerRowCellStyle="Normal 3" dataCellStyle="Normal 3">
  <autoFilter ref="A3:I75" xr:uid="{3D6F6EE6-1384-4097-8F63-179E00D616C5}"/>
  <sortState ref="A4:I75">
    <sortCondition ref="H4:H75"/>
    <sortCondition ref="A4:A75"/>
  </sortState>
  <tableColumns count="9">
    <tableColumn id="1" xr3:uid="{3884C8C5-507C-42DE-9F95-5D5525F5B3E7}" name="KO ID" dataCellStyle="Normal 3"/>
    <tableColumn id="2" xr3:uid="{C2C69262-14E2-4EB7-A0A8-33BD521BD83C}" name="Description" dataCellStyle="Normal 3"/>
    <tableColumn id="3" xr3:uid="{F3217B2B-E036-476D-8A9A-20D9CA52EE53}" name="statistic" dataCellStyle="Normal 3"/>
    <tableColumn id="4" xr3:uid="{97FAB806-DC5C-442F-81AD-0AA6B0CDC0B6}" name="median-OB-PF" dataCellStyle="Normal 3"/>
    <tableColumn id="5" xr3:uid="{76A84FC2-00AE-472D-AD81-1ACCD90575C7}" name="median-WT" dataCellStyle="Normal 3"/>
    <tableColumn id="6" xr3:uid="{78267B0E-E23F-41DF-A8AD-7CA414FD1675}" name="pval" dataCellStyle="Normal 3"/>
    <tableColumn id="7" xr3:uid="{E0B73ED4-6B30-432A-919D-69E24A156EF0}" name="padj" dataCellStyle="Normal 3"/>
    <tableColumn id="8" xr3:uid="{0BBE211B-3037-4BCB-8808-90A66F302842}" name="enrichment" dataCellStyle="Normal 3"/>
    <tableColumn id="9" xr3:uid="{E767C38A-C9F3-4C6E-A492-EB50A2484FBE}" name="also in S6d" dataCellStyle="Normal 3"/>
  </tableColumns>
  <tableStyleInfo name="TableStyleLight9"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5" xr:uid="{E2DEB278-B287-467C-A381-FD2359A4BC5A}" name="Table45" displayName="Table45" ref="A3:H11" totalsRowShown="0" headerRowDxfId="262" headerRowCellStyle="Normal 3" dataCellStyle="Normal 3">
  <autoFilter ref="A3:H11" xr:uid="{8DFB5999-7F0D-4CDA-8885-53B746334B18}"/>
  <sortState ref="A4:H11">
    <sortCondition ref="H4:H11"/>
    <sortCondition ref="A4:A11"/>
  </sortState>
  <tableColumns count="8">
    <tableColumn id="1" xr3:uid="{4598744C-425C-4175-B72B-8AE350053E6F}" name="KO ID" dataCellStyle="Normal 3"/>
    <tableColumn id="2" xr3:uid="{D25BB62A-0D05-47B6-B30B-4A28E716D84C}" name="Description" dataCellStyle="Normal 3"/>
    <tableColumn id="3" xr3:uid="{D5AA9730-A2E2-4FC1-9731-FDC1C76E7EE3}" name="statistic" dataCellStyle="Normal 3"/>
    <tableColumn id="4" xr3:uid="{245854A5-79DE-4A1E-9E74-C8E02D822AD6}" name="median-OB" dataCellStyle="Normal 3"/>
    <tableColumn id="5" xr3:uid="{92DAFC79-310F-4F30-BCA9-CCC9EC7BF0D9}" name="median-OB-PF" dataCellStyle="Normal 3"/>
    <tableColumn id="6" xr3:uid="{F930ED45-67E7-4E6A-A1F9-50671879D414}" name="pval" dataCellStyle="Normal 3"/>
    <tableColumn id="7" xr3:uid="{9BEA1DC1-AEC3-4735-B13C-7D59ED40704E}" name="padj" dataCellStyle="Normal 3"/>
    <tableColumn id="8" xr3:uid="{95808723-2617-4626-BC64-A5E28EEDFF04}" name="enrichment" dataCellStyle="Normal 3"/>
  </tableColumns>
  <tableStyleInfo name="TableStyleLight9"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17698FF1-8C7C-492F-9E85-06A6D44CBE91}" name="Table9" displayName="Table9" ref="A3:M45" totalsRowShown="0" headerRowCellStyle="Normal 2" dataCellStyle="Normal 2">
  <autoFilter ref="A3:M45" xr:uid="{E97727DC-CE9C-45D6-A9B3-460247568A2B}"/>
  <tableColumns count="13">
    <tableColumn id="1" xr3:uid="{209E693C-9BD3-4386-84F4-863951D70F4E}" name="ASV_id" dataCellStyle="Normal 2"/>
    <tableColumn id="2" xr3:uid="{6D2596CB-7275-41B7-8070-B62FEFDD4032}" name="Kingdom" dataCellStyle="Normal 2"/>
    <tableColumn id="3" xr3:uid="{FFAAB443-0534-41F9-83D1-19613AA659CD}" name="Phylum" dataCellStyle="Normal 2"/>
    <tableColumn id="4" xr3:uid="{0FE8E7B4-B52C-4E0B-9B7F-4DC88D7E8D9F}" name="Class" dataCellStyle="Normal 2"/>
    <tableColumn id="5" xr3:uid="{7CF67758-D16C-4D3F-8903-CAF8081075C8}" name="Order" dataCellStyle="Normal 2"/>
    <tableColumn id="6" xr3:uid="{393ACCAA-09A4-4B5F-A5D2-2EF12C49EDF2}" name="Family" dataCellStyle="Normal 2"/>
    <tableColumn id="7" xr3:uid="{92EE8554-CA66-40DE-8283-AA7085FB875A}" name="Genus" dataCellStyle="Normal 2"/>
    <tableColumn id="8" xr3:uid="{7839FF40-6B96-4308-B15B-154FBFB5F64D}" name="Species" dataCellStyle="Normal 2"/>
    <tableColumn id="9" xr3:uid="{8E0C2FD0-D15B-4017-A26E-356480A5861B}" name="Timepoint" dataCellStyle="Normal 2"/>
    <tableColumn id="10" xr3:uid="{A671852F-D446-44EA-9D9B-9C567E745277}" name="log2FoldChange" dataCellStyle="Normal 2"/>
    <tableColumn id="11" xr3:uid="{C1CDB07D-2C20-4E8C-A32E-0649201A40A0}" name="enrichment" dataCellStyle="Normal 2"/>
    <tableColumn id="12" xr3:uid="{E419AED7-66E7-468E-8FC9-2E23013A39CB}" name="pvalue" dataCellStyle="Normal 2"/>
    <tableColumn id="13" xr3:uid="{273C637F-E739-4D39-9023-729F38564D7B}" name="padj" dataCellStyle="Normal 2"/>
  </tableColumns>
  <tableStyleInfo name="TableStyleLight9"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7F447276-DF96-4707-9CA3-70BB711576D5}" name="Table16" displayName="Table16" ref="A48:M98" totalsRowShown="0" headerRowCellStyle="Normal 2" dataCellStyle="Normal 2">
  <autoFilter ref="A48:M98" xr:uid="{B6D30486-C2DF-40F5-9823-13903C9E4DDD}"/>
  <tableColumns count="13">
    <tableColumn id="1" xr3:uid="{BA52E89F-0B43-46A2-9C74-53A67B479B6C}" name="ASV_id" dataCellStyle="Normal 2"/>
    <tableColumn id="2" xr3:uid="{AF97B2FF-1501-4ECC-9102-9E717D54D53A}" name="Kingdom" dataCellStyle="Normal 2"/>
    <tableColumn id="3" xr3:uid="{F78E73E6-3F63-4C58-8AE2-28179047F46F}" name="Phylum" dataCellStyle="Normal 2"/>
    <tableColumn id="4" xr3:uid="{20E2AB68-896C-4557-8FE6-8A52421CC49E}" name="Class" dataCellStyle="Normal 2"/>
    <tableColumn id="5" xr3:uid="{5EAEF0C0-67EC-4996-98DA-98A5AFCA6DD7}" name="Order" dataCellStyle="Normal 2"/>
    <tableColumn id="6" xr3:uid="{6BDBE703-B8AF-4EE2-89E4-E7D571B2A10F}" name="Family" dataCellStyle="Normal 2"/>
    <tableColumn id="7" xr3:uid="{71B4A106-E1DA-441D-918F-80756813EA9E}" name="Genus" dataCellStyle="Normal 2"/>
    <tableColumn id="8" xr3:uid="{3D7D42C1-9AA1-4666-98AE-5869950FBF21}" name="Species" dataCellStyle="Normal 2"/>
    <tableColumn id="9" xr3:uid="{ADE0F9F4-F6E0-4974-889A-EE01C967D83A}" name="Timepoint" dataCellStyle="Normal 2"/>
    <tableColumn id="10" xr3:uid="{656F4CBA-88EB-462C-9CBE-1E4F56BBA87F}" name="log2FoldChange" dataCellStyle="Normal 2"/>
    <tableColumn id="11" xr3:uid="{B352E7A0-7A03-4195-A04A-78D4A9092419}" name="enrichment" dataCellStyle="Normal 2"/>
    <tableColumn id="12" xr3:uid="{74BA4299-9AB9-495A-815B-F99AB222981A}" name="pvalue" dataCellStyle="Normal 2"/>
    <tableColumn id="13" xr3:uid="{D515DAB5-30E4-47E9-A69B-D87034D74737}" name="padj" dataCellStyle="Normal 2"/>
  </tableColumns>
  <tableStyleInfo name="TableStyleLight9"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DD1298FD-D9F4-49F3-8D54-5B7807BDDF29}" name="Table17" displayName="Table17" ref="A101:M107" totalsRowShown="0" headerRowCellStyle="Normal 2" dataCellStyle="Normal 2">
  <autoFilter ref="A101:M107" xr:uid="{9A42ACA2-B52C-45DF-9A87-EEA02C5C63DB}"/>
  <tableColumns count="13">
    <tableColumn id="1" xr3:uid="{2D83DA89-D6FE-46CA-B1BD-C5FD85458B7D}" name="ASV_id" dataCellStyle="Normal 2"/>
    <tableColumn id="2" xr3:uid="{AB7D9514-92A5-4C12-B5E3-A0A87B45D5D3}" name="Kingdom" dataCellStyle="Normal 2"/>
    <tableColumn id="3" xr3:uid="{7BDFC96D-B1A3-4E3E-81BC-176B1B85F751}" name="Phylum" dataCellStyle="Normal 2"/>
    <tableColumn id="4" xr3:uid="{BBFBBDE3-B17C-47B7-BFE0-266BFF7AADE2}" name="Class" dataCellStyle="Normal 2"/>
    <tableColumn id="5" xr3:uid="{6F8C7E00-8297-4393-B7C0-E399945E709A}" name="Order" dataCellStyle="Normal 2"/>
    <tableColumn id="6" xr3:uid="{EAFF5B00-FE6E-477D-A96E-D11690790FF9}" name="Family" dataCellStyle="Normal 2"/>
    <tableColumn id="7" xr3:uid="{5BC797BE-F822-4852-9B0A-B1A49F5DB3D5}" name="Genus" dataCellStyle="Normal 2"/>
    <tableColumn id="8" xr3:uid="{153715F3-5244-4BD6-853E-C5CFD1C413DD}" name="Species" dataCellStyle="Normal 2"/>
    <tableColumn id="9" xr3:uid="{078DD234-4C04-4F97-B18A-842336E6CA43}" name="Timepoint" dataCellStyle="Normal 2"/>
    <tableColumn id="10" xr3:uid="{55EB5F68-BA88-468C-8BD5-6DEF1CBBD5BC}" name="log2FoldChange" dataCellStyle="Normal 2"/>
    <tableColumn id="11" xr3:uid="{F0B2DD6F-36E5-4406-B20F-802B6352A3D2}" name="enrichment" dataCellStyle="Normal 2"/>
    <tableColumn id="12" xr3:uid="{4258B4E3-0FBC-4DD6-903D-E5F8E1C5581B}" name="pvalue" dataCellStyle="Normal 2"/>
    <tableColumn id="13" xr3:uid="{5934DBF7-B148-45B3-90AE-2D3CBFF20C93}" name="padj" dataCellStyle="Normal 2"/>
  </tableColumns>
  <tableStyleInfo name="TableStyleLight9"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EA74B1AF-F9BB-44A1-B6E5-BC088E09CEC0}" name="Table18" displayName="Table18" ref="A110:M115" totalsRowShown="0" headerRowCellStyle="Normal 2" dataCellStyle="Normal 2">
  <autoFilter ref="A110:M115" xr:uid="{3AAFBF5A-EFBD-4D9F-AA3B-14C539E0213E}"/>
  <tableColumns count="13">
    <tableColumn id="1" xr3:uid="{BDA5DB9F-A955-4668-9EE3-A61458F89B25}" name="ASV_id" dataCellStyle="Normal 2"/>
    <tableColumn id="2" xr3:uid="{17C555CF-CDB6-4961-BBBC-21819FCF3B35}" name="Kingdom" dataCellStyle="Normal 2"/>
    <tableColumn id="3" xr3:uid="{F4AFAA21-9D17-4246-90DE-5C815571E1C0}" name="Phylum" dataCellStyle="Normal 2"/>
    <tableColumn id="4" xr3:uid="{8C4DE432-4800-46B0-B07C-376FD1E3DBBF}" name="Class" dataCellStyle="Normal 2"/>
    <tableColumn id="5" xr3:uid="{B21C7494-0DA3-4E66-B6E0-CBB316A3D377}" name="Order" dataCellStyle="Normal 2"/>
    <tableColumn id="6" xr3:uid="{96161F5C-DEFF-4FAB-A1B6-23160FF78250}" name="Family" dataCellStyle="Normal 2"/>
    <tableColumn id="7" xr3:uid="{3F12BECF-7011-4E88-93AF-F4919BAA8897}" name="Genus" dataCellStyle="Normal 2"/>
    <tableColumn id="8" xr3:uid="{B23AF955-BD76-4F33-BB83-3618577A9A6C}" name="Species" dataCellStyle="Normal 2"/>
    <tableColumn id="9" xr3:uid="{7C9E9B8C-D855-4355-9B78-B9477CE597B3}" name="Timepoint" dataCellStyle="Normal 2"/>
    <tableColumn id="10" xr3:uid="{A8234A0A-880E-4A34-A2E7-59EEC42ECB8D}" name="log2FoldChange" dataCellStyle="Normal 2"/>
    <tableColumn id="11" xr3:uid="{FAFCB597-8280-4DE9-8336-BC048EF61E5B}" name="enrichment" dataCellStyle="Normal 2"/>
    <tableColumn id="12" xr3:uid="{A71981D1-D81C-4361-BDB7-7B295524309D}" name="pvalue" dataCellStyle="Normal 2"/>
    <tableColumn id="13" xr3:uid="{476FE8CA-587E-4B1C-8E86-E9869252544D}" name="padj" dataCellStyle="Normal 2"/>
  </tableColumns>
  <tableStyleInfo name="TableStyleLight9"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9" xr:uid="{69CBF869-1597-4D7D-95C0-437601475FE2}" name="Table19" displayName="Table19" ref="A118:M122" totalsRowShown="0" headerRowCellStyle="Normal 2" dataCellStyle="Normal 2">
  <autoFilter ref="A118:M122" xr:uid="{F999A476-7D92-48D7-B181-FB3D0503172A}"/>
  <tableColumns count="13">
    <tableColumn id="1" xr3:uid="{714CA4D8-17E1-4C40-BC2F-CE2051CAC6C2}" name="ASV_id" dataCellStyle="Normal 2"/>
    <tableColumn id="2" xr3:uid="{9CEFBC89-6C87-4374-8136-B8CBBF001171}" name="Kingdom" dataCellStyle="Normal 2"/>
    <tableColumn id="3" xr3:uid="{FC13AA8A-4B2A-4F17-8323-8B0B89136A93}" name="Phylum" dataCellStyle="Normal 2"/>
    <tableColumn id="4" xr3:uid="{120DA578-803F-4E2F-A91C-EC9E2F51C17F}" name="Class" dataCellStyle="Normal 2"/>
    <tableColumn id="5" xr3:uid="{231D1989-F41E-480C-9257-1AEA39728B84}" name="Order" dataCellStyle="Normal 2"/>
    <tableColumn id="6" xr3:uid="{494D7D45-79C2-47E5-9BCA-7A56739C6A81}" name="Family" dataCellStyle="Normal 2"/>
    <tableColumn id="7" xr3:uid="{3C2B7009-FEBC-4946-971F-1435F495A024}" name="Genus" dataCellStyle="Normal 2"/>
    <tableColumn id="8" xr3:uid="{FB56834F-C00B-4803-8CC6-1AC4713F9334}" name="Species" dataCellStyle="Normal 2"/>
    <tableColumn id="9" xr3:uid="{443B1002-B282-4DD0-92C3-E2EB88ED6DC1}" name="Timepoint" dataCellStyle="Normal 2"/>
    <tableColumn id="10" xr3:uid="{59DE9A6C-E551-4AF1-9304-322B9139B103}" name="log2FoldChange" dataCellStyle="Normal 2"/>
    <tableColumn id="11" xr3:uid="{52BD294B-9754-4FC7-97CC-DC5EDB3506C6}" name="enrichment" dataCellStyle="Normal 2"/>
    <tableColumn id="12" xr3:uid="{4F84EA97-B79A-48F7-8DEB-4FC657B5E3E5}" name="pvalue" dataCellStyle="Normal 2"/>
    <tableColumn id="13" xr3:uid="{B6C4ED3C-9AAD-4868-83B1-32A46598F37C}" name="padj" dataCellStyle="Normal 2"/>
  </tableColumns>
  <tableStyleInfo name="TableStyleLight9"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0" xr:uid="{137D3EA0-F3D7-46FF-B523-8A30783761E2}" name="Table20" displayName="Table20" ref="A125:M131" totalsRowShown="0" headerRowCellStyle="Normal 2" dataCellStyle="Normal 2">
  <autoFilter ref="A125:M131" xr:uid="{303B71DE-5EB5-4FE0-A7A1-00B3CDA8D3CD}"/>
  <tableColumns count="13">
    <tableColumn id="1" xr3:uid="{F5F8B250-7A5C-4B56-9FA1-CA674D1DAE7A}" name="ASV_id" dataCellStyle="Normal 2"/>
    <tableColumn id="2" xr3:uid="{A6CA6116-F25C-40EA-8A11-3B41201FC91A}" name="Kingdom" dataCellStyle="Normal 2"/>
    <tableColumn id="3" xr3:uid="{581909C5-49DE-44A1-B9B9-72C6AC7C8939}" name="Phylum" dataCellStyle="Normal 2"/>
    <tableColumn id="4" xr3:uid="{35C08B97-08F0-465C-B23B-55CFE23D51BD}" name="Class" dataCellStyle="Normal 2"/>
    <tableColumn id="5" xr3:uid="{C33F800C-875A-4969-8919-F2ADBD7EFC15}" name="Order" dataCellStyle="Normal 2"/>
    <tableColumn id="6" xr3:uid="{6989401B-362B-471D-8FDE-C1A7A1F3D50C}" name="Family" dataCellStyle="Normal 2"/>
    <tableColumn id="7" xr3:uid="{3E59D6B4-D944-4241-ABAB-CE4686C740D5}" name="Genus" dataCellStyle="Normal 2"/>
    <tableColumn id="8" xr3:uid="{3068D277-3291-407D-B861-0FA81172594B}" name="Species" dataCellStyle="Normal 2"/>
    <tableColumn id="9" xr3:uid="{1DDBA9BF-7B42-4D73-ABE2-A9E95801745D}" name="Timepoint" dataCellStyle="Normal 2"/>
    <tableColumn id="10" xr3:uid="{35252BDD-6D9B-4758-A7B7-C6323F5B61BA}" name="log2FoldChange" dataCellStyle="Normal 2"/>
    <tableColumn id="11" xr3:uid="{6ACBE56E-9841-46EE-B867-6AB16842E761}" name="enrichment" dataCellStyle="Normal 2"/>
    <tableColumn id="12" xr3:uid="{D8EDC93B-46C4-4F64-A922-1D07EC06A8E9}" name="pvalue" dataCellStyle="Normal 2"/>
    <tableColumn id="13" xr3:uid="{44A5FE46-DE7B-4D13-A852-D66FA078BAF0}" name="padj" dataCellStyle="Normal 2"/>
  </tableColumns>
  <tableStyleInfo name="TableStyleLight9" showFirstColumn="0" showLastColumn="0" showRowStripes="1" showColumnStripes="0"/>
</table>
</file>

<file path=xl/tables/table1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1" xr:uid="{EB757777-C726-4ECD-AE4D-8588AA20DB38}" name="Table21" displayName="Table21" ref="A134:M139" totalsRowShown="0" headerRowCellStyle="Normal 2" dataCellStyle="Normal 2">
  <autoFilter ref="A134:M139" xr:uid="{BC42BD87-A94A-4506-9C11-EE394FFA76C0}"/>
  <tableColumns count="13">
    <tableColumn id="1" xr3:uid="{AA40A1BE-AFC2-430A-9346-20BFFB4A578F}" name="ASV_id" dataCellStyle="Normal 2"/>
    <tableColumn id="2" xr3:uid="{E9A93EAC-78F3-48F2-BF7B-C2658D44F5E4}" name="Kingdom" dataCellStyle="Normal 2"/>
    <tableColumn id="3" xr3:uid="{B01E1E0B-2467-4C9F-8F3B-1135A9BCB1B4}" name="Phylum" dataCellStyle="Normal 2"/>
    <tableColumn id="4" xr3:uid="{3A635454-0C46-4A42-AC33-A9DCED987696}" name="Class" dataCellStyle="Normal 2"/>
    <tableColumn id="5" xr3:uid="{470ABA6B-C17C-4000-86CD-291E1F9B86A9}" name="Order" dataCellStyle="Normal 2"/>
    <tableColumn id="6" xr3:uid="{FF13DE97-5F81-4147-911C-AA5C8ECAF4C7}" name="Family" dataCellStyle="Normal 2"/>
    <tableColumn id="7" xr3:uid="{88EEAFF5-3DDD-4195-8DE5-E3172D03BD92}" name="Genus" dataCellStyle="Normal 2"/>
    <tableColumn id="8" xr3:uid="{E6BD826B-3986-4E91-9A74-2AE90345BB5E}" name="Species" dataCellStyle="Normal 2"/>
    <tableColumn id="9" xr3:uid="{93AC1FF5-0F9C-444A-9F1F-482691EE4020}" name="Timepoint" dataCellStyle="Normal 2"/>
    <tableColumn id="10" xr3:uid="{2739245D-9E57-4BCA-B80B-4FCE97CC0DA1}" name="log2FoldChange" dataCellStyle="Normal 2"/>
    <tableColumn id="11" xr3:uid="{F96225D2-58F7-4D5A-8527-B5BB06788D7F}" name="enrichment" dataCellStyle="Normal 2"/>
    <tableColumn id="12" xr3:uid="{BD38789D-6FC7-46B7-AE9F-243545505956}" name="pvalue" dataCellStyle="Normal 2"/>
    <tableColumn id="13" xr3:uid="{DCEA24F5-2F3F-4EC4-B8F7-E684F808E10D}" name="padj" dataCellStyle="Normal 2"/>
  </tableColumns>
  <tableStyleInfo name="TableStyleLight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736C0F3-A266-4AD8-9788-A784D61BE9F2}" name="Table2" displayName="Table2" ref="A3:D9" totalsRowShown="0" headerRowDxfId="287" dataDxfId="286">
  <autoFilter ref="A3:D9" xr:uid="{6A21CE6A-E353-406A-8831-B8786D3F8BC1}"/>
  <tableColumns count="4">
    <tableColumn id="1" xr3:uid="{AAAC5D91-4C66-48A5-8805-D918DB73CB80}" name="Metabolic outcome" dataDxfId="285"/>
    <tableColumn id="2" xr3:uid="{C9F897BE-C4C2-4CAE-BF39-B7C4EB3346D9}" name="Predictor" dataDxfId="284"/>
    <tableColumn id="3" xr3:uid="{8FBFDE23-D5AB-4A72-8741-26F350BF2BBF}" name="Beta" dataDxfId="283"/>
    <tableColumn id="4" xr3:uid="{F3A740D2-A0AD-4330-A55E-E57AE6FC1288}" name="P-value" dataDxfId="282" dataCellStyle="40% - Accent1"/>
  </tableColumns>
  <tableStyleInfo name="TableStyleMedium9" showFirstColumn="0" showLastColumn="0" showRowStripes="1" showColumnStripes="0"/>
</table>
</file>

<file path=xl/tables/table2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2" xr:uid="{887469A7-EE74-4997-BDAD-810B857C8060}" name="Table22" displayName="Table22" ref="A142:M152" totalsRowShown="0" headerRowCellStyle="Normal 2" dataCellStyle="Normal 2">
  <autoFilter ref="A142:M152" xr:uid="{456FD836-3BB8-4359-95BA-F812A0508DC4}"/>
  <tableColumns count="13">
    <tableColumn id="1" xr3:uid="{2DF25CED-D8C0-456E-98EE-4B49FAE6B7E7}" name="ASV_id" dataCellStyle="Normal 2"/>
    <tableColumn id="2" xr3:uid="{4CB0C0FF-E804-4FD5-A704-11A3C5A09178}" name="Kingdom" dataCellStyle="Normal 2"/>
    <tableColumn id="3" xr3:uid="{6B321A8F-2661-4CEC-B04A-6EE3FA4DEDD1}" name="Phylum" dataCellStyle="Normal 2"/>
    <tableColumn id="4" xr3:uid="{AEC09BD8-7EA1-4784-8AF6-2328CB7BEBDF}" name="Class" dataCellStyle="Normal 2"/>
    <tableColumn id="5" xr3:uid="{9BC4E8FB-F06F-4F97-862F-C071D5FFA6D7}" name="Order" dataCellStyle="Normal 2"/>
    <tableColumn id="6" xr3:uid="{F78E1100-45B9-4D42-B3DD-DFE9406487E9}" name="Family" dataCellStyle="Normal 2"/>
    <tableColumn id="7" xr3:uid="{729A984D-94E7-481B-935A-27F2E00665C8}" name="Genus" dataCellStyle="Normal 2"/>
    <tableColumn id="8" xr3:uid="{12A8FC06-943E-438F-A307-B26135C8611A}" name="Species" dataCellStyle="Normal 2"/>
    <tableColumn id="9" xr3:uid="{0D84F308-7C76-4F13-8EEE-E30B67612F36}" name="Timepoint" dataCellStyle="Normal 2"/>
    <tableColumn id="10" xr3:uid="{C2474A27-476C-465C-BEAB-5D152618FA5F}" name="log2FoldChange" dataCellStyle="Normal 2"/>
    <tableColumn id="11" xr3:uid="{604F51E4-5049-4DF5-AF68-737C92255249}" name="enrichment" dataCellStyle="Normal 2"/>
    <tableColumn id="12" xr3:uid="{D9D46580-3836-4452-8E16-6EDCD33B33D2}" name="pvalue" dataCellStyle="Normal 2"/>
    <tableColumn id="13" xr3:uid="{416B50BA-50ED-4B6D-A6BB-564962F9B733}" name="padj" dataCellStyle="Normal 2"/>
  </tableColumns>
  <tableStyleInfo name="TableStyleLight9" showFirstColumn="0" showLastColumn="0" showRowStripes="1" showColumnStripes="0"/>
</table>
</file>

<file path=xl/tables/table2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9" xr:uid="{D718F2E2-8F05-458D-9BC1-4B9C605C0F29}" name="Table29" displayName="Table29" ref="A3:M42" totalsRowShown="0" headerRowDxfId="241" dataDxfId="240">
  <autoFilter ref="A3:M42" xr:uid="{B4D3CB79-CFD6-4BC3-83F5-8AD30E71DCFF}"/>
  <tableColumns count="13">
    <tableColumn id="1" xr3:uid="{47DA59A4-3653-4A05-B436-3F25EB8E4A4C}" name="ASV_id" dataDxfId="254"/>
    <tableColumn id="2" xr3:uid="{240722CB-E2E2-4EC9-A338-CA71FDF8013B}" name="Kingdom" dataDxfId="253"/>
    <tableColumn id="3" xr3:uid="{A8B0CC82-4DB5-4470-A93F-708D92A30544}" name="Phylum" dataDxfId="252"/>
    <tableColumn id="4" xr3:uid="{D9CA27DA-5AA6-4607-A5BD-EA5186032A43}" name="Class" dataDxfId="251"/>
    <tableColumn id="5" xr3:uid="{A28FF8B8-20DB-4BEE-A658-9C00BE9D7FD1}" name="Order" dataDxfId="250"/>
    <tableColumn id="6" xr3:uid="{ADE957D1-FD1F-4DE2-9796-2915FD881DDA}" name="Family" dataDxfId="249"/>
    <tableColumn id="7" xr3:uid="{4A4AAF90-0C46-4DE4-9C72-B7873DFF1510}" name="Genus" dataDxfId="248"/>
    <tableColumn id="8" xr3:uid="{062C1584-CACE-4D00-AD6F-A5F056934932}" name="Species" dataDxfId="247"/>
    <tableColumn id="9" xr3:uid="{4DFCA4BD-2B65-40FA-915C-107F0FD4E62C}" name="Timepoint" dataDxfId="246"/>
    <tableColumn id="10" xr3:uid="{3B074A91-A624-4091-83F4-A3A7543DB127}" name="log2FoldChange" dataDxfId="245"/>
    <tableColumn id="11" xr3:uid="{9825D2CF-59ED-4834-9DC2-81D7E0346F0C}" name="enrichment" dataDxfId="244">
      <calculatedColumnFormula>IF(J4&lt;0,"OB-PF", "OB")</calculatedColumnFormula>
    </tableColumn>
    <tableColumn id="12" xr3:uid="{202E6E08-C291-4BB3-8977-043E24082BF3}" name="pvalue" dataDxfId="243"/>
    <tableColumn id="13" xr3:uid="{819B63E3-8D92-4F27-A364-D468BD601448}" name="padj" dataDxfId="242"/>
  </tableColumns>
  <tableStyleInfo name="TableStyleLight9" showFirstColumn="0" showLastColumn="0" showRowStripes="1" showColumnStripes="0"/>
</table>
</file>

<file path=xl/tables/table2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0" xr:uid="{421A9329-95F0-4C58-99DA-B2BC200CB5DF}" name="Table30" displayName="Table30" ref="A45:M92" totalsRowShown="0" headerRowDxfId="226" dataDxfId="225">
  <autoFilter ref="A45:M92" xr:uid="{1151CC9B-B53C-4FF0-BCE5-0961F5806004}"/>
  <tableColumns count="13">
    <tableColumn id="1" xr3:uid="{0471D75A-BF1F-4843-AE5B-D0A1845F9426}" name="ASV_id" dataDxfId="239"/>
    <tableColumn id="2" xr3:uid="{F51181EB-484F-4A30-A76B-21E6CDD6A8F6}" name="Kingdom" dataDxfId="238"/>
    <tableColumn id="3" xr3:uid="{99D70DC2-AD2B-45B2-96A8-2ADBB3EF34C6}" name="Phylum" dataDxfId="237"/>
    <tableColumn id="4" xr3:uid="{70D0D170-242F-4DA7-9E13-C35C5D329F59}" name="Class" dataDxfId="236"/>
    <tableColumn id="5" xr3:uid="{51930C78-B448-4E97-A393-2A93430F235C}" name="Order" dataDxfId="235"/>
    <tableColumn id="6" xr3:uid="{AC8527C5-B407-40BE-AA64-F273774EFE57}" name="Family" dataDxfId="234"/>
    <tableColumn id="7" xr3:uid="{BD3F01CF-4DF4-4750-B0BE-D1688A79D4D6}" name="Genus" dataDxfId="233"/>
    <tableColumn id="8" xr3:uid="{8A89D249-0B47-44FA-906D-DD870D21EAC1}" name="Species" dataDxfId="232"/>
    <tableColumn id="9" xr3:uid="{964EFA92-56C2-4680-AC9D-1AC2EF8F0B5E}" name="Timepoint" dataDxfId="231"/>
    <tableColumn id="10" xr3:uid="{E63CBA71-5A57-408F-AAE6-286027327F3B}" name="log2FoldChange" dataDxfId="230"/>
    <tableColumn id="11" xr3:uid="{6AB6DC65-57D0-4D75-AF0A-594711B95E03}" name="enrichment" dataDxfId="229">
      <calculatedColumnFormula>IF(J46&lt;0,"OB-PF", "OB")</calculatedColumnFormula>
    </tableColumn>
    <tableColumn id="12" xr3:uid="{254025EC-F0F4-49E8-9C2A-54BAC76742E9}" name="pvalue" dataDxfId="228"/>
    <tableColumn id="13" xr3:uid="{A04E06CF-4546-46EE-B39D-A2DB2231F3D0}" name="padj" dataDxfId="227"/>
  </tableColumns>
  <tableStyleInfo name="TableStyleLight9" showFirstColumn="0" showLastColumn="0" showRowStripes="1" showColumnStripes="0"/>
</table>
</file>

<file path=xl/tables/table2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1" xr:uid="{8E5AB627-6500-4651-B00F-801DFA703B63}" name="Table31" displayName="Table31" ref="A95:M113" totalsRowShown="0" headerRowDxfId="211" dataDxfId="210">
  <autoFilter ref="A95:M113" xr:uid="{DA527FFA-A0B9-4031-B3C9-559E686F3391}"/>
  <tableColumns count="13">
    <tableColumn id="1" xr3:uid="{5C33A291-C8A2-4A4B-BAAA-DF364A743C3A}" name="ASV_id" dataDxfId="224"/>
    <tableColumn id="2" xr3:uid="{C6A9D9E1-28DE-464C-8D7B-47FA9222EE14}" name="Kingdom" dataDxfId="223"/>
    <tableColumn id="3" xr3:uid="{CAF214F1-182B-4692-95A5-DD7061361AAF}" name="Phylum" dataDxfId="222"/>
    <tableColumn id="4" xr3:uid="{424A1A3D-7FB9-4391-80A7-0C3093F4D992}" name="Class" dataDxfId="221"/>
    <tableColumn id="5" xr3:uid="{3A5F00E0-AB20-4BEB-AA37-92740598A7FD}" name="Order" dataDxfId="220"/>
    <tableColumn id="6" xr3:uid="{7594825F-C9C1-47E2-ACBE-4A006DB699AD}" name="Family" dataDxfId="219"/>
    <tableColumn id="7" xr3:uid="{8231EFA3-DE87-487D-A47A-4333EA4409D8}" name="Genus" dataDxfId="218"/>
    <tableColumn id="8" xr3:uid="{6EE440E8-3B37-4150-807A-113D15E1A8C9}" name="Species" dataDxfId="217"/>
    <tableColumn id="9" xr3:uid="{9FE3466D-EB4B-4A5D-8769-C955A6BD042B}" name="Timepoint" dataDxfId="216"/>
    <tableColumn id="10" xr3:uid="{9DFB4FD4-B0B2-4E4F-BB86-6A9FDB75B6DE}" name="log2FoldChange" dataDxfId="215"/>
    <tableColumn id="11" xr3:uid="{F9BC47C3-65C4-4A17-8513-49D15F0DA1FE}" name="enrichment" dataDxfId="214">
      <calculatedColumnFormula>IF(J96&lt;0,"OB-PF", "OB")</calculatedColumnFormula>
    </tableColumn>
    <tableColumn id="12" xr3:uid="{12AF8901-75C4-4B3B-A0BE-5825AA1EDB16}" name="pvalue" dataDxfId="213"/>
    <tableColumn id="13" xr3:uid="{26690B87-D80D-49AF-939C-77ABBCB92151}" name="padj" dataDxfId="212"/>
  </tableColumns>
  <tableStyleInfo name="TableStyleLight9" showFirstColumn="0" showLastColumn="0" showRowStripes="1" showColumnStripes="0"/>
</table>
</file>

<file path=xl/tables/table2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2" xr:uid="{B72FB635-D8B4-41B2-AEA8-08C4ED6059D6}" name="Table32" displayName="Table32" ref="A116:M132" totalsRowShown="0" headerRowDxfId="196" dataDxfId="195">
  <autoFilter ref="A116:M132" xr:uid="{9D8DE409-AF93-4D2E-8360-1D9B6B6429B6}"/>
  <tableColumns count="13">
    <tableColumn id="1" xr3:uid="{A9EBF7FE-63E6-46CF-9736-FDBB5B9AF19B}" name="ASV_id" dataDxfId="209"/>
    <tableColumn id="2" xr3:uid="{9CF6210F-1DF0-4A6E-BFC6-DB0BE6EB6D82}" name="Kingdom" dataDxfId="208"/>
    <tableColumn id="3" xr3:uid="{00291B17-13AB-455E-ADF0-B18F745CF321}" name="Phylum" dataDxfId="207"/>
    <tableColumn id="4" xr3:uid="{920D1F95-5BF1-46B8-8B2D-F0CE2B9BD529}" name="Class" dataDxfId="206"/>
    <tableColumn id="5" xr3:uid="{4078273F-BC06-4110-91C9-7FC285A49455}" name="Order" dataDxfId="205"/>
    <tableColumn id="6" xr3:uid="{17EA13D2-F253-4E0A-9E16-B15E428E542D}" name="Family" dataDxfId="204"/>
    <tableColumn id="7" xr3:uid="{073CC1D5-C835-48F1-9649-6122BF2B0E87}" name="Genus" dataDxfId="203"/>
    <tableColumn id="8" xr3:uid="{AB5D599D-AFAD-4795-9536-4474A36109F0}" name="Species" dataDxfId="202"/>
    <tableColumn id="9" xr3:uid="{4F02293F-B45C-4D8D-9BC7-551E2769D7D4}" name="Timepoint" dataDxfId="201"/>
    <tableColumn id="10" xr3:uid="{8A9DFC4D-A35B-4F1A-A622-ADBC96F2DC18}" name="log2FoldChange" dataDxfId="200"/>
    <tableColumn id="11" xr3:uid="{DA234E84-1964-4414-963A-E1756D0BFF27}" name="enrichment" dataDxfId="199">
      <calculatedColumnFormula>IF(J117&lt;0,"OB-PF", "OB")</calculatedColumnFormula>
    </tableColumn>
    <tableColumn id="12" xr3:uid="{436DD34D-AA07-49E1-8857-971809E4E07C}" name="pvalue" dataDxfId="198"/>
    <tableColumn id="13" xr3:uid="{131FBA3E-C112-4776-A13B-929B59E8ADB7}" name="padj" dataDxfId="197"/>
  </tableColumns>
  <tableStyleInfo name="TableStyleLight9" showFirstColumn="0" showLastColumn="0" showRowStripes="1" showColumnStripes="0"/>
</table>
</file>

<file path=xl/tables/table2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3" xr:uid="{95F8D623-1688-4E6B-82B8-4CED9A0C4FD7}" name="Table33" displayName="Table33" ref="A135:M143" totalsRowShown="0" headerRowDxfId="181" dataDxfId="180">
  <autoFilter ref="A135:M143" xr:uid="{EC3D8F89-3FA9-4BA8-A83F-DF4368D078FE}"/>
  <tableColumns count="13">
    <tableColumn id="1" xr3:uid="{9E84F153-49DD-4F3D-A34B-EE5AB8A17160}" name="ASV_id" dataDxfId="194"/>
    <tableColumn id="2" xr3:uid="{DD7F1A54-8955-46B9-9928-9D0C892D8705}" name="Kingdom" dataDxfId="193"/>
    <tableColumn id="3" xr3:uid="{B01BC026-1BC9-4CE7-9E63-57E578A9A518}" name="Phylum" dataDxfId="192"/>
    <tableColumn id="4" xr3:uid="{758C2BA3-15DB-45BA-BD4C-FDAFE4E21765}" name="Class" dataDxfId="191"/>
    <tableColumn id="5" xr3:uid="{AB9BA233-F27C-4A99-99AE-0408FC6691E9}" name="Order" dataDxfId="190"/>
    <tableColumn id="6" xr3:uid="{5596FEED-1E85-4A20-86DA-F676EF9359CF}" name="Family" dataDxfId="189"/>
    <tableColumn id="7" xr3:uid="{B5A58084-F306-4437-8E88-D76B04516FDA}" name="Genus" dataDxfId="188"/>
    <tableColumn id="8" xr3:uid="{02B70DE2-6556-4C2C-9F7A-CAF2F1225E38}" name="Species" dataDxfId="187"/>
    <tableColumn id="9" xr3:uid="{5087142F-C5AB-457E-A60A-306A8593BCB4}" name="Timepoint" dataDxfId="186"/>
    <tableColumn id="10" xr3:uid="{A61EE930-397C-4A9B-99CF-73830FB2F957}" name="log2FoldChange" dataDxfId="185"/>
    <tableColumn id="11" xr3:uid="{1B442874-CCCD-4C20-961D-1CFE7B1C9B2A}" name="enrichment" dataDxfId="184">
      <calculatedColumnFormula>IF(J136&lt;0,"OB-PF", "OB")</calculatedColumnFormula>
    </tableColumn>
    <tableColumn id="12" xr3:uid="{36FF4DD5-AD51-4F7B-8B47-AF8CC921C9EA}" name="pvalue" dataDxfId="183"/>
    <tableColumn id="13" xr3:uid="{6BC051D6-99E0-4900-86E1-D82AC6173373}" name="padj" dataDxfId="182"/>
  </tableColumns>
  <tableStyleInfo name="TableStyleLight9" showFirstColumn="0" showLastColumn="0" showRowStripes="1" showColumnStripes="0"/>
</table>
</file>

<file path=xl/tables/table2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4" xr:uid="{435E5772-A3BD-4C40-AB44-3C7A386FC2C8}" name="Table34" displayName="Table34" ref="A146:M147" totalsRowShown="0" headerRowDxfId="166" dataDxfId="165">
  <autoFilter ref="A146:M147" xr:uid="{DD240018-0ECB-4F28-85C7-0F014466441D}"/>
  <tableColumns count="13">
    <tableColumn id="1" xr3:uid="{532D0189-0A52-4BE1-A3C2-C3D5BD0AE35E}" name="ASV_id" dataDxfId="179"/>
    <tableColumn id="2" xr3:uid="{2C40DC76-8C62-49CE-8578-9CAA19D4727F}" name="Kingdom" dataDxfId="178"/>
    <tableColumn id="3" xr3:uid="{8BBC224D-FFD5-4D50-9999-FBA78C51451C}" name="Phylum" dataDxfId="177"/>
    <tableColumn id="4" xr3:uid="{19556459-F9CC-403B-9E20-A5C10D5E8902}" name="Class" dataDxfId="176"/>
    <tableColumn id="5" xr3:uid="{B8BABCBD-22A3-4BFC-8B98-83AF5F65B7A2}" name="Order" dataDxfId="175"/>
    <tableColumn id="6" xr3:uid="{507FA670-FC41-427C-941A-1056832D02DD}" name="Family" dataDxfId="174"/>
    <tableColumn id="7" xr3:uid="{670FD39F-D1DE-4BB9-A052-CD0BDC58377A}" name="Genus" dataDxfId="173"/>
    <tableColumn id="8" xr3:uid="{2ED351E9-58CB-461D-B66E-966860474191}" name="Species" dataDxfId="172"/>
    <tableColumn id="9" xr3:uid="{674B1C27-63A8-4858-84B2-6B823FFA344A}" name="Timepoint" dataDxfId="171"/>
    <tableColumn id="10" xr3:uid="{4DAA6D08-F547-47C6-AA0C-59ABD903CFF4}" name="log2FoldChange" dataDxfId="170"/>
    <tableColumn id="11" xr3:uid="{C4752028-F8B7-4379-BE48-49E6E1709050}" name="enrichment" dataDxfId="169">
      <calculatedColumnFormula>IF(J147&lt;0,"OB-PF", "OB")</calculatedColumnFormula>
    </tableColumn>
    <tableColumn id="12" xr3:uid="{67A019D9-BDDB-4ADE-86D1-9D231F0B4BC2}" name="pvalue" dataDxfId="168"/>
    <tableColumn id="13" xr3:uid="{2EBB48DE-2E2C-41D9-BDDB-2EBE7B16CBF1}" name="padj" dataDxfId="167"/>
  </tableColumns>
  <tableStyleInfo name="TableStyleLight9" showFirstColumn="0" showLastColumn="0" showRowStripes="1" showColumnStripes="0"/>
</table>
</file>

<file path=xl/tables/table2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5" xr:uid="{5AA67C10-C486-44E0-A637-E461304D3A0C}" name="Table35" displayName="Table35" ref="A150:M177" totalsRowShown="0" headerRowDxfId="151" dataDxfId="150">
  <autoFilter ref="A150:M177" xr:uid="{152A6072-0F22-476A-8DD9-334E5CB89B26}"/>
  <tableColumns count="13">
    <tableColumn id="1" xr3:uid="{7798A9D6-F8D2-4CED-8860-2532F15E27C5}" name="ASV_id" dataDxfId="164"/>
    <tableColumn id="2" xr3:uid="{D586ACA3-267C-4EB2-8704-30271FE181AE}" name="Kingdom" dataDxfId="163"/>
    <tableColumn id="3" xr3:uid="{14A72A10-B885-4D06-9D03-2D1560F25251}" name="Phylum" dataDxfId="162"/>
    <tableColumn id="4" xr3:uid="{1738947F-DC95-4F06-AF14-58AEE5A82857}" name="Class" dataDxfId="161"/>
    <tableColumn id="5" xr3:uid="{61F325CB-4C59-49F1-820D-0E358FA97604}" name="Order" dataDxfId="160"/>
    <tableColumn id="6" xr3:uid="{98156F13-53DE-46FD-8C1B-555F28337224}" name="Family" dataDxfId="159"/>
    <tableColumn id="7" xr3:uid="{5302C10B-20A2-4A2F-9877-27391C951121}" name="Genus" dataDxfId="158"/>
    <tableColumn id="8" xr3:uid="{04B6B8AC-2E84-40C7-AD4E-5A877BD2CAA0}" name="Species" dataDxfId="157"/>
    <tableColumn id="9" xr3:uid="{7D1669E9-7817-4469-A38D-5784F50625A2}" name="Timepoint" dataDxfId="156"/>
    <tableColumn id="10" xr3:uid="{0B3809DE-CC4E-4B49-9288-8191EBE075E4}" name="log2FoldChange" dataDxfId="155"/>
    <tableColumn id="11" xr3:uid="{AE57899F-9EB9-4F75-A110-0F5A7A618802}" name="enrichment" dataDxfId="154">
      <calculatedColumnFormula>IF(J151&lt;0,"OB-PF", "OB")</calculatedColumnFormula>
    </tableColumn>
    <tableColumn id="12" xr3:uid="{71685286-59CB-40DB-9801-FD4DC9A5AF8A}" name="pvalue" dataDxfId="153"/>
    <tableColumn id="13" xr3:uid="{23749778-B5E7-4B16-B9CC-BD59EE8659B3}" name="padj" dataDxfId="152"/>
  </tableColumns>
  <tableStyleInfo name="TableStyleLight9" showFirstColumn="0" showLastColumn="0" showRowStripes="1" showColumnStripes="0"/>
</table>
</file>

<file path=xl/tables/table2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6" xr:uid="{1802D7AC-3B90-44C5-BDBC-700540A1D0A9}" name="Table36" displayName="Table36" ref="A180:M200" totalsRowShown="0" headerRowDxfId="136" dataDxfId="135">
  <autoFilter ref="A180:M200" xr:uid="{450BC344-A2B0-4734-9A54-EAC99962D7EE}"/>
  <tableColumns count="13">
    <tableColumn id="1" xr3:uid="{DFE61EBF-6F4D-4C0B-8000-7643CAB3741A}" name="ASV_id" dataDxfId="149"/>
    <tableColumn id="2" xr3:uid="{CD95A758-5224-41AD-9794-2F78332168F5}" name="Kingdom" dataDxfId="148"/>
    <tableColumn id="3" xr3:uid="{5EAB6B97-C5AA-475B-ACC5-B52A22643C28}" name="Phylum" dataDxfId="147"/>
    <tableColumn id="4" xr3:uid="{046B1FBE-36DA-4137-A8F8-CA237969E679}" name="Class" dataDxfId="146"/>
    <tableColumn id="5" xr3:uid="{B112D061-F361-46F2-A399-43EC4D34E3F2}" name="Order" dataDxfId="145"/>
    <tableColumn id="6" xr3:uid="{989C6406-ADDC-41AF-9EB7-DA452E052815}" name="Family" dataDxfId="144"/>
    <tableColumn id="7" xr3:uid="{E39D7D83-47FC-4F9F-AB25-D9E966416D83}" name="Genus" dataDxfId="143"/>
    <tableColumn id="8" xr3:uid="{79E06A8F-8E69-4742-B182-38F45208AD36}" name="Species" dataDxfId="142"/>
    <tableColumn id="9" xr3:uid="{FFF0CE94-4417-4479-A6CB-1A244075BAB2}" name="Timepoint" dataDxfId="141"/>
    <tableColumn id="10" xr3:uid="{3963446A-0F86-405D-A76A-A23A7CA184E3}" name="log2FoldChange" dataDxfId="140"/>
    <tableColumn id="11" xr3:uid="{CF76CA9B-A595-4980-9F41-38EEA5DA08D7}" name="enrichment" dataDxfId="139">
      <calculatedColumnFormula>IF(J181&lt;0,"OB-PF", "OB")</calculatedColumnFormula>
    </tableColumn>
    <tableColumn id="12" xr3:uid="{00A1BC1B-EFF8-48CB-9E5D-D0132265255C}" name="pvalue" dataDxfId="138"/>
    <tableColumn id="13" xr3:uid="{C755953E-2D07-4B13-B940-930FE5CC636A}" name="padj" dataDxfId="137"/>
  </tableColumns>
  <tableStyleInfo name="TableStyleLight9" showFirstColumn="0" showLastColumn="0" showRowStripes="1" showColumnStripes="0"/>
</table>
</file>

<file path=xl/tables/table2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7" xr:uid="{8512F843-D7C3-4796-91E9-32C22C7B8D58}" name="Table37" displayName="Table37" ref="A203:M212" totalsRowShown="0" headerRowDxfId="121" dataDxfId="120">
  <autoFilter ref="A203:M212" xr:uid="{289459CF-F116-4658-AD9C-0158FA4987B9}"/>
  <tableColumns count="13">
    <tableColumn id="1" xr3:uid="{02B32C31-552A-4ED0-B80E-8DBFB125BC4A}" name="ASV_id" dataDxfId="134"/>
    <tableColumn id="2" xr3:uid="{ED04D7E4-2376-44FE-B83C-F7058BDA2A03}" name="Kingdom" dataDxfId="133"/>
    <tableColumn id="3" xr3:uid="{A6B308F7-F3B6-4945-A375-675F56D1A225}" name="Phylum" dataDxfId="132"/>
    <tableColumn id="4" xr3:uid="{A6A8679A-FCD5-4CE0-83E9-8B42AC65B85E}" name="Class" dataDxfId="131"/>
    <tableColumn id="5" xr3:uid="{14593DEE-2339-4AEF-A21D-15E6634419BA}" name="Order" dataDxfId="130"/>
    <tableColumn id="6" xr3:uid="{2CFB9159-F94C-4BC2-8435-9004062C5E68}" name="Family" dataDxfId="129"/>
    <tableColumn id="7" xr3:uid="{AD96770F-E432-4654-A43B-98963558997C}" name="Genus" dataDxfId="128"/>
    <tableColumn id="8" xr3:uid="{62939BB7-CEF7-4217-8BD7-9E0729A87286}" name="Species" dataDxfId="127"/>
    <tableColumn id="9" xr3:uid="{0A41138A-B95E-4AEF-9EEC-02BBAD65814C}" name="Timepoint" dataDxfId="126"/>
    <tableColumn id="10" xr3:uid="{91FCCA5C-195B-463A-8809-B682A0CE35E7}" name="log2FoldChange" dataDxfId="125"/>
    <tableColumn id="11" xr3:uid="{24BF1868-39FF-4B5F-974E-4070F350C24A}" name="enrichment" dataDxfId="124">
      <calculatedColumnFormula>IF(J204&lt;0,"OB-PF", "OB")</calculatedColumnFormula>
    </tableColumn>
    <tableColumn id="12" xr3:uid="{40C2841E-4D7C-4541-BF75-F77BD87EE6E8}" name="pvalue" dataDxfId="123"/>
    <tableColumn id="13" xr3:uid="{52F6C21C-BA91-4962-9889-20EA33B47768}" name="padj" dataDxfId="122"/>
  </tableColumns>
  <tableStyleInfo name="TableStyleLight9"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3" displayName="Table3" ref="A3:D13" totalsRowShown="0" headerRowDxfId="277" dataDxfId="276" tableBorderDxfId="275">
  <autoFilter ref="A3:D13" xr:uid="{00000000-0009-0000-0100-000001000000}"/>
  <tableColumns count="4">
    <tableColumn id="1" xr3:uid="{00000000-0010-0000-0100-000001000000}" name="Week" dataDxfId="274"/>
    <tableColumn id="2" xr3:uid="{00000000-0010-0000-0100-000002000000}" name="WT vs OB" dataDxfId="273"/>
    <tableColumn id="3" xr3:uid="{00000000-0010-0000-0100-000003000000}" name="WT vs OB-PF" dataDxfId="272"/>
    <tableColumn id="4" xr3:uid="{00000000-0010-0000-0100-000004000000}" name="OB vs OB-PF" dataDxfId="271"/>
  </tableColumns>
  <tableStyleInfo name="TableStyleMedium9" showFirstColumn="0" showLastColumn="0" showRowStripes="1" showColumnStripes="0"/>
</table>
</file>

<file path=xl/tables/table3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8" xr:uid="{952F8BF6-7E2D-4341-BBD8-77DD178920B3}" name="Table39" displayName="Table39" ref="A215:M248" totalsRowShown="0" headerRowDxfId="106" dataDxfId="105">
  <autoFilter ref="A215:M248" xr:uid="{E8DF35D0-27D3-4C24-8992-6F338E3047F0}"/>
  <tableColumns count="13">
    <tableColumn id="1" xr3:uid="{296BBFB0-E3BB-4F82-AA83-0EEF93106FB6}" name="ASV_id" dataDxfId="119"/>
    <tableColumn id="2" xr3:uid="{C7F74A8D-5811-42A0-9EB0-D4AEA5514C05}" name="Kingdom" dataDxfId="118"/>
    <tableColumn id="3" xr3:uid="{A421FE83-E452-443D-8B34-EBD6B1CEE96B}" name="Phylum" dataDxfId="117"/>
    <tableColumn id="4" xr3:uid="{C719E16D-47DC-4450-9632-319957EC846C}" name="Class" dataDxfId="116"/>
    <tableColumn id="5" xr3:uid="{E64FD338-2F8F-4C0C-B97C-F66A3B6D82CD}" name="Order" dataDxfId="115"/>
    <tableColumn id="6" xr3:uid="{E925F5CF-E699-4588-B899-362E37DAC1A7}" name="Family" dataDxfId="114"/>
    <tableColumn id="7" xr3:uid="{C7D3289A-9823-4BA5-9C8F-2AA61B02BB15}" name="Genus" dataDxfId="113"/>
    <tableColumn id="8" xr3:uid="{D28ED5D2-BACD-4289-948D-FEA84610711D}" name="Species" dataDxfId="112"/>
    <tableColumn id="9" xr3:uid="{379A4FDA-602B-479D-AAC9-A842C54BFAED}" name="Timepoint" dataDxfId="111"/>
    <tableColumn id="10" xr3:uid="{7EFBE786-F1CF-429A-BF98-E7AF1EBCA0EA}" name="log2FoldChange" dataDxfId="110"/>
    <tableColumn id="11" xr3:uid="{591EE99D-9B67-4E28-87AE-2A69BC181F48}" name="enrichment" dataDxfId="109">
      <calculatedColumnFormula>IF(J216&lt;0,"OB-PF", "OB")</calculatedColumnFormula>
    </tableColumn>
    <tableColumn id="12" xr3:uid="{C1255E3F-0A3B-462D-80DE-B748995BD717}" name="pvalue" dataDxfId="108"/>
    <tableColumn id="13" xr3:uid="{D3902373-F77D-451F-8169-0683ABA9B427}" name="padj" dataDxfId="107"/>
  </tableColumns>
  <tableStyleInfo name="TableStyleLight9" showFirstColumn="0" showLastColumn="0" showRowStripes="1" showColumnStripes="0"/>
</table>
</file>

<file path=xl/tables/table3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39D05C02-727B-4E87-961F-480A5199EDCD}" name="Table10" displayName="Table10" ref="A3:M5" totalsRowShown="0" headerRowDxfId="91" dataDxfId="90">
  <autoFilter ref="A3:M5" xr:uid="{41D25516-993B-4ADD-B45E-ADEAE1F6D78C}"/>
  <tableColumns count="13">
    <tableColumn id="1" xr3:uid="{539C60A6-8E8A-4779-9468-E574E9D11E43}" name="ASV_id" dataDxfId="104"/>
    <tableColumn id="2" xr3:uid="{691B6B26-7845-4668-BF4A-625046E5736B}" name="Kingdom" dataDxfId="103"/>
    <tableColumn id="3" xr3:uid="{E66A3397-8A82-41EB-88B6-152DFBEBC2A8}" name="Phylum" dataDxfId="102"/>
    <tableColumn id="4" xr3:uid="{AC76B1D2-AE98-4B36-84D1-AEE2A3BC61DD}" name="Class" dataDxfId="101"/>
    <tableColumn id="5" xr3:uid="{F3968A75-6A71-4093-864A-F348A809D693}" name="Order" dataDxfId="100"/>
    <tableColumn id="6" xr3:uid="{B1C88A53-2616-4A66-9EA9-B4A7C0FEAEC2}" name="Family" dataDxfId="99"/>
    <tableColumn id="7" xr3:uid="{39B36558-82AD-4A89-A003-185E21CE048C}" name="Genus" dataDxfId="98"/>
    <tableColumn id="8" xr3:uid="{C3267BE5-7AAF-4A85-80A6-D90CCB2FA013}" name="Species" dataDxfId="97"/>
    <tableColumn id="9" xr3:uid="{960CBDE3-E4B1-4573-BC7C-36CDBAA42ACC}" name="Timepoint" dataDxfId="96"/>
    <tableColumn id="10" xr3:uid="{A4F8D31B-6869-4BE9-806A-8C0065CCB010}" name="log2FoldChange" dataDxfId="95"/>
    <tableColumn id="11" xr3:uid="{68E940E6-02D9-4F1D-BCC0-BB0153FC024A}" name="enrichment" dataDxfId="94">
      <calculatedColumnFormula>IF(J4&lt;0, "OB-PF", "OB")</calculatedColumnFormula>
    </tableColumn>
    <tableColumn id="12" xr3:uid="{25E2E780-4A00-4CBA-BAAF-5DB209F35AA0}" name="pvalue" dataDxfId="93"/>
    <tableColumn id="13" xr3:uid="{05B8E99A-FDFA-483F-AA5B-12FAF70F8314}" name="padj" dataDxfId="92"/>
  </tableColumns>
  <tableStyleInfo name="TableStyleLight9" showFirstColumn="0" showLastColumn="0" showRowStripes="1" showColumnStripes="0"/>
</table>
</file>

<file path=xl/tables/table3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7D494881-8385-4A29-AF04-CEC9E97ADBAA}" name="Table11" displayName="Table11" ref="A8:M12" totalsRowShown="0" headerRowDxfId="76" dataDxfId="75">
  <autoFilter ref="A8:M12" xr:uid="{69D82393-D3B2-4181-8289-B40327A17F2F}"/>
  <tableColumns count="13">
    <tableColumn id="1" xr3:uid="{E5142F2F-F948-420E-BACB-B3F44217CD46}" name="ASV_id" dataDxfId="89"/>
    <tableColumn id="2" xr3:uid="{1D96EAB3-EA7E-45D4-A489-3C3B1D89B4DA}" name="Kingdom" dataDxfId="88"/>
    <tableColumn id="3" xr3:uid="{26D6E58E-69A8-4ECE-BC4C-2F239C87EB7A}" name="Phylum" dataDxfId="87"/>
    <tableColumn id="4" xr3:uid="{ED87C18A-0DE6-4578-AD56-CD19DC815586}" name="Class" dataDxfId="86"/>
    <tableColumn id="5" xr3:uid="{88D42C21-A13E-46D5-8B6B-92454945FEFD}" name="Order" dataDxfId="85"/>
    <tableColumn id="6" xr3:uid="{99406CC8-72F1-47A2-89E9-EE890D8E8C1A}" name="Family" dataDxfId="84"/>
    <tableColumn id="7" xr3:uid="{B939EEC6-5294-4C99-85B4-89DD0E59B1B9}" name="Genus" dataDxfId="83"/>
    <tableColumn id="8" xr3:uid="{B6EC9BA4-DA98-4819-901A-10780F4BD16F}" name="Species" dataDxfId="82"/>
    <tableColumn id="9" xr3:uid="{5A67B495-A986-41AD-973B-3BF14171C397}" name="Timepoint" dataDxfId="81"/>
    <tableColumn id="10" xr3:uid="{83C0D1FC-1EAB-4938-A6ED-4618394CF4FE}" name="log2FoldChange" dataDxfId="80"/>
    <tableColumn id="11" xr3:uid="{6F9F02D8-50F2-4E3E-A62C-13F5F8314876}" name="enrichment" dataDxfId="79">
      <calculatedColumnFormula>IF(J9&lt;0, "OB-PF", "OB")</calculatedColumnFormula>
    </tableColumn>
    <tableColumn id="12" xr3:uid="{EE5B62C9-1EBD-42CA-A226-16D9D366DFBA}" name="pvalue" dataDxfId="78"/>
    <tableColumn id="13" xr3:uid="{782DBBFB-5777-4112-907D-F587CCC3B297}" name="padj" dataDxfId="77"/>
  </tableColumns>
  <tableStyleInfo name="TableStyleLight9" showFirstColumn="0" showLastColumn="0" showRowStripes="1" showColumnStripes="0"/>
</table>
</file>

<file path=xl/tables/table3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8D76FAE7-A1A1-4CC7-9950-4D7F0EBF4AAC}" name="Table12" displayName="Table12" ref="A15:M18" totalsRowShown="0" headerRowDxfId="61" dataDxfId="60">
  <autoFilter ref="A15:M18" xr:uid="{BC4BA99B-6BBF-4891-A5F5-DAD311308FDE}"/>
  <tableColumns count="13">
    <tableColumn id="1" xr3:uid="{D1AD14D3-3745-4E2D-B4D6-4CE8C45CEE6B}" name="ASV_id" dataDxfId="74"/>
    <tableColumn id="2" xr3:uid="{709030F3-66FA-4F66-8205-A3A9B4987440}" name="Kingdom" dataDxfId="73"/>
    <tableColumn id="3" xr3:uid="{54F92513-18DA-4188-BA65-9693334DC087}" name="Phylum" dataDxfId="72"/>
    <tableColumn id="4" xr3:uid="{F60E66CC-33F0-4DFA-8BCB-0B146D6F6554}" name="Class" dataDxfId="71"/>
    <tableColumn id="5" xr3:uid="{65EE2E6E-D2AA-4215-B521-5F7024C5BF94}" name="Order" dataDxfId="70"/>
    <tableColumn id="6" xr3:uid="{008EE1CB-3648-4BD7-A39B-0053948D06B1}" name="Family" dataDxfId="69"/>
    <tableColumn id="7" xr3:uid="{A7EEA145-9D46-42CF-8540-1460B41BC461}" name="Genus" dataDxfId="68"/>
    <tableColumn id="8" xr3:uid="{F1366FB1-B672-437D-9962-65FD448D16E6}" name="Species" dataDxfId="67"/>
    <tableColumn id="9" xr3:uid="{C34014AC-4965-4F8B-BD7D-1F15633117B3}" name="Timepoint" dataDxfId="66"/>
    <tableColumn id="10" xr3:uid="{0CF54963-3294-4736-8116-182B3F4AABB5}" name="log2FoldChange" dataDxfId="65"/>
    <tableColumn id="11" xr3:uid="{9E1D2343-213F-49A8-B8E4-6B4A02A6C968}" name="enrichment" dataDxfId="64">
      <calculatedColumnFormula>IF(J16&lt;0, "OB-PF", "OB")</calculatedColumnFormula>
    </tableColumn>
    <tableColumn id="12" xr3:uid="{F63C8B38-EE5A-4B97-AEAD-BF30F0479DD8}" name="pvalue" dataDxfId="63"/>
    <tableColumn id="13" xr3:uid="{763F13E3-D5E5-4FF9-8321-813CF97638C9}" name="padj" dataDxfId="62"/>
  </tableColumns>
  <tableStyleInfo name="TableStyleLight9" showFirstColumn="0" showLastColumn="0" showRowStripes="1" showColumnStripes="0"/>
</table>
</file>

<file path=xl/tables/table3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6D244BAE-542C-4B0C-B73D-0BB121349960}" name="Table15" displayName="Table15" ref="A21:M37" totalsRowShown="0" headerRowDxfId="46" dataDxfId="45">
  <autoFilter ref="A21:M37" xr:uid="{072D6A22-A885-41DD-9FA2-63EFEE7698B7}"/>
  <tableColumns count="13">
    <tableColumn id="1" xr3:uid="{B9E92BEB-DDB2-4687-BA9A-8AC9F365A47F}" name="ASV_id" dataDxfId="59"/>
    <tableColumn id="2" xr3:uid="{E8ACD9CC-AD96-491A-B2D5-D36FB3684281}" name="Kingdom" dataDxfId="58"/>
    <tableColumn id="3" xr3:uid="{EA0F8736-9A31-407C-9B32-8A48FEE97A26}" name="Phylum" dataDxfId="57"/>
    <tableColumn id="4" xr3:uid="{4BEAB687-077B-4897-B63D-12292BC7C1F5}" name="Class" dataDxfId="56"/>
    <tableColumn id="5" xr3:uid="{96A355CB-AC82-4D72-A199-295E0970CD1F}" name="Order" dataDxfId="55"/>
    <tableColumn id="6" xr3:uid="{9FBD00B2-0221-4BC1-AFE7-AB8684E6F803}" name="Family" dataDxfId="54"/>
    <tableColumn id="7" xr3:uid="{0846DDBD-1D20-4132-B99B-5F09D87FF1D8}" name="Genus" dataDxfId="53"/>
    <tableColumn id="8" xr3:uid="{F493FB1E-C9CB-4992-80A2-EFC6126E0C10}" name="Species" dataDxfId="52"/>
    <tableColumn id="9" xr3:uid="{13745228-258E-485F-A1BA-B80EC1406A73}" name="Timepoint" dataDxfId="51"/>
    <tableColumn id="10" xr3:uid="{DEE847A4-9A54-4497-99B6-9FF0A33947C1}" name="log2FoldChange" dataDxfId="50"/>
    <tableColumn id="11" xr3:uid="{FA9C1393-136F-4D3B-AA54-FB36B38C3373}" name="enrichment" dataDxfId="49">
      <calculatedColumnFormula>IF(J22&lt;0, "OB-PF", "OB")</calculatedColumnFormula>
    </tableColumn>
    <tableColumn id="12" xr3:uid="{CC728FE8-96C7-4BC6-8821-601C186A1E2C}" name="pvalue" dataDxfId="48"/>
    <tableColumn id="13" xr3:uid="{0BF19496-73E9-4DE8-9D3E-E2F9F3FB8774}" name="padj" dataDxfId="47"/>
  </tableColumns>
  <tableStyleInfo name="TableStyleLight9" showFirstColumn="0" showLastColumn="0" showRowStripes="1" showColumnStripes="0"/>
</table>
</file>

<file path=xl/tables/table3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6" xr:uid="{8BD1F779-A7DD-4274-B2DE-380EE4DF480D}" name="Table26" displayName="Table26" ref="A40:M45" totalsRowShown="0" headerRowDxfId="31" dataDxfId="30">
  <autoFilter ref="A40:M45" xr:uid="{B498DAC3-BCEE-4425-B4B8-DE09D188C402}"/>
  <tableColumns count="13">
    <tableColumn id="1" xr3:uid="{2983A709-9F92-46FC-A073-3BF5DE2DFBA9}" name="ASV_id" dataDxfId="44"/>
    <tableColumn id="2" xr3:uid="{3CE56FC4-70C2-41AD-8547-3392D61D1968}" name="Kingdom" dataDxfId="43"/>
    <tableColumn id="3" xr3:uid="{8A0B584B-1C44-46F4-AA46-1096117C7AE7}" name="Phylum" dataDxfId="42"/>
    <tableColumn id="4" xr3:uid="{0E85E612-069A-4C31-90C3-31D4BA83AB5A}" name="Class" dataDxfId="41"/>
    <tableColumn id="5" xr3:uid="{7BC5679B-F961-415F-8F6E-7AD81F3CA616}" name="Order" dataDxfId="40"/>
    <tableColumn id="6" xr3:uid="{54C9D8B9-E9B4-49C9-B5D6-8101E38E0027}" name="Family" dataDxfId="39"/>
    <tableColumn id="7" xr3:uid="{66341FB9-D4CB-41D6-888A-2180349807EE}" name="Genus" dataDxfId="38"/>
    <tableColumn id="8" xr3:uid="{4AA3B591-4815-46FB-B647-65FFCCE48E39}" name="Species" dataDxfId="37"/>
    <tableColumn id="9" xr3:uid="{94D24FEB-07CB-4979-A048-43D4F4B6A017}" name="Timepoint" dataDxfId="36"/>
    <tableColumn id="10" xr3:uid="{7974B222-EAE0-4FC2-989B-BF94999DA24E}" name="log2FoldChange" dataDxfId="35"/>
    <tableColumn id="11" xr3:uid="{4886F7C8-DD90-440C-8E3C-4D00D33C2791}" name="enrichment" dataDxfId="34">
      <calculatedColumnFormula>IF(J41&lt;0, "OB-PF", "OB")</calculatedColumnFormula>
    </tableColumn>
    <tableColumn id="12" xr3:uid="{78BF9F46-D7F9-4D68-B457-586895292C5B}" name="pvalue" dataDxfId="33"/>
    <tableColumn id="13" xr3:uid="{53E7D57A-D9E4-4B8E-8C00-30DB0BEDA323}" name="padj" dataDxfId="32"/>
  </tableColumns>
  <tableStyleInfo name="TableStyleLight9" showFirstColumn="0" showLastColumn="0" showRowStripes="1" showColumnStripes="0"/>
</table>
</file>

<file path=xl/tables/table3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7" xr:uid="{DC65A3E9-FFF0-4321-A364-03B11285941B}" name="Table27" displayName="Table27" ref="A48:M49" totalsRowShown="0" headerRowDxfId="16" dataDxfId="15">
  <autoFilter ref="A48:M49" xr:uid="{7CD2C0F6-D0C7-4172-8A96-AF51B9DC569C}"/>
  <tableColumns count="13">
    <tableColumn id="1" xr3:uid="{3F58F621-F719-4C36-B37D-D8B6997D5114}" name="ASV_id" dataDxfId="29"/>
    <tableColumn id="2" xr3:uid="{494CAA3D-1FAB-49E7-87C0-823DCD5AFB77}" name="Kingdom" dataDxfId="28"/>
    <tableColumn id="3" xr3:uid="{CD7A3AE8-B99E-4F1A-9C03-5CA58DDAE09B}" name="Phylum" dataDxfId="27"/>
    <tableColumn id="4" xr3:uid="{89EBA2EB-2EFA-4F2D-9D1B-7868B632D027}" name="Class" dataDxfId="26"/>
    <tableColumn id="5" xr3:uid="{E5F8B150-7231-4CD6-A945-A9514EB5D26E}" name="Order" dataDxfId="25"/>
    <tableColumn id="6" xr3:uid="{9CF67FD0-A4FF-4961-B750-A9D2553D14C3}" name="Family" dataDxfId="24"/>
    <tableColumn id="7" xr3:uid="{A39B328A-5754-4B89-806D-E048F7ACA96F}" name="Genus" dataDxfId="23"/>
    <tableColumn id="8" xr3:uid="{F42BE2F1-6C9F-4FD2-BC9C-DC3D43CAD2A9}" name="Species" dataDxfId="22"/>
    <tableColumn id="9" xr3:uid="{2D4B1D38-D4B0-46D6-94B8-860E8143D341}" name="Timepoint" dataDxfId="21"/>
    <tableColumn id="10" xr3:uid="{4D7C29A6-000F-4F10-B4F9-E379F8DC86B7}" name="log2FoldChange" dataDxfId="20"/>
    <tableColumn id="11" xr3:uid="{9345924B-BBC8-4139-B820-3429797C63B7}" name="enrichment" dataDxfId="19">
      <calculatedColumnFormula>IF(J49&lt;0, "OB-PF", "OB")</calculatedColumnFormula>
    </tableColumn>
    <tableColumn id="12" xr3:uid="{B01A01DF-38FD-46FA-AF29-DB3E02596597}" name="pvalue" dataDxfId="18"/>
    <tableColumn id="13" xr3:uid="{27D99809-229B-4F78-A481-2A30DA9E0FFD}" name="padj" dataDxfId="17"/>
  </tableColumns>
  <tableStyleInfo name="TableStyleLight9" showFirstColumn="0" showLastColumn="0" showRowStripes="1" showColumnStripes="0"/>
</table>
</file>

<file path=xl/tables/table3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8" xr:uid="{CA359F1D-96D0-4459-A6E1-232F186F106A}" name="Table28" displayName="Table28" ref="A52:M60" totalsRowShown="0" headerRowDxfId="1" dataDxfId="0">
  <autoFilter ref="A52:M60" xr:uid="{0F6A343A-9BA7-42D2-9307-4E3053E86A88}"/>
  <tableColumns count="13">
    <tableColumn id="1" xr3:uid="{B97BB900-6178-4C14-8508-365FA9F39108}" name="ASV_id" dataDxfId="14"/>
    <tableColumn id="2" xr3:uid="{7D3AD2C2-7F17-49BB-AF3B-6B5218AF57A1}" name="Kingdom" dataDxfId="13"/>
    <tableColumn id="3" xr3:uid="{BC6C0A3A-6669-4EEC-91D9-A3CDCB03C7C3}" name="Phylum" dataDxfId="12"/>
    <tableColumn id="4" xr3:uid="{A17123F0-8D7E-47B5-A04D-F35FB56996D8}" name="Class" dataDxfId="11"/>
    <tableColumn id="5" xr3:uid="{FD8D722F-8ACF-41A2-BAA6-DC8E9F5C09D9}" name="Order" dataDxfId="10"/>
    <tableColumn id="6" xr3:uid="{0DCBBABC-4A8D-4BD8-9207-A028FA39A3E9}" name="Family" dataDxfId="9"/>
    <tableColumn id="7" xr3:uid="{FFDBE0A9-7854-4E99-A7D7-59101E67D8D0}" name="Genus" dataDxfId="8"/>
    <tableColumn id="8" xr3:uid="{D17EF16D-DC13-4A6C-AF15-79262B30DD57}" name="Species" dataDxfId="7"/>
    <tableColumn id="9" xr3:uid="{B80E9D27-0AAD-423A-9332-2B9F68C61A13}" name="Timepoint" dataDxfId="6"/>
    <tableColumn id="10" xr3:uid="{59D55B4B-7D27-42B8-84DC-AD7D00F31C17}" name="log2FoldChange" dataDxfId="5"/>
    <tableColumn id="11" xr3:uid="{A45A381D-A19A-4826-ADDE-5BB3E70FA302}" name="enrichment" dataDxfId="4">
      <calculatedColumnFormula>IF(J53&lt;0, "OB-PF", "OB")</calculatedColumnFormula>
    </tableColumn>
    <tableColumn id="12" xr3:uid="{477ABB9C-BA11-4D33-BE73-FEEF33CB0D7F}" name="pvalue" dataDxfId="3"/>
    <tableColumn id="13" xr3:uid="{AC0C829E-B041-4EC9-9C9F-F1F864EB4380}" name="padj" dataDxfId="2"/>
  </tableColumns>
  <tableStyleInfo name="TableStyleLight9" showFirstColumn="0" showLastColumn="0" showRowStripes="1" showColumnStripes="0"/>
</table>
</file>

<file path=xl/tables/table3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C3A2D12F-CF3B-4206-935F-FCBF7BF47B1C}" name="Table6" displayName="Table6" ref="A3:F24" totalsRowShown="0">
  <autoFilter ref="A3:F24" xr:uid="{D0C7F13B-3832-43DF-A488-83A9DBD5F79F}"/>
  <tableColumns count="6">
    <tableColumn id="1" xr3:uid="{2A640D27-DF96-4183-901A-A31C6BAB8912}" name="Time point (min)"/>
    <tableColumn id="2" xr3:uid="{07689A43-CDB3-49BE-BAD8-32D7D85A5E3D}" name="Comparison"/>
    <tableColumn id="3" xr3:uid="{999F70E4-45BD-4022-9092-F7FA3C35CCA5}" name="Mean Diff"/>
    <tableColumn id="4" xr3:uid="{6B3DF804-3B38-47D9-974E-084EF5E1055F}" name="95% CI of diff"/>
    <tableColumn id="5" xr3:uid="{A8CBD70D-6FBA-4B6D-800B-41E2361FA88F}" name="Significant?"/>
    <tableColumn id="6" xr3:uid="{E65DC729-042D-4608-BCFB-14EFE1669522}" name="Significance level"/>
  </tableColumns>
  <tableStyleInfo name="TableStyleMedium9"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E0FB6388-DB18-45DD-AAF8-1F93F80F1402}" name="Table313" displayName="Table313" ref="A3:P46" totalsRowShown="0" headerRowDxfId="270">
  <autoFilter ref="A3:P46" xr:uid="{90C7A44B-67D9-458F-BCDD-7B424B31F9D2}"/>
  <sortState ref="A4:P46">
    <sortCondition ref="N4:N46"/>
    <sortCondition ref="C4:C46"/>
    <sortCondition ref="D4:D46"/>
    <sortCondition ref="E4:E46"/>
    <sortCondition ref="F4:F46"/>
    <sortCondition ref="G4:G46"/>
  </sortState>
  <tableColumns count="16">
    <tableColumn id="1" xr3:uid="{86CF0E96-9098-4AD9-B065-6A08BAC7A344}" name="ASV_id"/>
    <tableColumn id="2" xr3:uid="{12233CBA-279B-4BA2-95DC-3595F92BDD90}" name="Kingdom"/>
    <tableColumn id="3" xr3:uid="{E7664480-D28D-4F46-A554-87ED69888571}" name="Phylum"/>
    <tableColumn id="4" xr3:uid="{0D45B02F-C74F-46D5-90CE-2734C82BB454}" name="Class"/>
    <tableColumn id="5" xr3:uid="{DC32919A-56E9-4BEF-AEC1-D65D90414E92}" name="Order"/>
    <tableColumn id="6" xr3:uid="{935870D1-75FA-4650-BC24-145F56FDC368}" name="Family"/>
    <tableColumn id="7" xr3:uid="{B45894EC-6C2B-4950-A483-89D8E3C83E04}" name="Genus"/>
    <tableColumn id="8" xr3:uid="{0553BE9D-4009-497F-9D6C-0B290D1FA57A}" name="Species"/>
    <tableColumn id="9" xr3:uid="{823070E1-27E6-409B-9323-FBACFC98A024}" name="statistic"/>
    <tableColumn id="10" xr3:uid="{07950C65-EA1E-4C36-908B-828165FBA621}" name="median-OB"/>
    <tableColumn id="11" xr3:uid="{0A9F785E-3745-4ABC-ADA7-399A0830C4FD}" name="median-WT"/>
    <tableColumn id="12" xr3:uid="{FF573CE4-F068-4A08-8B7F-4DF7DDEFA9E0}" name="pval"/>
    <tableColumn id="13" xr3:uid="{45C0649D-5E44-4EAC-A8D7-95AEA1F4D5DE}" name="padj"/>
    <tableColumn id="14" xr3:uid="{B38460BE-6FAA-4C8B-85E7-58065ECB5A17}" name="enrichment"/>
    <tableColumn id="15" xr3:uid="{49B385E0-DD18-46CB-A462-EBE1E39B342F}" name="also in S5b" dataCellStyle="Normal 3"/>
    <tableColumn id="16" xr3:uid="{34F3A9B3-8D0A-4113-8602-5AF017C0231C}" name="Altered taxonomy" dataCellStyle="Normal 3"/>
  </tableColumns>
  <tableStyleInfo name="TableStyleLight9"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4132A321-4EB3-427A-94FC-3B7B8BE62D1E}" name="Table214" displayName="Table214" ref="A3:P80" totalsRowShown="0" headerRowDxfId="269">
  <autoFilter ref="A3:P80" xr:uid="{7634A406-27E4-48EF-BDE0-ED5C7943CBD1}"/>
  <sortState ref="A4:P80">
    <sortCondition ref="N4:N80"/>
    <sortCondition ref="C4:C80"/>
    <sortCondition ref="D4:D80"/>
    <sortCondition ref="E4:E80"/>
    <sortCondition ref="F4:F80"/>
    <sortCondition ref="G4:G80"/>
  </sortState>
  <tableColumns count="16">
    <tableColumn id="1" xr3:uid="{F6A8DBDD-0F8E-47D7-BBF7-4CB9155AF02D}" name="ASV_id"/>
    <tableColumn id="2" xr3:uid="{83E238EE-F329-4841-B97E-2F105331D141}" name="Kingdom"/>
    <tableColumn id="3" xr3:uid="{46367AE6-20D2-4246-9E06-DDA91CA5B0F1}" name="Phylum"/>
    <tableColumn id="4" xr3:uid="{E6CEE48F-E0DC-477B-BEE3-51C09985150A}" name="Class"/>
    <tableColumn id="5" xr3:uid="{E0BB112E-F4C6-4ECE-A347-243F9AD6A58F}" name="Order"/>
    <tableColumn id="6" xr3:uid="{0FC1F219-A149-40B1-94EF-6AB58D48995E}" name="Family"/>
    <tableColumn id="7" xr3:uid="{0F00CBCF-8D59-4294-AE33-0E684B40EF8B}" name="Genus"/>
    <tableColumn id="8" xr3:uid="{E55AB866-3D68-476D-93E8-7ACB3F1BDCF2}" name="Species"/>
    <tableColumn id="9" xr3:uid="{0D260C7D-FC92-4726-B613-1C3D5D9B2A94}" name="statistic"/>
    <tableColumn id="10" xr3:uid="{34931C87-A084-43A6-AE76-1CBCA85F9525}" name="median-WT"/>
    <tableColumn id="11" xr3:uid="{64266618-BF16-4D33-9F16-6B6380E77528}" name="median-OB-PF"/>
    <tableColumn id="12" xr3:uid="{146AB2A7-E7ED-49CF-834A-058837B1F0DB}" name="pval"/>
    <tableColumn id="13" xr3:uid="{CC0E0FCE-DA33-4411-886B-35D22597D105}" name="padj"/>
    <tableColumn id="14" xr3:uid="{B82CC1CF-40EC-44D5-8D7B-640EED3DEBA8}" name="enrichment"/>
    <tableColumn id="15" xr3:uid="{6B62F3D3-928B-47C3-897C-3172AD1B1366}" name="also in S5a" dataDxfId="255" dataCellStyle="Normal 3"/>
    <tableColumn id="16" xr3:uid="{64B0A6CC-E777-453D-8DC2-89273F883710}" name="Altered taxonomy" dataCellStyle="Normal 3"/>
  </tableColumns>
  <tableStyleInfo name="TableStyleLight9"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A2079C20-796C-4AB0-88B2-883DF98CCB03}" name="Table115" displayName="Table115" ref="A3:O31" totalsRowShown="0" headerRowDxfId="268">
  <autoFilter ref="A3:O31" xr:uid="{008947EE-9CB2-49CD-B7AA-E61026F3917A}"/>
  <sortState ref="A4:O31">
    <sortCondition ref="N4:N31"/>
    <sortCondition ref="C4:C31"/>
    <sortCondition ref="D4:D31"/>
    <sortCondition ref="E4:E31"/>
    <sortCondition ref="F4:F31"/>
    <sortCondition ref="G4:G31"/>
  </sortState>
  <tableColumns count="15">
    <tableColumn id="1" xr3:uid="{E349CE53-1982-4FE8-B166-44FBE31E1B93}" name="ASV_id"/>
    <tableColumn id="2" xr3:uid="{94594D03-D736-40B4-B165-43A79977D3FE}" name="Kingdom"/>
    <tableColumn id="3" xr3:uid="{A6AEC73A-0395-412D-BDBD-0F873C275D92}" name="Phylum"/>
    <tableColumn id="4" xr3:uid="{8776AAF0-AC76-4140-BE58-9F2ECF51527F}" name="Class"/>
    <tableColumn id="5" xr3:uid="{343614E4-E998-47C2-A10C-487745E81DF3}" name="Order"/>
    <tableColumn id="6" xr3:uid="{01DB10E3-AAB7-4CCE-843B-3FC451A9C7BE}" name="Family"/>
    <tableColumn id="7" xr3:uid="{236D5ABC-C87B-4199-81E5-B91D9C16935E}" name="Genus"/>
    <tableColumn id="8" xr3:uid="{8BE54195-7987-4506-8409-A5898AE19D7A}" name="Species"/>
    <tableColumn id="9" xr3:uid="{82C53330-B5EF-4CA0-8A6C-074EEE2B2255}" name="statistic"/>
    <tableColumn id="10" xr3:uid="{1C80626A-F51D-4025-B682-0F964F8EA6A5}" name="median-OB"/>
    <tableColumn id="11" xr3:uid="{1654AEEE-8B83-4A74-903F-49059962652B}" name="median-OB-PF"/>
    <tableColumn id="12" xr3:uid="{DA11B81B-60E9-40D6-8244-E73A1E964670}" name="pval"/>
    <tableColumn id="13" xr3:uid="{C438BC4C-1956-4D61-8E3E-CBDF411811E2}" name="padj"/>
    <tableColumn id="14" xr3:uid="{0B035738-FF4A-470E-A79B-C2E40527BAD1}" name="enrichment"/>
    <tableColumn id="15" xr3:uid="{A8B77197-1B0C-49D2-AD88-327C0D58362F}" name="Altered taxonomy" dataCellStyle="Normal 3"/>
  </tableColumns>
  <tableStyleInfo name="TableStyleLight9"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9" xr:uid="{6B5097EB-36E2-4432-A320-603020AB2C52}" name="Table1" displayName="Table1" ref="A3:I17" totalsRowShown="0" headerRowDxfId="267">
  <autoFilter ref="A3:I17" xr:uid="{85042F29-9E64-4AB7-97D1-5A0225EDCAA2}"/>
  <sortState ref="A4:I17">
    <sortCondition ref="H4:H17"/>
    <sortCondition ref="A4:A17"/>
  </sortState>
  <tableColumns count="9">
    <tableColumn id="1" xr3:uid="{4C58552D-DACF-4304-91EA-D606AE1AF24C}" name="Pathway ID"/>
    <tableColumn id="2" xr3:uid="{B124DA95-E226-4C22-A0D3-16F09B136A04}" name="Description"/>
    <tableColumn id="3" xr3:uid="{37986A4B-4373-4989-A9AD-0755F0A0F12F}" name="statistic"/>
    <tableColumn id="4" xr3:uid="{B000E515-FEDA-42A4-8D37-77A10D53543E}" name="median-OB"/>
    <tableColumn id="5" xr3:uid="{7A242A83-9702-4CE9-B156-5F794B57EB74}" name="median-WT"/>
    <tableColumn id="6" xr3:uid="{74825276-6296-4B90-8FF8-CB26980DC194}" name="pval"/>
    <tableColumn id="7" xr3:uid="{740E1F1C-995F-45CD-8825-C111D42B1849}" name="padj"/>
    <tableColumn id="8" xr3:uid="{4236120C-AE0D-4EB4-A237-D233FEEFCDAF}" name="enrichment"/>
    <tableColumn id="9" xr3:uid="{17D3BA0F-3CE4-4C1C-A9C2-7C82A56D0358}" name="also in S6b"/>
  </tableColumns>
  <tableStyleInfo name="TableStyleLight9"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0" xr:uid="{EE081084-1899-492C-940A-6AADB41F90A9}" name="Table241" displayName="Table241" ref="A3:I14" totalsRowShown="0" headerRowDxfId="266">
  <autoFilter ref="A3:I14" xr:uid="{DB946734-453D-454B-8618-3EBD4586993E}"/>
  <sortState ref="A4:I14">
    <sortCondition ref="H4:H14"/>
    <sortCondition ref="A4:A14"/>
  </sortState>
  <tableColumns count="9">
    <tableColumn id="1" xr3:uid="{910AEDBD-94B0-4ACE-B1BF-CDEFF6D9754B}" name="Pathway ID"/>
    <tableColumn id="2" xr3:uid="{8D20B85C-D955-4B81-8E1B-123669E47FA0}" name="Description"/>
    <tableColumn id="3" xr3:uid="{664D5BFF-E901-4798-981F-AFD5D8A1A14A}" name="statistic"/>
    <tableColumn id="4" xr3:uid="{6E2A8311-056C-4E5C-BF3C-07B885EDF559}" name="median-OB-PF"/>
    <tableColumn id="5" xr3:uid="{370F0D22-14ED-4E83-B43A-7974E175CB4E}" name="median-WT"/>
    <tableColumn id="6" xr3:uid="{0154C2AE-C987-429F-9F35-D86E8231F2CF}" name="pval"/>
    <tableColumn id="7" xr3:uid="{85961E8A-5091-45D3-BEC1-99CA0636F906}" name="padj"/>
    <tableColumn id="8" xr3:uid="{18A6B6F0-20C6-47F6-A9B4-C622C94BD56E}" name="enrichment"/>
    <tableColumn id="9" xr3:uid="{382A028E-4AB9-4F14-BF69-456C21AD9894}" name="also in S6a"/>
  </tableColumns>
  <tableStyleInfo name="TableStyleLight9"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1" xr:uid="{925976E6-F991-4A79-8A59-1504DF76ED0F}" name="Table342" displayName="Table342" ref="A3:H5" totalsRowShown="0" headerRowDxfId="265">
  <autoFilter ref="A3:H5" xr:uid="{8DA08E44-E0FD-4ADF-A948-98AA9F5AE896}"/>
  <tableColumns count="8">
    <tableColumn id="1" xr3:uid="{6BA2B705-2D5B-4628-8D5A-4E6B06EA007A}" name="Pathway ID"/>
    <tableColumn id="2" xr3:uid="{5AB8BA18-DA4B-4207-B053-4BBD3D1D928C}" name="Description"/>
    <tableColumn id="3" xr3:uid="{AC6C63EB-AC4E-409B-B366-2925274E4F9F}" name="statistic"/>
    <tableColumn id="4" xr3:uid="{F7C04E2E-9031-4B0A-82C2-E7B881912508}" name="median-OB"/>
    <tableColumn id="5" xr3:uid="{BA7280CB-3F30-4571-A0AA-BD092097950B}" name="median-OB-PF"/>
    <tableColumn id="6" xr3:uid="{8DEAC78D-DAE1-4555-9CFF-70464E650644}" name="pval"/>
    <tableColumn id="7" xr3:uid="{D2D20E7F-45BB-4914-97DB-7D7E9C9293A1}" name="padj"/>
    <tableColumn id="8" xr3:uid="{69F03377-6410-404A-994E-6C8CA2B055C7}" name="enrichment"/>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table" Target="../tables/table9.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10.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11.xml"/></Relationships>
</file>

<file path=xl/worksheets/_rels/sheet13.xml.rels><?xml version="1.0" encoding="UTF-8" standalone="yes"?>
<Relationships xmlns="http://schemas.openxmlformats.org/package/2006/relationships"><Relationship Id="rId1" Type="http://schemas.openxmlformats.org/officeDocument/2006/relationships/table" Target="../tables/table12.xml"/></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9.xml.rels><?xml version="1.0" encoding="UTF-8" standalone="yes"?>
<Relationships xmlns="http://schemas.openxmlformats.org/package/2006/relationships"><Relationship Id="rId8" Type="http://schemas.openxmlformats.org/officeDocument/2006/relationships/table" Target="../tables/table20.xml"/><Relationship Id="rId3" Type="http://schemas.openxmlformats.org/officeDocument/2006/relationships/table" Target="../tables/table15.xml"/><Relationship Id="rId7" Type="http://schemas.openxmlformats.org/officeDocument/2006/relationships/table" Target="../tables/table19.xml"/><Relationship Id="rId2" Type="http://schemas.openxmlformats.org/officeDocument/2006/relationships/table" Target="../tables/table14.xml"/><Relationship Id="rId1" Type="http://schemas.openxmlformats.org/officeDocument/2006/relationships/table" Target="../tables/table13.xml"/><Relationship Id="rId6" Type="http://schemas.openxmlformats.org/officeDocument/2006/relationships/table" Target="../tables/table18.xml"/><Relationship Id="rId5" Type="http://schemas.openxmlformats.org/officeDocument/2006/relationships/table" Target="../tables/table17.xml"/><Relationship Id="rId4" Type="http://schemas.openxmlformats.org/officeDocument/2006/relationships/table" Target="../tables/table16.xml"/></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8" Type="http://schemas.openxmlformats.org/officeDocument/2006/relationships/table" Target="../tables/table27.xml"/><Relationship Id="rId3" Type="http://schemas.openxmlformats.org/officeDocument/2006/relationships/table" Target="../tables/table22.xml"/><Relationship Id="rId7" Type="http://schemas.openxmlformats.org/officeDocument/2006/relationships/table" Target="../tables/table26.xml"/><Relationship Id="rId2" Type="http://schemas.openxmlformats.org/officeDocument/2006/relationships/table" Target="../tables/table21.xml"/><Relationship Id="rId1" Type="http://schemas.openxmlformats.org/officeDocument/2006/relationships/printerSettings" Target="../printerSettings/printerSettings10.bin"/><Relationship Id="rId6" Type="http://schemas.openxmlformats.org/officeDocument/2006/relationships/table" Target="../tables/table25.xml"/><Relationship Id="rId11" Type="http://schemas.openxmlformats.org/officeDocument/2006/relationships/table" Target="../tables/table30.xml"/><Relationship Id="rId5" Type="http://schemas.openxmlformats.org/officeDocument/2006/relationships/table" Target="../tables/table24.xml"/><Relationship Id="rId10" Type="http://schemas.openxmlformats.org/officeDocument/2006/relationships/table" Target="../tables/table29.xml"/><Relationship Id="rId4" Type="http://schemas.openxmlformats.org/officeDocument/2006/relationships/table" Target="../tables/table23.xml"/><Relationship Id="rId9" Type="http://schemas.openxmlformats.org/officeDocument/2006/relationships/table" Target="../tables/table28.xml"/></Relationships>
</file>

<file path=xl/worksheets/_rels/sheet21.xml.rels><?xml version="1.0" encoding="UTF-8" standalone="yes"?>
<Relationships xmlns="http://schemas.openxmlformats.org/package/2006/relationships"><Relationship Id="rId3" Type="http://schemas.openxmlformats.org/officeDocument/2006/relationships/table" Target="../tables/table33.xml"/><Relationship Id="rId7" Type="http://schemas.openxmlformats.org/officeDocument/2006/relationships/table" Target="../tables/table37.xml"/><Relationship Id="rId2" Type="http://schemas.openxmlformats.org/officeDocument/2006/relationships/table" Target="../tables/table32.xml"/><Relationship Id="rId1" Type="http://schemas.openxmlformats.org/officeDocument/2006/relationships/table" Target="../tables/table31.xml"/><Relationship Id="rId6" Type="http://schemas.openxmlformats.org/officeDocument/2006/relationships/table" Target="../tables/table36.xml"/><Relationship Id="rId5" Type="http://schemas.openxmlformats.org/officeDocument/2006/relationships/table" Target="../tables/table35.xml"/><Relationship Id="rId4" Type="http://schemas.openxmlformats.org/officeDocument/2006/relationships/table" Target="../tables/table34.xml"/></Relationships>
</file>

<file path=xl/worksheets/_rels/sheet22.xml.rels><?xml version="1.0" encoding="UTF-8" standalone="yes"?>
<Relationships xmlns="http://schemas.openxmlformats.org/package/2006/relationships"><Relationship Id="rId1" Type="http://schemas.openxmlformats.org/officeDocument/2006/relationships/table" Target="../tables/table38.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table" Target="../tables/table7.xml"/></Relationships>
</file>

<file path=xl/worksheets/_rels/sheet9.xml.rels><?xml version="1.0" encoding="UTF-8" standalone="yes"?>
<Relationships xmlns="http://schemas.openxmlformats.org/package/2006/relationships"><Relationship Id="rId1" Type="http://schemas.openxmlformats.org/officeDocument/2006/relationships/table" Target="../tables/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F17"/>
  <sheetViews>
    <sheetView tabSelected="1" workbookViewId="0">
      <selection activeCell="D24" sqref="D24"/>
    </sheetView>
  </sheetViews>
  <sheetFormatPr defaultColWidth="11" defaultRowHeight="15.6" x14ac:dyDescent="0.3"/>
  <cols>
    <col min="1" max="1" width="8.69921875" style="2" customWidth="1"/>
    <col min="2" max="2" width="12.69921875" style="2" customWidth="1"/>
    <col min="3" max="3" width="11" style="2"/>
    <col min="4" max="4" width="25.296875" style="2" customWidth="1"/>
    <col min="5" max="5" width="11" style="2"/>
    <col min="6" max="6" width="26.296875" style="2" customWidth="1"/>
    <col min="7" max="16384" width="11" style="2"/>
  </cols>
  <sheetData>
    <row r="1" spans="1:6" ht="31.2" customHeight="1" x14ac:dyDescent="0.3">
      <c r="A1" s="53" t="s">
        <v>7</v>
      </c>
      <c r="B1" s="53"/>
      <c r="C1" s="53"/>
      <c r="D1" s="53"/>
      <c r="E1" s="53"/>
      <c r="F1" s="53"/>
    </row>
    <row r="3" spans="1:6" x14ac:dyDescent="0.3">
      <c r="A3" s="31"/>
      <c r="B3" s="31"/>
      <c r="C3" s="51" t="s">
        <v>420</v>
      </c>
      <c r="D3" s="52"/>
      <c r="E3" s="50" t="s">
        <v>421</v>
      </c>
      <c r="F3" s="50"/>
    </row>
    <row r="4" spans="1:6" x14ac:dyDescent="0.3">
      <c r="A4" s="2" t="s">
        <v>4</v>
      </c>
      <c r="B4" s="2" t="s">
        <v>1</v>
      </c>
      <c r="C4" s="30" t="s">
        <v>5</v>
      </c>
      <c r="D4" s="30" t="s">
        <v>422</v>
      </c>
      <c r="E4" s="30" t="s">
        <v>6</v>
      </c>
      <c r="F4" s="30" t="s">
        <v>423</v>
      </c>
    </row>
    <row r="5" spans="1:6" x14ac:dyDescent="0.3">
      <c r="A5" s="2">
        <v>1</v>
      </c>
      <c r="B5" s="2" t="s">
        <v>2</v>
      </c>
      <c r="C5" s="29">
        <v>41957</v>
      </c>
      <c r="D5" s="4" t="s">
        <v>0</v>
      </c>
      <c r="E5" s="3">
        <v>41964</v>
      </c>
      <c r="F5" s="4" t="s">
        <v>0</v>
      </c>
    </row>
    <row r="6" spans="1:6" x14ac:dyDescent="0.3">
      <c r="A6" s="2">
        <v>2</v>
      </c>
      <c r="B6" s="2" t="s">
        <v>2</v>
      </c>
      <c r="C6" s="1">
        <v>41964</v>
      </c>
      <c r="D6" s="2">
        <v>7</v>
      </c>
      <c r="E6" s="3">
        <v>41970</v>
      </c>
      <c r="F6" s="2">
        <v>6</v>
      </c>
    </row>
    <row r="7" spans="1:6" x14ac:dyDescent="0.3">
      <c r="A7" s="2">
        <v>3</v>
      </c>
      <c r="B7" s="2" t="s">
        <v>2</v>
      </c>
      <c r="C7" s="3">
        <v>41970</v>
      </c>
      <c r="D7" s="2">
        <v>6</v>
      </c>
      <c r="E7" s="3">
        <v>41977</v>
      </c>
      <c r="F7" s="2">
        <v>7</v>
      </c>
    </row>
    <row r="8" spans="1:6" x14ac:dyDescent="0.3">
      <c r="A8" s="2">
        <v>4</v>
      </c>
      <c r="B8" s="2" t="s">
        <v>2</v>
      </c>
      <c r="C8" s="3">
        <v>41978</v>
      </c>
      <c r="D8" s="2">
        <v>8</v>
      </c>
      <c r="E8" s="3">
        <v>41985</v>
      </c>
      <c r="F8" s="2">
        <v>8</v>
      </c>
    </row>
    <row r="9" spans="1:6" x14ac:dyDescent="0.3">
      <c r="A9" s="2">
        <v>5</v>
      </c>
      <c r="B9" s="2" t="s">
        <v>2</v>
      </c>
      <c r="C9" s="3">
        <v>41985</v>
      </c>
      <c r="D9" s="2">
        <v>7</v>
      </c>
      <c r="E9" s="3">
        <v>41992</v>
      </c>
      <c r="F9" s="2">
        <v>7</v>
      </c>
    </row>
    <row r="10" spans="1:6" x14ac:dyDescent="0.3">
      <c r="A10" s="2">
        <v>6</v>
      </c>
      <c r="B10" s="2" t="s">
        <v>2</v>
      </c>
      <c r="C10" s="3">
        <v>41992</v>
      </c>
      <c r="D10" s="2">
        <v>7</v>
      </c>
      <c r="E10" s="3">
        <v>41999</v>
      </c>
      <c r="F10" s="2">
        <v>7</v>
      </c>
    </row>
    <row r="11" spans="1:6" x14ac:dyDescent="0.3">
      <c r="A11" s="2">
        <v>7</v>
      </c>
      <c r="B11" s="2" t="s">
        <v>2</v>
      </c>
      <c r="C11" s="3">
        <v>41999</v>
      </c>
      <c r="D11" s="2">
        <v>7</v>
      </c>
      <c r="E11" s="3">
        <v>42006</v>
      </c>
      <c r="F11" s="2">
        <v>7</v>
      </c>
    </row>
    <row r="12" spans="1:6" x14ac:dyDescent="0.3">
      <c r="A12" s="2">
        <v>8</v>
      </c>
      <c r="B12" s="2" t="s">
        <v>2</v>
      </c>
      <c r="C12" s="3">
        <v>42006</v>
      </c>
      <c r="D12" s="2">
        <v>7</v>
      </c>
      <c r="E12" s="3">
        <v>42013</v>
      </c>
      <c r="F12" s="2">
        <v>7</v>
      </c>
    </row>
    <row r="13" spans="1:6" x14ac:dyDescent="0.3">
      <c r="A13" s="2">
        <v>9</v>
      </c>
      <c r="B13" s="2" t="s">
        <v>2</v>
      </c>
      <c r="C13" s="3">
        <v>42016</v>
      </c>
      <c r="D13" s="2">
        <v>10</v>
      </c>
      <c r="E13" s="28">
        <v>42023</v>
      </c>
      <c r="F13" s="2">
        <v>10</v>
      </c>
    </row>
    <row r="14" spans="1:6" x14ac:dyDescent="0.3">
      <c r="A14" s="2">
        <v>11</v>
      </c>
      <c r="B14" s="2" t="s">
        <v>3</v>
      </c>
      <c r="C14" s="1">
        <v>42033</v>
      </c>
      <c r="D14" s="2">
        <v>17</v>
      </c>
      <c r="E14" s="1">
        <v>42040</v>
      </c>
      <c r="F14" s="2">
        <v>16</v>
      </c>
    </row>
    <row r="16" spans="1:6" x14ac:dyDescent="0.3">
      <c r="A16" s="5"/>
      <c r="B16" s="5"/>
    </row>
    <row r="17" spans="2:2" x14ac:dyDescent="0.3">
      <c r="B17" s="5"/>
    </row>
  </sheetData>
  <mergeCells count="3">
    <mergeCell ref="E3:F3"/>
    <mergeCell ref="C3:D3"/>
    <mergeCell ref="A1:F1"/>
  </mergeCells>
  <pageMargins left="0.7" right="0.7" top="0.75" bottom="0.75" header="0.3" footer="0.3"/>
  <pageSetup orientation="portrait" horizontalDpi="1200" verticalDpi="1200" r:id="rId1"/>
  <tableParts count="1">
    <tablePart r:id="rId2"/>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556B50-3195-41FC-AC18-8AE8E320FB60}">
  <dimension ref="A1:H5"/>
  <sheetViews>
    <sheetView workbookViewId="0">
      <selection sqref="A1:H1"/>
    </sheetView>
  </sheetViews>
  <sheetFormatPr defaultRowHeight="14.4" x14ac:dyDescent="0.3"/>
  <cols>
    <col min="1" max="1" width="11.5" style="23" bestFit="1" customWidth="1"/>
    <col min="2" max="2" width="24.796875" style="23" bestFit="1" customWidth="1"/>
    <col min="3" max="3" width="8.59765625" style="23" bestFit="1" customWidth="1"/>
    <col min="4" max="4" width="11.3984375" style="23" bestFit="1" customWidth="1"/>
    <col min="5" max="5" width="13.796875" style="23" bestFit="1" customWidth="1"/>
    <col min="6" max="7" width="10.796875" style="23" bestFit="1" customWidth="1"/>
    <col min="8" max="8" width="11.59765625" style="23" bestFit="1" customWidth="1"/>
    <col min="9" max="16384" width="8.796875" style="23"/>
  </cols>
  <sheetData>
    <row r="1" spans="1:8" ht="49.95" customHeight="1" x14ac:dyDescent="0.3">
      <c r="A1" s="63" t="s">
        <v>567</v>
      </c>
      <c r="B1" s="63"/>
      <c r="C1" s="63"/>
      <c r="D1" s="63"/>
      <c r="E1" s="63"/>
      <c r="F1" s="63"/>
      <c r="G1" s="63"/>
      <c r="H1" s="63"/>
    </row>
    <row r="3" spans="1:8" s="45" customFormat="1" x14ac:dyDescent="0.3">
      <c r="A3" s="45" t="s">
        <v>172</v>
      </c>
      <c r="B3" s="45" t="s">
        <v>551</v>
      </c>
      <c r="C3" s="45" t="s">
        <v>430</v>
      </c>
      <c r="D3" s="45" t="s">
        <v>429</v>
      </c>
      <c r="E3" s="45" t="s">
        <v>434</v>
      </c>
      <c r="F3" s="45" t="s">
        <v>22</v>
      </c>
      <c r="G3" s="45" t="s">
        <v>173</v>
      </c>
      <c r="H3" s="45" t="s">
        <v>23</v>
      </c>
    </row>
    <row r="4" spans="1:8" x14ac:dyDescent="0.3">
      <c r="A4" s="23" t="s">
        <v>202</v>
      </c>
      <c r="B4" s="23" t="s">
        <v>203</v>
      </c>
      <c r="C4" s="23">
        <v>-3.4845999999999999</v>
      </c>
      <c r="D4" s="23">
        <v>841.5</v>
      </c>
      <c r="E4" s="23">
        <v>1395</v>
      </c>
      <c r="F4" s="23">
        <v>3.8910619330649739E-4</v>
      </c>
      <c r="G4" s="23">
        <v>4.1245256490488727E-2</v>
      </c>
      <c r="H4" s="23" t="s">
        <v>432</v>
      </c>
    </row>
    <row r="5" spans="1:8" x14ac:dyDescent="0.3">
      <c r="A5" s="23" t="s">
        <v>196</v>
      </c>
      <c r="B5" s="23" t="s">
        <v>197</v>
      </c>
      <c r="C5" s="23">
        <v>-3.6168999999999998</v>
      </c>
      <c r="D5" s="23">
        <v>261.5</v>
      </c>
      <c r="E5" s="23">
        <v>417</v>
      </c>
      <c r="F5" s="23">
        <v>2.0996780549060242E-4</v>
      </c>
      <c r="G5" s="23">
        <v>2.246655518749446E-2</v>
      </c>
      <c r="H5" s="23" t="s">
        <v>432</v>
      </c>
    </row>
  </sheetData>
  <mergeCells count="1">
    <mergeCell ref="A1:H1"/>
  </mergeCells>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6FCA9B-E3EB-4949-BDF6-045BB9346BAE}">
  <dimension ref="A1:I42"/>
  <sheetViews>
    <sheetView workbookViewId="0">
      <selection sqref="A1:I1"/>
    </sheetView>
  </sheetViews>
  <sheetFormatPr defaultRowHeight="14.4" x14ac:dyDescent="0.3"/>
  <cols>
    <col min="1" max="1" width="7.09765625" style="23" bestFit="1" customWidth="1"/>
    <col min="2" max="2" width="71" style="23" bestFit="1" customWidth="1"/>
    <col min="3" max="3" width="8.59765625" style="23" bestFit="1" customWidth="1"/>
    <col min="4" max="4" width="11.3984375" style="23" bestFit="1" customWidth="1"/>
    <col min="5" max="5" width="11.69921875" style="23" bestFit="1" customWidth="1"/>
    <col min="6" max="7" width="10.796875" style="23" bestFit="1" customWidth="1"/>
    <col min="8" max="8" width="11.59765625" style="23" bestFit="1" customWidth="1"/>
    <col min="9" max="9" width="10.796875" style="23" bestFit="1" customWidth="1"/>
    <col min="10" max="16384" width="8.796875" style="23"/>
  </cols>
  <sheetData>
    <row r="1" spans="1:9" ht="49.95" customHeight="1" x14ac:dyDescent="0.3">
      <c r="A1" s="64" t="s">
        <v>568</v>
      </c>
      <c r="B1" s="64"/>
      <c r="C1" s="64"/>
      <c r="D1" s="64"/>
      <c r="E1" s="64"/>
      <c r="F1" s="64"/>
      <c r="G1" s="64"/>
      <c r="H1" s="64"/>
      <c r="I1" s="64"/>
    </row>
    <row r="3" spans="1:9" s="45" customFormat="1" x14ac:dyDescent="0.3">
      <c r="A3" s="45" t="s">
        <v>212</v>
      </c>
      <c r="B3" s="45" t="s">
        <v>551</v>
      </c>
      <c r="C3" s="45" t="s">
        <v>430</v>
      </c>
      <c r="D3" s="45" t="s">
        <v>429</v>
      </c>
      <c r="E3" s="45" t="s">
        <v>428</v>
      </c>
      <c r="F3" s="45" t="s">
        <v>22</v>
      </c>
      <c r="G3" s="45" t="s">
        <v>173</v>
      </c>
      <c r="H3" s="45" t="s">
        <v>23</v>
      </c>
      <c r="I3" s="45" t="s">
        <v>556</v>
      </c>
    </row>
    <row r="4" spans="1:9" x14ac:dyDescent="0.3">
      <c r="A4" s="20" t="s">
        <v>233</v>
      </c>
      <c r="B4" s="20" t="s">
        <v>234</v>
      </c>
      <c r="C4" s="20">
        <v>6.2230999999999996</v>
      </c>
      <c r="D4" s="20">
        <v>171</v>
      </c>
      <c r="E4" s="20">
        <v>21</v>
      </c>
      <c r="F4" s="20">
        <v>9.3331681906168509E-12</v>
      </c>
      <c r="G4" s="20">
        <v>1.259977705733275E-9</v>
      </c>
      <c r="H4" s="20" t="s">
        <v>363</v>
      </c>
      <c r="I4" s="20" t="s">
        <v>553</v>
      </c>
    </row>
    <row r="5" spans="1:9" x14ac:dyDescent="0.3">
      <c r="A5" s="20" t="s">
        <v>235</v>
      </c>
      <c r="B5" s="20" t="s">
        <v>236</v>
      </c>
      <c r="C5" s="20">
        <v>5.1204999999999998</v>
      </c>
      <c r="D5" s="20">
        <v>175.5</v>
      </c>
      <c r="E5" s="20">
        <v>85.5</v>
      </c>
      <c r="F5" s="20">
        <v>6.2697436402809141E-8</v>
      </c>
      <c r="G5" s="20">
        <v>7.8998769867539522E-6</v>
      </c>
      <c r="H5" s="20" t="s">
        <v>363</v>
      </c>
      <c r="I5" s="20" t="s">
        <v>553</v>
      </c>
    </row>
    <row r="6" spans="1:9" x14ac:dyDescent="0.3">
      <c r="A6" s="20" t="s">
        <v>237</v>
      </c>
      <c r="B6" s="20" t="s">
        <v>238</v>
      </c>
      <c r="C6" s="20">
        <v>6.6458000000000004</v>
      </c>
      <c r="D6" s="20">
        <v>199.5</v>
      </c>
      <c r="E6" s="20">
        <v>18.5</v>
      </c>
      <c r="F6" s="20">
        <v>8.3054062796588206E-14</v>
      </c>
      <c r="G6" s="20">
        <v>1.2292001293895054E-11</v>
      </c>
      <c r="H6" s="20" t="s">
        <v>363</v>
      </c>
      <c r="I6" s="20" t="s">
        <v>553</v>
      </c>
    </row>
    <row r="7" spans="1:9" x14ac:dyDescent="0.3">
      <c r="A7" s="20" t="s">
        <v>239</v>
      </c>
      <c r="B7" s="20" t="s">
        <v>240</v>
      </c>
      <c r="C7" s="20">
        <v>5.9888000000000003</v>
      </c>
      <c r="D7" s="20">
        <v>201</v>
      </c>
      <c r="E7" s="20">
        <v>55</v>
      </c>
      <c r="F7" s="20">
        <v>9.4608709019748505E-11</v>
      </c>
      <c r="G7" s="20">
        <v>1.2299132172567305E-8</v>
      </c>
      <c r="H7" s="20" t="s">
        <v>363</v>
      </c>
      <c r="I7" s="20" t="s">
        <v>553</v>
      </c>
    </row>
    <row r="8" spans="1:9" x14ac:dyDescent="0.3">
      <c r="A8" s="20" t="s">
        <v>241</v>
      </c>
      <c r="B8" s="20" t="s">
        <v>242</v>
      </c>
      <c r="C8" s="20">
        <v>4.1222000000000003</v>
      </c>
      <c r="D8" s="20">
        <v>275</v>
      </c>
      <c r="E8" s="20">
        <v>168</v>
      </c>
      <c r="F8" s="20">
        <v>2.1785207892013909E-5</v>
      </c>
      <c r="G8" s="20">
        <v>2.5270841154736135E-3</v>
      </c>
      <c r="H8" s="20" t="s">
        <v>363</v>
      </c>
      <c r="I8" s="20" t="s">
        <v>553</v>
      </c>
    </row>
    <row r="9" spans="1:9" x14ac:dyDescent="0.3">
      <c r="A9" s="20" t="s">
        <v>243</v>
      </c>
      <c r="B9" s="20" t="s">
        <v>244</v>
      </c>
      <c r="C9" s="20">
        <v>5.1334999999999997</v>
      </c>
      <c r="D9" s="20">
        <v>172.5</v>
      </c>
      <c r="E9" s="20">
        <v>85</v>
      </c>
      <c r="F9" s="20">
        <v>5.5314522189542279E-8</v>
      </c>
      <c r="G9" s="20">
        <v>7.0249443180718694E-6</v>
      </c>
      <c r="H9" s="20" t="s">
        <v>363</v>
      </c>
      <c r="I9" s="20" t="s">
        <v>553</v>
      </c>
    </row>
    <row r="10" spans="1:9" x14ac:dyDescent="0.3">
      <c r="A10" s="20" t="s">
        <v>245</v>
      </c>
      <c r="B10" s="20" t="s">
        <v>557</v>
      </c>
      <c r="C10" s="20">
        <v>3.6124999999999998</v>
      </c>
      <c r="D10" s="20">
        <v>195.5</v>
      </c>
      <c r="E10" s="20">
        <v>77</v>
      </c>
      <c r="F10" s="20">
        <v>2.1239986522059262E-4</v>
      </c>
      <c r="G10" s="20">
        <v>2.4001184769926968E-2</v>
      </c>
      <c r="H10" s="20" t="s">
        <v>363</v>
      </c>
      <c r="I10" s="20" t="s">
        <v>553</v>
      </c>
    </row>
    <row r="11" spans="1:9" x14ac:dyDescent="0.3">
      <c r="A11" s="20" t="s">
        <v>246</v>
      </c>
      <c r="B11" s="20" t="s">
        <v>247</v>
      </c>
      <c r="C11" s="20">
        <v>3.6402999999999999</v>
      </c>
      <c r="D11" s="20">
        <v>209.5</v>
      </c>
      <c r="E11" s="20">
        <v>89.5</v>
      </c>
      <c r="F11" s="20">
        <v>1.8926692645286711E-4</v>
      </c>
      <c r="G11" s="20">
        <v>2.1576429615626849E-2</v>
      </c>
      <c r="H11" s="20" t="s">
        <v>363</v>
      </c>
      <c r="I11" s="20" t="s">
        <v>553</v>
      </c>
    </row>
    <row r="12" spans="1:9" x14ac:dyDescent="0.3">
      <c r="A12" s="20" t="s">
        <v>248</v>
      </c>
      <c r="B12" s="20" t="s">
        <v>249</v>
      </c>
      <c r="C12" s="20">
        <v>6.7005999999999997</v>
      </c>
      <c r="D12" s="20">
        <v>195.5</v>
      </c>
      <c r="E12" s="20">
        <v>17</v>
      </c>
      <c r="F12" s="20">
        <v>5.1514021272139173E-14</v>
      </c>
      <c r="G12" s="20">
        <v>7.6755891695487363E-12</v>
      </c>
      <c r="H12" s="20" t="s">
        <v>363</v>
      </c>
      <c r="I12" s="20" t="s">
        <v>553</v>
      </c>
    </row>
    <row r="13" spans="1:9" x14ac:dyDescent="0.3">
      <c r="A13" s="20" t="s">
        <v>250</v>
      </c>
      <c r="B13" s="20" t="s">
        <v>251</v>
      </c>
      <c r="C13" s="20">
        <v>6.5674999999999999</v>
      </c>
      <c r="D13" s="20">
        <v>257</v>
      </c>
      <c r="E13" s="20">
        <v>24.5</v>
      </c>
      <c r="F13" s="20">
        <v>2.1549818030718871E-13</v>
      </c>
      <c r="G13" s="20">
        <v>3.1031737964235176E-11</v>
      </c>
      <c r="H13" s="20" t="s">
        <v>363</v>
      </c>
      <c r="I13" s="20" t="s">
        <v>553</v>
      </c>
    </row>
    <row r="14" spans="1:9" x14ac:dyDescent="0.3">
      <c r="A14" s="20" t="s">
        <v>252</v>
      </c>
      <c r="B14" s="20" t="s">
        <v>253</v>
      </c>
      <c r="C14" s="20">
        <v>6.3437999999999999</v>
      </c>
      <c r="D14" s="20">
        <v>164.5</v>
      </c>
      <c r="E14" s="20">
        <v>20</v>
      </c>
      <c r="F14" s="20">
        <v>3.1174513282954021E-12</v>
      </c>
      <c r="G14" s="20">
        <v>4.3956063728965172E-10</v>
      </c>
      <c r="H14" s="20" t="s">
        <v>363</v>
      </c>
      <c r="I14" s="20" t="s">
        <v>553</v>
      </c>
    </row>
    <row r="15" spans="1:9" x14ac:dyDescent="0.3">
      <c r="A15" s="20" t="s">
        <v>254</v>
      </c>
      <c r="B15" s="20" t="s">
        <v>255</v>
      </c>
      <c r="C15" s="20">
        <v>6.3282999999999996</v>
      </c>
      <c r="D15" s="20">
        <v>216.5</v>
      </c>
      <c r="E15" s="20">
        <v>26</v>
      </c>
      <c r="F15" s="20">
        <v>3.4443848123232845E-12</v>
      </c>
      <c r="G15" s="20">
        <v>4.787694889129365E-10</v>
      </c>
      <c r="H15" s="20" t="s">
        <v>363</v>
      </c>
      <c r="I15" s="20" t="s">
        <v>553</v>
      </c>
    </row>
    <row r="16" spans="1:9" x14ac:dyDescent="0.3">
      <c r="A16" s="20" t="s">
        <v>256</v>
      </c>
      <c r="B16" s="20" t="s">
        <v>257</v>
      </c>
      <c r="C16" s="20">
        <v>6.3319999999999999</v>
      </c>
      <c r="D16" s="20">
        <v>208.5</v>
      </c>
      <c r="E16" s="20">
        <v>26</v>
      </c>
      <c r="F16" s="20">
        <v>3.2269983380675086E-12</v>
      </c>
      <c r="G16" s="20">
        <v>4.5177976732945119E-10</v>
      </c>
      <c r="H16" s="20" t="s">
        <v>363</v>
      </c>
      <c r="I16" s="20" t="s">
        <v>553</v>
      </c>
    </row>
    <row r="17" spans="1:9" x14ac:dyDescent="0.3">
      <c r="A17" s="20" t="s">
        <v>258</v>
      </c>
      <c r="B17" s="20" t="s">
        <v>259</v>
      </c>
      <c r="C17" s="20">
        <v>6.2830000000000004</v>
      </c>
      <c r="D17" s="20">
        <v>175</v>
      </c>
      <c r="E17" s="20">
        <v>23</v>
      </c>
      <c r="F17" s="20">
        <v>5.8034788911287145E-12</v>
      </c>
      <c r="G17" s="20">
        <v>7.9507660808463393E-10</v>
      </c>
      <c r="H17" s="20" t="s">
        <v>363</v>
      </c>
      <c r="I17" s="20" t="s">
        <v>553</v>
      </c>
    </row>
    <row r="18" spans="1:9" x14ac:dyDescent="0.3">
      <c r="A18" s="20" t="s">
        <v>260</v>
      </c>
      <c r="B18" s="20" t="s">
        <v>261</v>
      </c>
      <c r="C18" s="20">
        <v>6.2057000000000002</v>
      </c>
      <c r="D18" s="20">
        <v>253</v>
      </c>
      <c r="E18" s="20">
        <v>37</v>
      </c>
      <c r="F18" s="20">
        <v>1.1377247292884178E-11</v>
      </c>
      <c r="G18" s="20">
        <v>1.5245511372464799E-9</v>
      </c>
      <c r="H18" s="20" t="s">
        <v>363</v>
      </c>
      <c r="I18" s="20" t="s">
        <v>553</v>
      </c>
    </row>
    <row r="19" spans="1:9" x14ac:dyDescent="0.3">
      <c r="A19" s="20" t="s">
        <v>262</v>
      </c>
      <c r="B19" s="20" t="s">
        <v>263</v>
      </c>
      <c r="C19" s="20">
        <v>5.1108000000000002</v>
      </c>
      <c r="D19" s="20">
        <v>175.5</v>
      </c>
      <c r="E19" s="20">
        <v>85.5</v>
      </c>
      <c r="F19" s="20">
        <v>6.7145427249235749E-8</v>
      </c>
      <c r="G19" s="20">
        <v>8.3931784061544693E-6</v>
      </c>
      <c r="H19" s="20" t="s">
        <v>363</v>
      </c>
      <c r="I19" s="20" t="s">
        <v>553</v>
      </c>
    </row>
    <row r="20" spans="1:9" x14ac:dyDescent="0.3">
      <c r="A20" s="20" t="s">
        <v>264</v>
      </c>
      <c r="B20" s="20" t="s">
        <v>265</v>
      </c>
      <c r="C20" s="20">
        <v>6.4015000000000004</v>
      </c>
      <c r="D20" s="20">
        <v>177</v>
      </c>
      <c r="E20" s="20">
        <v>41</v>
      </c>
      <c r="F20" s="20">
        <v>1.6984626295899231E-12</v>
      </c>
      <c r="G20" s="20">
        <v>2.4118169340176907E-10</v>
      </c>
      <c r="H20" s="20" t="s">
        <v>363</v>
      </c>
      <c r="I20" s="20" t="s">
        <v>553</v>
      </c>
    </row>
    <row r="21" spans="1:9" x14ac:dyDescent="0.3">
      <c r="A21" s="20" t="s">
        <v>266</v>
      </c>
      <c r="B21" s="20" t="s">
        <v>267</v>
      </c>
      <c r="C21" s="20">
        <v>6.5964</v>
      </c>
      <c r="D21" s="20">
        <v>293</v>
      </c>
      <c r="E21" s="20">
        <v>75.5</v>
      </c>
      <c r="F21" s="20">
        <v>3.1505169940849188E-13</v>
      </c>
      <c r="G21" s="20">
        <v>4.5052393015414337E-11</v>
      </c>
      <c r="H21" s="20" t="s">
        <v>363</v>
      </c>
      <c r="I21" s="20" t="s">
        <v>553</v>
      </c>
    </row>
    <row r="22" spans="1:9" x14ac:dyDescent="0.3">
      <c r="A22" s="20" t="s">
        <v>268</v>
      </c>
      <c r="B22" s="20" t="s">
        <v>269</v>
      </c>
      <c r="C22" s="20">
        <v>6.3221999999999996</v>
      </c>
      <c r="D22" s="20">
        <v>168</v>
      </c>
      <c r="E22" s="20">
        <v>21</v>
      </c>
      <c r="F22" s="20">
        <v>3.8936772594820308E-12</v>
      </c>
      <c r="G22" s="20">
        <v>5.3732746180852029E-10</v>
      </c>
      <c r="H22" s="20" t="s">
        <v>363</v>
      </c>
      <c r="I22" s="20" t="s">
        <v>553</v>
      </c>
    </row>
    <row r="23" spans="1:9" x14ac:dyDescent="0.3">
      <c r="A23" s="20" t="s">
        <v>270</v>
      </c>
      <c r="B23" s="20" t="s">
        <v>558</v>
      </c>
      <c r="C23" s="20">
        <v>4.4237000000000002</v>
      </c>
      <c r="D23" s="20">
        <v>632.5</v>
      </c>
      <c r="E23" s="20">
        <v>280.5</v>
      </c>
      <c r="F23" s="20">
        <v>4.1553923172417051E-6</v>
      </c>
      <c r="G23" s="20">
        <v>4.9033629343452122E-4</v>
      </c>
      <c r="H23" s="20" t="s">
        <v>363</v>
      </c>
      <c r="I23" s="20" t="s">
        <v>553</v>
      </c>
    </row>
    <row r="24" spans="1:9" x14ac:dyDescent="0.3">
      <c r="A24" s="20" t="s">
        <v>271</v>
      </c>
      <c r="B24" s="20" t="s">
        <v>272</v>
      </c>
      <c r="C24" s="20">
        <v>5.1345999999999998</v>
      </c>
      <c r="D24" s="20">
        <v>154.5</v>
      </c>
      <c r="E24" s="20">
        <v>75.5</v>
      </c>
      <c r="F24" s="20">
        <v>5.363477578072482E-8</v>
      </c>
      <c r="G24" s="20">
        <v>6.865251299932777E-6</v>
      </c>
      <c r="H24" s="20" t="s">
        <v>363</v>
      </c>
      <c r="I24" s="20" t="s">
        <v>553</v>
      </c>
    </row>
    <row r="25" spans="1:9" x14ac:dyDescent="0.3">
      <c r="A25" s="20" t="s">
        <v>273</v>
      </c>
      <c r="B25" s="20" t="s">
        <v>274</v>
      </c>
      <c r="C25" s="20">
        <v>5.7173999999999996</v>
      </c>
      <c r="D25" s="20">
        <v>131.5</v>
      </c>
      <c r="E25" s="20">
        <v>22</v>
      </c>
      <c r="F25" s="20">
        <v>7.5932956471754856E-10</v>
      </c>
      <c r="G25" s="20">
        <v>9.7953513848563759E-8</v>
      </c>
      <c r="H25" s="20" t="s">
        <v>363</v>
      </c>
      <c r="I25" s="20" t="s">
        <v>553</v>
      </c>
    </row>
    <row r="26" spans="1:9" x14ac:dyDescent="0.3">
      <c r="A26" s="20" t="s">
        <v>275</v>
      </c>
      <c r="B26" s="20" t="s">
        <v>276</v>
      </c>
      <c r="C26" s="20">
        <v>6.1177999999999999</v>
      </c>
      <c r="D26" s="20">
        <v>268.5</v>
      </c>
      <c r="E26" s="20">
        <v>31</v>
      </c>
      <c r="F26" s="20">
        <v>2.4154950190920888E-11</v>
      </c>
      <c r="G26" s="20">
        <v>3.2126083753924782E-9</v>
      </c>
      <c r="H26" s="20" t="s">
        <v>363</v>
      </c>
      <c r="I26" s="20" t="s">
        <v>553</v>
      </c>
    </row>
    <row r="27" spans="1:9" x14ac:dyDescent="0.3">
      <c r="A27" s="20" t="s">
        <v>277</v>
      </c>
      <c r="B27" s="20" t="s">
        <v>278</v>
      </c>
      <c r="C27" s="20">
        <v>6.0960000000000001</v>
      </c>
      <c r="D27" s="20">
        <v>197</v>
      </c>
      <c r="E27" s="20">
        <v>20</v>
      </c>
      <c r="F27" s="20">
        <v>3.1624554531960629E-11</v>
      </c>
      <c r="G27" s="20">
        <v>4.1428166436868423E-9</v>
      </c>
      <c r="H27" s="20" t="s">
        <v>363</v>
      </c>
      <c r="I27" s="20" t="s">
        <v>553</v>
      </c>
    </row>
    <row r="28" spans="1:9" x14ac:dyDescent="0.3">
      <c r="A28" s="20" t="s">
        <v>279</v>
      </c>
      <c r="B28" s="20" t="s">
        <v>280</v>
      </c>
      <c r="C28" s="20">
        <v>6.2481</v>
      </c>
      <c r="D28" s="20">
        <v>315.5</v>
      </c>
      <c r="E28" s="20">
        <v>32</v>
      </c>
      <c r="F28" s="20">
        <v>7.2373712079614819E-12</v>
      </c>
      <c r="G28" s="20">
        <v>9.8428248428276145E-10</v>
      </c>
      <c r="H28" s="20" t="s">
        <v>363</v>
      </c>
      <c r="I28" s="20" t="s">
        <v>553</v>
      </c>
    </row>
    <row r="29" spans="1:9" x14ac:dyDescent="0.3">
      <c r="A29" s="20" t="s">
        <v>281</v>
      </c>
      <c r="B29" s="20" t="s">
        <v>282</v>
      </c>
      <c r="C29" s="20">
        <v>6.1231999999999998</v>
      </c>
      <c r="D29" s="20">
        <v>307.5</v>
      </c>
      <c r="E29" s="20">
        <v>36</v>
      </c>
      <c r="F29" s="20">
        <v>2.4609543113169343E-11</v>
      </c>
      <c r="G29" s="20">
        <v>3.2484596909383531E-9</v>
      </c>
      <c r="H29" s="20" t="s">
        <v>363</v>
      </c>
      <c r="I29" s="20" t="s">
        <v>553</v>
      </c>
    </row>
    <row r="30" spans="1:9" x14ac:dyDescent="0.3">
      <c r="A30" s="20" t="s">
        <v>283</v>
      </c>
      <c r="B30" s="20" t="s">
        <v>284</v>
      </c>
      <c r="C30" s="20">
        <v>6.6482999999999999</v>
      </c>
      <c r="D30" s="20">
        <v>165.5</v>
      </c>
      <c r="E30" s="20">
        <v>20.5</v>
      </c>
      <c r="F30" s="20">
        <v>1.3387448200713391E-13</v>
      </c>
      <c r="G30" s="20">
        <v>1.9411799891034415E-11</v>
      </c>
      <c r="H30" s="20" t="s">
        <v>363</v>
      </c>
      <c r="I30" s="20" t="s">
        <v>553</v>
      </c>
    </row>
    <row r="31" spans="1:9" x14ac:dyDescent="0.3">
      <c r="A31" s="20" t="s">
        <v>285</v>
      </c>
      <c r="B31" s="20" t="s">
        <v>286</v>
      </c>
      <c r="C31" s="20">
        <v>6.6599000000000004</v>
      </c>
      <c r="D31" s="20">
        <v>157</v>
      </c>
      <c r="E31" s="20">
        <v>20.5</v>
      </c>
      <c r="F31" s="20">
        <v>1.2598202469248485E-13</v>
      </c>
      <c r="G31" s="20">
        <v>1.8519357629795274E-11</v>
      </c>
      <c r="H31" s="20" t="s">
        <v>363</v>
      </c>
      <c r="I31" s="20" t="s">
        <v>553</v>
      </c>
    </row>
    <row r="32" spans="1:9" x14ac:dyDescent="0.3">
      <c r="A32" s="20" t="s">
        <v>287</v>
      </c>
      <c r="B32" s="20" t="s">
        <v>288</v>
      </c>
      <c r="C32" s="20">
        <v>6.6599000000000004</v>
      </c>
      <c r="D32" s="20">
        <v>157</v>
      </c>
      <c r="E32" s="20">
        <v>20.5</v>
      </c>
      <c r="F32" s="20">
        <v>1.2598202469248485E-13</v>
      </c>
      <c r="G32" s="20">
        <v>1.8519357629795274E-11</v>
      </c>
      <c r="H32" s="20" t="s">
        <v>363</v>
      </c>
      <c r="I32" s="20" t="s">
        <v>553</v>
      </c>
    </row>
    <row r="33" spans="1:9" x14ac:dyDescent="0.3">
      <c r="A33" s="23" t="s">
        <v>213</v>
      </c>
      <c r="B33" s="23" t="s">
        <v>214</v>
      </c>
      <c r="C33" s="23">
        <v>-3.6259000000000001</v>
      </c>
      <c r="D33" s="23">
        <v>104.5</v>
      </c>
      <c r="E33" s="23">
        <v>179.5</v>
      </c>
      <c r="F33" s="23">
        <v>2.1345332762737212E-4</v>
      </c>
      <c r="G33" s="23">
        <v>2.4001184769926968E-2</v>
      </c>
      <c r="H33" s="23" t="s">
        <v>362</v>
      </c>
      <c r="I33" s="23" t="s">
        <v>554</v>
      </c>
    </row>
    <row r="34" spans="1:9" x14ac:dyDescent="0.3">
      <c r="A34" s="20" t="s">
        <v>215</v>
      </c>
      <c r="B34" s="20" t="s">
        <v>216</v>
      </c>
      <c r="C34" s="20">
        <v>-4.9025999999999996</v>
      </c>
      <c r="D34" s="20">
        <v>63</v>
      </c>
      <c r="E34" s="20">
        <v>255.5</v>
      </c>
      <c r="F34" s="20">
        <v>2.8632131434525152E-7</v>
      </c>
      <c r="G34" s="20">
        <v>3.4931200350120684E-5</v>
      </c>
      <c r="H34" s="20" t="s">
        <v>362</v>
      </c>
      <c r="I34" s="20" t="s">
        <v>553</v>
      </c>
    </row>
    <row r="35" spans="1:9" x14ac:dyDescent="0.3">
      <c r="A35" s="23" t="s">
        <v>217</v>
      </c>
      <c r="B35" s="23" t="s">
        <v>218</v>
      </c>
      <c r="C35" s="23">
        <v>-3.5768</v>
      </c>
      <c r="D35" s="23">
        <v>109.5</v>
      </c>
      <c r="E35" s="23">
        <v>194</v>
      </c>
      <c r="F35" s="23">
        <v>2.5135761645159996E-4</v>
      </c>
      <c r="G35" s="23">
        <v>2.7900695426127595E-2</v>
      </c>
      <c r="H35" s="23" t="s">
        <v>362</v>
      </c>
      <c r="I35" s="23" t="s">
        <v>554</v>
      </c>
    </row>
    <row r="36" spans="1:9" x14ac:dyDescent="0.3">
      <c r="A36" s="20" t="s">
        <v>219</v>
      </c>
      <c r="B36" s="20" t="s">
        <v>220</v>
      </c>
      <c r="C36" s="20">
        <v>-4.3758999999999997</v>
      </c>
      <c r="D36" s="20">
        <v>117</v>
      </c>
      <c r="E36" s="20">
        <v>319.5</v>
      </c>
      <c r="F36" s="20">
        <v>5.9035745798330975E-6</v>
      </c>
      <c r="G36" s="20">
        <v>6.907182258404724E-4</v>
      </c>
      <c r="H36" s="20" t="s">
        <v>362</v>
      </c>
      <c r="I36" s="20" t="s">
        <v>553</v>
      </c>
    </row>
    <row r="37" spans="1:9" x14ac:dyDescent="0.3">
      <c r="A37" s="23" t="s">
        <v>221</v>
      </c>
      <c r="B37" s="23" t="s">
        <v>222</v>
      </c>
      <c r="C37" s="23">
        <v>-4.7565</v>
      </c>
      <c r="D37" s="23">
        <v>109.5</v>
      </c>
      <c r="E37" s="23">
        <v>335.5</v>
      </c>
      <c r="F37" s="23">
        <v>5.6791403322733896E-7</v>
      </c>
      <c r="G37" s="23">
        <v>6.8717598020508018E-5</v>
      </c>
      <c r="H37" s="23" t="s">
        <v>362</v>
      </c>
      <c r="I37" s="23" t="s">
        <v>554</v>
      </c>
    </row>
    <row r="38" spans="1:9" x14ac:dyDescent="0.3">
      <c r="A38" s="20" t="s">
        <v>223</v>
      </c>
      <c r="B38" s="20" t="s">
        <v>224</v>
      </c>
      <c r="C38" s="20">
        <v>-4.9553000000000003</v>
      </c>
      <c r="D38" s="20">
        <v>63</v>
      </c>
      <c r="E38" s="20">
        <v>255.5</v>
      </c>
      <c r="F38" s="20">
        <v>2.065816183906345E-7</v>
      </c>
      <c r="G38" s="20">
        <v>2.5616120680438678E-5</v>
      </c>
      <c r="H38" s="20" t="s">
        <v>362</v>
      </c>
      <c r="I38" s="20" t="s">
        <v>553</v>
      </c>
    </row>
    <row r="39" spans="1:9" x14ac:dyDescent="0.3">
      <c r="A39" s="23" t="s">
        <v>225</v>
      </c>
      <c r="B39" s="23" t="s">
        <v>226</v>
      </c>
      <c r="C39" s="23">
        <v>-4.6139999999999999</v>
      </c>
      <c r="D39" s="23">
        <v>108</v>
      </c>
      <c r="E39" s="23">
        <v>293.5</v>
      </c>
      <c r="F39" s="23">
        <v>1.405393470076061E-6</v>
      </c>
      <c r="G39" s="23">
        <v>1.6724182293905126E-4</v>
      </c>
      <c r="H39" s="23" t="s">
        <v>362</v>
      </c>
      <c r="I39" s="23" t="s">
        <v>554</v>
      </c>
    </row>
    <row r="40" spans="1:9" x14ac:dyDescent="0.3">
      <c r="A40" s="23" t="s">
        <v>227</v>
      </c>
      <c r="B40" s="23" t="s">
        <v>228</v>
      </c>
      <c r="C40" s="23">
        <v>-4.0522999999999998</v>
      </c>
      <c r="D40" s="23">
        <v>88</v>
      </c>
      <c r="E40" s="23">
        <v>207.5</v>
      </c>
      <c r="F40" s="23">
        <v>2.7855417461359999E-5</v>
      </c>
      <c r="G40" s="23">
        <v>3.2033730080564E-3</v>
      </c>
      <c r="H40" s="23" t="s">
        <v>362</v>
      </c>
      <c r="I40" s="23" t="s">
        <v>554</v>
      </c>
    </row>
    <row r="41" spans="1:9" x14ac:dyDescent="0.3">
      <c r="A41" s="20" t="s">
        <v>229</v>
      </c>
      <c r="B41" s="20" t="s">
        <v>230</v>
      </c>
      <c r="C41" s="20">
        <v>-4.8875999999999999</v>
      </c>
      <c r="D41" s="20">
        <v>73</v>
      </c>
      <c r="E41" s="20">
        <v>218</v>
      </c>
      <c r="F41" s="20">
        <v>2.6425643704106125E-7</v>
      </c>
      <c r="G41" s="20">
        <v>3.2503541756050533E-5</v>
      </c>
      <c r="H41" s="20" t="s">
        <v>362</v>
      </c>
      <c r="I41" s="20" t="s">
        <v>553</v>
      </c>
    </row>
    <row r="42" spans="1:9" x14ac:dyDescent="0.3">
      <c r="A42" s="20" t="s">
        <v>231</v>
      </c>
      <c r="B42" s="20" t="s">
        <v>232</v>
      </c>
      <c r="C42" s="20">
        <v>-4.6829000000000001</v>
      </c>
      <c r="D42" s="20">
        <v>280</v>
      </c>
      <c r="E42" s="20">
        <v>780</v>
      </c>
      <c r="F42" s="20">
        <v>9.5076352449767897E-7</v>
      </c>
      <c r="G42" s="20">
        <v>1.1409162293972148E-4</v>
      </c>
      <c r="H42" s="20" t="s">
        <v>362</v>
      </c>
      <c r="I42" s="20" t="s">
        <v>553</v>
      </c>
    </row>
  </sheetData>
  <mergeCells count="1">
    <mergeCell ref="A1:I1"/>
  </mergeCells>
  <pageMargins left="0.7" right="0.7" top="0.75" bottom="0.75" header="0.3" footer="0.3"/>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1FC0D4-97CF-4B82-81A5-F4F0B5A8D920}">
  <dimension ref="A1:I75"/>
  <sheetViews>
    <sheetView workbookViewId="0">
      <selection sqref="A1:I1"/>
    </sheetView>
  </sheetViews>
  <sheetFormatPr defaultRowHeight="14.4" x14ac:dyDescent="0.3"/>
  <cols>
    <col min="1" max="1" width="7.09765625" style="23" bestFit="1" customWidth="1"/>
    <col min="2" max="2" width="91.19921875" style="23" bestFit="1" customWidth="1"/>
    <col min="3" max="3" width="8.59765625" style="23" bestFit="1" customWidth="1"/>
    <col min="4" max="4" width="13.796875" style="23" bestFit="1" customWidth="1"/>
    <col min="5" max="5" width="11.69921875" style="23" bestFit="1" customWidth="1"/>
    <col min="6" max="7" width="10.796875" style="23" bestFit="1" customWidth="1"/>
    <col min="8" max="8" width="11.59765625" style="23" bestFit="1" customWidth="1"/>
    <col min="9" max="9" width="10.8984375" style="23" bestFit="1" customWidth="1"/>
    <col min="10" max="16384" width="8.796875" style="23"/>
  </cols>
  <sheetData>
    <row r="1" spans="1:9" ht="49.95" customHeight="1" x14ac:dyDescent="0.3">
      <c r="A1" s="64" t="s">
        <v>569</v>
      </c>
      <c r="B1" s="64"/>
      <c r="C1" s="64"/>
      <c r="D1" s="64"/>
      <c r="E1" s="64"/>
      <c r="F1" s="64"/>
      <c r="G1" s="64"/>
      <c r="H1" s="64"/>
      <c r="I1" s="64"/>
    </row>
    <row r="3" spans="1:9" s="45" customFormat="1" x14ac:dyDescent="0.3">
      <c r="A3" s="45" t="s">
        <v>212</v>
      </c>
      <c r="B3" s="45" t="s">
        <v>551</v>
      </c>
      <c r="C3" s="45" t="s">
        <v>430</v>
      </c>
      <c r="D3" s="45" t="s">
        <v>434</v>
      </c>
      <c r="E3" s="45" t="s">
        <v>428</v>
      </c>
      <c r="F3" s="45" t="s">
        <v>22</v>
      </c>
      <c r="G3" s="45" t="s">
        <v>173</v>
      </c>
      <c r="H3" s="45" t="s">
        <v>23</v>
      </c>
      <c r="I3" s="45" t="s">
        <v>559</v>
      </c>
    </row>
    <row r="4" spans="1:9" s="20" customFormat="1" x14ac:dyDescent="0.3">
      <c r="A4" s="20" t="s">
        <v>233</v>
      </c>
      <c r="B4" s="20" t="s">
        <v>234</v>
      </c>
      <c r="C4" s="20">
        <v>7.8160999999999996</v>
      </c>
      <c r="D4" s="20">
        <v>260.5</v>
      </c>
      <c r="E4" s="20">
        <v>21</v>
      </c>
      <c r="F4" s="20">
        <v>5.4351219102389321E-20</v>
      </c>
      <c r="G4" s="20">
        <v>7.8809267698464521E-18</v>
      </c>
      <c r="H4" s="20" t="s">
        <v>432</v>
      </c>
      <c r="I4" s="20" t="s">
        <v>553</v>
      </c>
    </row>
    <row r="5" spans="1:9" x14ac:dyDescent="0.3">
      <c r="A5" s="23" t="s">
        <v>289</v>
      </c>
      <c r="B5" s="23" t="s">
        <v>560</v>
      </c>
      <c r="C5" s="23">
        <v>4.4984000000000002</v>
      </c>
      <c r="D5" s="23">
        <v>283.5</v>
      </c>
      <c r="E5" s="23">
        <v>116</v>
      </c>
      <c r="F5" s="23">
        <v>3.121184782454705E-6</v>
      </c>
      <c r="G5" s="23">
        <v>3.4957269563492697E-4</v>
      </c>
      <c r="H5" s="23" t="s">
        <v>432</v>
      </c>
      <c r="I5" s="23" t="s">
        <v>554</v>
      </c>
    </row>
    <row r="6" spans="1:9" x14ac:dyDescent="0.3">
      <c r="A6" s="23" t="s">
        <v>290</v>
      </c>
      <c r="B6" s="23" t="s">
        <v>291</v>
      </c>
      <c r="C6" s="23">
        <v>3.4104000000000001</v>
      </c>
      <c r="D6" s="23">
        <v>252.5</v>
      </c>
      <c r="E6" s="23">
        <v>115.5</v>
      </c>
      <c r="F6" s="23">
        <v>5.2945591487596651E-4</v>
      </c>
      <c r="G6" s="23">
        <v>4.2868834854864792E-2</v>
      </c>
      <c r="H6" s="23" t="s">
        <v>432</v>
      </c>
      <c r="I6" s="23" t="s">
        <v>554</v>
      </c>
    </row>
    <row r="7" spans="1:9" x14ac:dyDescent="0.3">
      <c r="A7" s="23" t="s">
        <v>292</v>
      </c>
      <c r="B7" s="23" t="s">
        <v>293</v>
      </c>
      <c r="C7" s="23">
        <v>3.7023999999999999</v>
      </c>
      <c r="D7" s="23">
        <v>218.5</v>
      </c>
      <c r="E7" s="23">
        <v>102.5</v>
      </c>
      <c r="F7" s="23">
        <v>1.5461726167479938E-4</v>
      </c>
      <c r="G7" s="23">
        <v>1.4688639859105941E-2</v>
      </c>
      <c r="H7" s="23" t="s">
        <v>432</v>
      </c>
      <c r="I7" s="23" t="s">
        <v>554</v>
      </c>
    </row>
    <row r="8" spans="1:9" x14ac:dyDescent="0.3">
      <c r="A8" s="23" t="s">
        <v>294</v>
      </c>
      <c r="B8" s="23" t="s">
        <v>295</v>
      </c>
      <c r="C8" s="23">
        <v>3.4350999999999998</v>
      </c>
      <c r="D8" s="23">
        <v>207.5</v>
      </c>
      <c r="E8" s="23">
        <v>99</v>
      </c>
      <c r="F8" s="23">
        <v>4.7873964063154938E-4</v>
      </c>
      <c r="G8" s="23">
        <v>4.0214129813050149E-2</v>
      </c>
      <c r="H8" s="23" t="s">
        <v>432</v>
      </c>
      <c r="I8" s="23" t="s">
        <v>554</v>
      </c>
    </row>
    <row r="9" spans="1:9" s="20" customFormat="1" x14ac:dyDescent="0.3">
      <c r="A9" s="20" t="s">
        <v>235</v>
      </c>
      <c r="B9" s="20" t="s">
        <v>236</v>
      </c>
      <c r="C9" s="20">
        <v>6.4104000000000001</v>
      </c>
      <c r="D9" s="20">
        <v>272</v>
      </c>
      <c r="E9" s="20">
        <v>85.5</v>
      </c>
      <c r="F9" s="20">
        <v>2.8471211272754082E-12</v>
      </c>
      <c r="G9" s="20">
        <v>3.5873726203670141E-10</v>
      </c>
      <c r="H9" s="20" t="s">
        <v>432</v>
      </c>
      <c r="I9" s="20" t="s">
        <v>553</v>
      </c>
    </row>
    <row r="10" spans="1:9" x14ac:dyDescent="0.3">
      <c r="A10" s="23" t="s">
        <v>296</v>
      </c>
      <c r="B10" s="23" t="s">
        <v>297</v>
      </c>
      <c r="C10" s="23">
        <v>3.7018</v>
      </c>
      <c r="D10" s="23">
        <v>218.5</v>
      </c>
      <c r="E10" s="23">
        <v>102.5</v>
      </c>
      <c r="F10" s="23">
        <v>1.5513485757117252E-4</v>
      </c>
      <c r="G10" s="23">
        <v>1.4688639859105941E-2</v>
      </c>
      <c r="H10" s="23" t="s">
        <v>432</v>
      </c>
      <c r="I10" s="23" t="s">
        <v>554</v>
      </c>
    </row>
    <row r="11" spans="1:9" x14ac:dyDescent="0.3">
      <c r="A11" s="23" t="s">
        <v>298</v>
      </c>
      <c r="B11" s="23" t="s">
        <v>299</v>
      </c>
      <c r="C11" s="23">
        <v>4.2746000000000004</v>
      </c>
      <c r="D11" s="23">
        <v>272</v>
      </c>
      <c r="E11" s="23">
        <v>113</v>
      </c>
      <c r="F11" s="23">
        <v>1.0332931421795318E-5</v>
      </c>
      <c r="G11" s="23">
        <v>1.136622456397485E-3</v>
      </c>
      <c r="H11" s="23" t="s">
        <v>432</v>
      </c>
      <c r="I11" s="23" t="s">
        <v>554</v>
      </c>
    </row>
    <row r="12" spans="1:9" x14ac:dyDescent="0.3">
      <c r="A12" s="23" t="s">
        <v>300</v>
      </c>
      <c r="B12" s="23" t="s">
        <v>301</v>
      </c>
      <c r="C12" s="23">
        <v>5.0217999999999998</v>
      </c>
      <c r="D12" s="23">
        <v>592.5</v>
      </c>
      <c r="E12" s="23">
        <v>194.5</v>
      </c>
      <c r="F12" s="23">
        <v>1.2780852317906061E-7</v>
      </c>
      <c r="G12" s="23">
        <v>1.5209214258308213E-5</v>
      </c>
      <c r="H12" s="23" t="s">
        <v>432</v>
      </c>
      <c r="I12" s="23" t="s">
        <v>554</v>
      </c>
    </row>
    <row r="13" spans="1:9" x14ac:dyDescent="0.3">
      <c r="A13" s="23" t="s">
        <v>302</v>
      </c>
      <c r="B13" s="23" t="s">
        <v>303</v>
      </c>
      <c r="C13" s="23">
        <v>4.7232000000000003</v>
      </c>
      <c r="D13" s="23">
        <v>208.5</v>
      </c>
      <c r="E13" s="23">
        <v>66.5</v>
      </c>
      <c r="F13" s="23">
        <v>8.0279577858892316E-7</v>
      </c>
      <c r="G13" s="23">
        <v>9.1518718759137237E-5</v>
      </c>
      <c r="H13" s="23" t="s">
        <v>432</v>
      </c>
      <c r="I13" s="23" t="s">
        <v>554</v>
      </c>
    </row>
    <row r="14" spans="1:9" s="20" customFormat="1" x14ac:dyDescent="0.3">
      <c r="A14" s="20" t="s">
        <v>237</v>
      </c>
      <c r="B14" s="20" t="s">
        <v>238</v>
      </c>
      <c r="C14" s="20">
        <v>7.6253000000000002</v>
      </c>
      <c r="D14" s="20">
        <v>252.5</v>
      </c>
      <c r="E14" s="20">
        <v>18.5</v>
      </c>
      <c r="F14" s="20">
        <v>9.8329381079341194E-19</v>
      </c>
      <c r="G14" s="20">
        <v>1.3176137064631721E-16</v>
      </c>
      <c r="H14" s="20" t="s">
        <v>432</v>
      </c>
      <c r="I14" s="20" t="s">
        <v>553</v>
      </c>
    </row>
    <row r="15" spans="1:9" x14ac:dyDescent="0.3">
      <c r="A15" s="23" t="s">
        <v>304</v>
      </c>
      <c r="B15" s="23" t="s">
        <v>305</v>
      </c>
      <c r="C15" s="23">
        <v>3.3978000000000002</v>
      </c>
      <c r="D15" s="23">
        <v>199</v>
      </c>
      <c r="E15" s="23">
        <v>99</v>
      </c>
      <c r="F15" s="23">
        <v>5.5158925236011382E-4</v>
      </c>
      <c r="G15" s="23">
        <v>4.3575550936448992E-2</v>
      </c>
      <c r="H15" s="23" t="s">
        <v>432</v>
      </c>
      <c r="I15" s="23" t="s">
        <v>554</v>
      </c>
    </row>
    <row r="16" spans="1:9" s="20" customFormat="1" x14ac:dyDescent="0.3">
      <c r="A16" s="20" t="s">
        <v>239</v>
      </c>
      <c r="B16" s="20" t="s">
        <v>240</v>
      </c>
      <c r="C16" s="20">
        <v>6.5598999999999998</v>
      </c>
      <c r="D16" s="20">
        <v>252</v>
      </c>
      <c r="E16" s="20">
        <v>55</v>
      </c>
      <c r="F16" s="20">
        <v>5.8088103654790031E-13</v>
      </c>
      <c r="G16" s="20">
        <v>7.493365371467914E-11</v>
      </c>
      <c r="H16" s="20" t="s">
        <v>432</v>
      </c>
      <c r="I16" s="20" t="s">
        <v>553</v>
      </c>
    </row>
    <row r="17" spans="1:9" s="20" customFormat="1" x14ac:dyDescent="0.3">
      <c r="A17" s="20" t="s">
        <v>241</v>
      </c>
      <c r="B17" s="20" t="s">
        <v>242</v>
      </c>
      <c r="C17" s="20">
        <v>4.9767999999999999</v>
      </c>
      <c r="D17" s="20">
        <v>351.5</v>
      </c>
      <c r="E17" s="20">
        <v>168</v>
      </c>
      <c r="F17" s="20">
        <v>1.9208505366138256E-7</v>
      </c>
      <c r="G17" s="20">
        <v>2.2666036332043144E-5</v>
      </c>
      <c r="H17" s="20" t="s">
        <v>432</v>
      </c>
      <c r="I17" s="20" t="s">
        <v>553</v>
      </c>
    </row>
    <row r="18" spans="1:9" x14ac:dyDescent="0.3">
      <c r="A18" s="23" t="s">
        <v>306</v>
      </c>
      <c r="B18" s="23" t="s">
        <v>307</v>
      </c>
      <c r="C18" s="23">
        <v>3.4597000000000002</v>
      </c>
      <c r="D18" s="23">
        <v>200</v>
      </c>
      <c r="E18" s="23">
        <v>100</v>
      </c>
      <c r="F18" s="23">
        <v>4.3014133847032337E-4</v>
      </c>
      <c r="G18" s="23">
        <v>3.6562013769977489E-2</v>
      </c>
      <c r="H18" s="23" t="s">
        <v>432</v>
      </c>
      <c r="I18" s="23" t="s">
        <v>554</v>
      </c>
    </row>
    <row r="19" spans="1:9" x14ac:dyDescent="0.3">
      <c r="A19" s="23" t="s">
        <v>308</v>
      </c>
      <c r="B19" s="23" t="s">
        <v>561</v>
      </c>
      <c r="C19" s="23">
        <v>3.5701000000000001</v>
      </c>
      <c r="D19" s="23">
        <v>200.5</v>
      </c>
      <c r="E19" s="23">
        <v>104.5</v>
      </c>
      <c r="F19" s="23">
        <v>2.7012170779452829E-4</v>
      </c>
      <c r="G19" s="23">
        <v>2.4040831993713017E-2</v>
      </c>
      <c r="H19" s="23" t="s">
        <v>432</v>
      </c>
      <c r="I19" s="23" t="s">
        <v>554</v>
      </c>
    </row>
    <row r="20" spans="1:9" x14ac:dyDescent="0.3">
      <c r="A20" s="23" t="s">
        <v>309</v>
      </c>
      <c r="B20" s="23" t="s">
        <v>310</v>
      </c>
      <c r="C20" s="23">
        <v>4.1216999999999997</v>
      </c>
      <c r="D20" s="23">
        <v>253</v>
      </c>
      <c r="E20" s="23">
        <v>107.5</v>
      </c>
      <c r="F20" s="23">
        <v>2.2332675197646023E-5</v>
      </c>
      <c r="G20" s="23">
        <v>2.2779328701598945E-3</v>
      </c>
      <c r="H20" s="23" t="s">
        <v>432</v>
      </c>
      <c r="I20" s="23" t="s">
        <v>554</v>
      </c>
    </row>
    <row r="21" spans="1:9" x14ac:dyDescent="0.3">
      <c r="A21" s="23" t="s">
        <v>311</v>
      </c>
      <c r="B21" s="23" t="s">
        <v>312</v>
      </c>
      <c r="C21" s="23">
        <v>3.4060999999999999</v>
      </c>
      <c r="D21" s="23">
        <v>288.5</v>
      </c>
      <c r="E21" s="23">
        <v>143.5</v>
      </c>
      <c r="F21" s="23">
        <v>5.2924487475141714E-4</v>
      </c>
      <c r="G21" s="23">
        <v>4.2868834854864792E-2</v>
      </c>
      <c r="H21" s="23" t="s">
        <v>432</v>
      </c>
      <c r="I21" s="23" t="s">
        <v>554</v>
      </c>
    </row>
    <row r="22" spans="1:9" s="20" customFormat="1" x14ac:dyDescent="0.3">
      <c r="A22" s="20" t="s">
        <v>243</v>
      </c>
      <c r="B22" s="20" t="s">
        <v>244</v>
      </c>
      <c r="C22" s="20">
        <v>6.4268999999999998</v>
      </c>
      <c r="D22" s="20">
        <v>282</v>
      </c>
      <c r="E22" s="20">
        <v>85</v>
      </c>
      <c r="F22" s="20">
        <v>2.2927457782938638E-12</v>
      </c>
      <c r="G22" s="20">
        <v>2.9117871384332071E-10</v>
      </c>
      <c r="H22" s="20" t="s">
        <v>432</v>
      </c>
      <c r="I22" s="20" t="s">
        <v>553</v>
      </c>
    </row>
    <row r="23" spans="1:9" x14ac:dyDescent="0.3">
      <c r="A23" s="23" t="s">
        <v>313</v>
      </c>
      <c r="B23" s="23" t="s">
        <v>314</v>
      </c>
      <c r="C23" s="23">
        <v>4.2375999999999996</v>
      </c>
      <c r="D23" s="23">
        <v>272</v>
      </c>
      <c r="E23" s="23">
        <v>113</v>
      </c>
      <c r="F23" s="23">
        <v>1.2463778306496728E-5</v>
      </c>
      <c r="G23" s="23">
        <v>1.3211605004886532E-3</v>
      </c>
      <c r="H23" s="23" t="s">
        <v>432</v>
      </c>
      <c r="I23" s="23" t="s">
        <v>554</v>
      </c>
    </row>
    <row r="24" spans="1:9" x14ac:dyDescent="0.3">
      <c r="A24" s="23" t="s">
        <v>315</v>
      </c>
      <c r="B24" s="23" t="s">
        <v>316</v>
      </c>
      <c r="C24" s="23">
        <v>4.24</v>
      </c>
      <c r="D24" s="23">
        <v>270</v>
      </c>
      <c r="E24" s="23">
        <v>111.5</v>
      </c>
      <c r="F24" s="23">
        <v>1.2267408985422483E-5</v>
      </c>
      <c r="G24" s="23">
        <v>1.3126127614402057E-3</v>
      </c>
      <c r="H24" s="23" t="s">
        <v>432</v>
      </c>
      <c r="I24" s="23" t="s">
        <v>554</v>
      </c>
    </row>
    <row r="25" spans="1:9" x14ac:dyDescent="0.3">
      <c r="A25" s="23" t="s">
        <v>317</v>
      </c>
      <c r="B25" s="23" t="s">
        <v>318</v>
      </c>
      <c r="C25" s="23">
        <v>4.1524000000000001</v>
      </c>
      <c r="D25" s="23">
        <v>474.5</v>
      </c>
      <c r="E25" s="23">
        <v>229.5</v>
      </c>
      <c r="F25" s="23">
        <v>1.8330143364712695E-5</v>
      </c>
      <c r="G25" s="23">
        <v>1.9063349099301204E-3</v>
      </c>
      <c r="H25" s="23" t="s">
        <v>432</v>
      </c>
      <c r="I25" s="23" t="s">
        <v>554</v>
      </c>
    </row>
    <row r="26" spans="1:9" x14ac:dyDescent="0.3">
      <c r="A26" s="23" t="s">
        <v>319</v>
      </c>
      <c r="B26" s="23" t="s">
        <v>320</v>
      </c>
      <c r="C26" s="23">
        <v>4.7653999999999996</v>
      </c>
      <c r="D26" s="23">
        <v>614</v>
      </c>
      <c r="E26" s="23">
        <v>270</v>
      </c>
      <c r="F26" s="23">
        <v>6.6508447943748227E-7</v>
      </c>
      <c r="G26" s="23">
        <v>7.6484715135310461E-5</v>
      </c>
      <c r="H26" s="23" t="s">
        <v>432</v>
      </c>
      <c r="I26" s="23" t="s">
        <v>554</v>
      </c>
    </row>
    <row r="27" spans="1:9" x14ac:dyDescent="0.3">
      <c r="A27" s="23" t="s">
        <v>321</v>
      </c>
      <c r="B27" s="23" t="s">
        <v>322</v>
      </c>
      <c r="C27" s="23">
        <v>4.7697000000000003</v>
      </c>
      <c r="D27" s="23">
        <v>616</v>
      </c>
      <c r="E27" s="23">
        <v>270</v>
      </c>
      <c r="F27" s="23">
        <v>6.4727329629239253E-7</v>
      </c>
      <c r="G27" s="23">
        <v>7.5083702369917529E-5</v>
      </c>
      <c r="H27" s="23" t="s">
        <v>432</v>
      </c>
      <c r="I27" s="23" t="s">
        <v>554</v>
      </c>
    </row>
    <row r="28" spans="1:9" x14ac:dyDescent="0.3">
      <c r="A28" s="23" t="s">
        <v>323</v>
      </c>
      <c r="B28" s="23" t="s">
        <v>324</v>
      </c>
      <c r="C28" s="23">
        <v>4.3037999999999998</v>
      </c>
      <c r="D28" s="23">
        <v>777</v>
      </c>
      <c r="E28" s="23">
        <v>312.5</v>
      </c>
      <c r="F28" s="23">
        <v>8.9365837424461083E-6</v>
      </c>
      <c r="G28" s="23">
        <v>9.9196079541151796E-4</v>
      </c>
      <c r="H28" s="23" t="s">
        <v>432</v>
      </c>
      <c r="I28" s="23" t="s">
        <v>554</v>
      </c>
    </row>
    <row r="29" spans="1:9" s="20" customFormat="1" x14ac:dyDescent="0.3">
      <c r="A29" s="20" t="s">
        <v>245</v>
      </c>
      <c r="B29" s="20" t="s">
        <v>557</v>
      </c>
      <c r="C29" s="20">
        <v>5.9839000000000002</v>
      </c>
      <c r="D29" s="20">
        <v>285.5</v>
      </c>
      <c r="E29" s="20">
        <v>77</v>
      </c>
      <c r="F29" s="20">
        <v>1.0294141270580594E-10</v>
      </c>
      <c r="G29" s="20">
        <v>1.266179376281413E-8</v>
      </c>
      <c r="H29" s="20" t="s">
        <v>432</v>
      </c>
      <c r="I29" s="20" t="s">
        <v>553</v>
      </c>
    </row>
    <row r="30" spans="1:9" s="20" customFormat="1" x14ac:dyDescent="0.3">
      <c r="A30" s="20" t="s">
        <v>246</v>
      </c>
      <c r="B30" s="20" t="s">
        <v>247</v>
      </c>
      <c r="C30" s="20">
        <v>6.2404000000000002</v>
      </c>
      <c r="D30" s="20">
        <v>326.5</v>
      </c>
      <c r="E30" s="20">
        <v>89.5</v>
      </c>
      <c r="F30" s="20">
        <v>1.0967809562521882E-11</v>
      </c>
      <c r="G30" s="20">
        <v>1.3709761953152353E-9</v>
      </c>
      <c r="H30" s="20" t="s">
        <v>432</v>
      </c>
      <c r="I30" s="20" t="s">
        <v>553</v>
      </c>
    </row>
    <row r="31" spans="1:9" x14ac:dyDescent="0.3">
      <c r="A31" s="23" t="s">
        <v>325</v>
      </c>
      <c r="B31" s="23" t="s">
        <v>326</v>
      </c>
      <c r="C31" s="23">
        <v>6.0846999999999998</v>
      </c>
      <c r="D31" s="23">
        <v>285.5</v>
      </c>
      <c r="E31" s="23">
        <v>80</v>
      </c>
      <c r="F31" s="23">
        <v>4.4036435453711061E-11</v>
      </c>
      <c r="G31" s="23">
        <v>5.460517996260172E-9</v>
      </c>
      <c r="H31" s="23" t="s">
        <v>432</v>
      </c>
      <c r="I31" s="23" t="s">
        <v>554</v>
      </c>
    </row>
    <row r="32" spans="1:9" s="20" customFormat="1" x14ac:dyDescent="0.3">
      <c r="A32" s="20" t="s">
        <v>248</v>
      </c>
      <c r="B32" s="20" t="s">
        <v>249</v>
      </c>
      <c r="C32" s="20">
        <v>7.4752999999999998</v>
      </c>
      <c r="D32" s="20">
        <v>231</v>
      </c>
      <c r="E32" s="20">
        <v>17</v>
      </c>
      <c r="F32" s="20">
        <v>8.4914017741124577E-18</v>
      </c>
      <c r="G32" s="20">
        <v>1.1293564359569568E-15</v>
      </c>
      <c r="H32" s="20" t="s">
        <v>432</v>
      </c>
      <c r="I32" s="20" t="s">
        <v>553</v>
      </c>
    </row>
    <row r="33" spans="1:9" x14ac:dyDescent="0.3">
      <c r="A33" s="23" t="s">
        <v>327</v>
      </c>
      <c r="B33" s="23" t="s">
        <v>562</v>
      </c>
      <c r="C33" s="23">
        <v>3.6879</v>
      </c>
      <c r="D33" s="23">
        <v>253</v>
      </c>
      <c r="E33" s="23">
        <v>98.5</v>
      </c>
      <c r="F33" s="23">
        <v>1.6117543145850532E-4</v>
      </c>
      <c r="G33" s="23">
        <v>1.4688639859105941E-2</v>
      </c>
      <c r="H33" s="23" t="s">
        <v>432</v>
      </c>
      <c r="I33" s="23" t="s">
        <v>554</v>
      </c>
    </row>
    <row r="34" spans="1:9" x14ac:dyDescent="0.3">
      <c r="A34" s="23" t="s">
        <v>328</v>
      </c>
      <c r="B34" s="23" t="s">
        <v>329</v>
      </c>
      <c r="C34" s="23">
        <v>4.1569000000000003</v>
      </c>
      <c r="D34" s="23">
        <v>262</v>
      </c>
      <c r="E34" s="23">
        <v>111</v>
      </c>
      <c r="F34" s="23">
        <v>1.8790977287712725E-5</v>
      </c>
      <c r="G34" s="23">
        <v>1.9354706606344108E-3</v>
      </c>
      <c r="H34" s="23" t="s">
        <v>432</v>
      </c>
      <c r="I34" s="23" t="s">
        <v>554</v>
      </c>
    </row>
    <row r="35" spans="1:9" x14ac:dyDescent="0.3">
      <c r="A35" s="23" t="s">
        <v>330</v>
      </c>
      <c r="B35" s="23" t="s">
        <v>331</v>
      </c>
      <c r="C35" s="23">
        <v>3.8498000000000001</v>
      </c>
      <c r="D35" s="23">
        <v>529.5</v>
      </c>
      <c r="E35" s="23">
        <v>225.5</v>
      </c>
      <c r="F35" s="23">
        <v>8.1774987909123817E-5</v>
      </c>
      <c r="G35" s="23">
        <v>7.9321738271850104E-3</v>
      </c>
      <c r="H35" s="23" t="s">
        <v>432</v>
      </c>
      <c r="I35" s="23" t="s">
        <v>554</v>
      </c>
    </row>
    <row r="36" spans="1:9" s="20" customFormat="1" x14ac:dyDescent="0.3">
      <c r="A36" s="20" t="s">
        <v>250</v>
      </c>
      <c r="B36" s="20" t="s">
        <v>251</v>
      </c>
      <c r="C36" s="20">
        <v>7.6473000000000004</v>
      </c>
      <c r="D36" s="20">
        <v>308.5</v>
      </c>
      <c r="E36" s="20">
        <v>24.5</v>
      </c>
      <c r="F36" s="20">
        <v>7.3231895815414924E-19</v>
      </c>
      <c r="G36" s="20">
        <v>9.8863059350810144E-17</v>
      </c>
      <c r="H36" s="20" t="s">
        <v>432</v>
      </c>
      <c r="I36" s="20" t="s">
        <v>553</v>
      </c>
    </row>
    <row r="37" spans="1:9" s="20" customFormat="1" x14ac:dyDescent="0.3">
      <c r="A37" s="20" t="s">
        <v>252</v>
      </c>
      <c r="B37" s="20" t="s">
        <v>253</v>
      </c>
      <c r="C37" s="20">
        <v>7.8053999999999997</v>
      </c>
      <c r="D37" s="20">
        <v>245.5</v>
      </c>
      <c r="E37" s="20">
        <v>20</v>
      </c>
      <c r="F37" s="20">
        <v>9.1262304285405593E-20</v>
      </c>
      <c r="G37" s="20">
        <v>1.2959247208527595E-17</v>
      </c>
      <c r="H37" s="20" t="s">
        <v>432</v>
      </c>
      <c r="I37" s="20" t="s">
        <v>553</v>
      </c>
    </row>
    <row r="38" spans="1:9" s="20" customFormat="1" x14ac:dyDescent="0.3">
      <c r="A38" s="20" t="s">
        <v>254</v>
      </c>
      <c r="B38" s="20" t="s">
        <v>255</v>
      </c>
      <c r="C38" s="20">
        <v>7.8068999999999997</v>
      </c>
      <c r="D38" s="20">
        <v>320</v>
      </c>
      <c r="E38" s="20">
        <v>26</v>
      </c>
      <c r="F38" s="20">
        <v>9.6692279583250029E-20</v>
      </c>
      <c r="G38" s="20">
        <v>1.3440226862071755E-17</v>
      </c>
      <c r="H38" s="20" t="s">
        <v>432</v>
      </c>
      <c r="I38" s="20" t="s">
        <v>553</v>
      </c>
    </row>
    <row r="39" spans="1:9" s="20" customFormat="1" x14ac:dyDescent="0.3">
      <c r="A39" s="20" t="s">
        <v>256</v>
      </c>
      <c r="B39" s="20" t="s">
        <v>257</v>
      </c>
      <c r="C39" s="20">
        <v>7.8038999999999996</v>
      </c>
      <c r="D39" s="20">
        <v>310.5</v>
      </c>
      <c r="E39" s="20">
        <v>26</v>
      </c>
      <c r="F39" s="20">
        <v>1.1051841440374365E-19</v>
      </c>
      <c r="G39" s="20">
        <v>1.5251541187716622E-17</v>
      </c>
      <c r="H39" s="20" t="s">
        <v>432</v>
      </c>
      <c r="I39" s="20" t="s">
        <v>553</v>
      </c>
    </row>
    <row r="40" spans="1:9" s="20" customFormat="1" x14ac:dyDescent="0.3">
      <c r="A40" s="20" t="s">
        <v>258</v>
      </c>
      <c r="B40" s="20" t="s">
        <v>259</v>
      </c>
      <c r="C40" s="20">
        <v>7.8140000000000001</v>
      </c>
      <c r="D40" s="20">
        <v>273.5</v>
      </c>
      <c r="E40" s="20">
        <v>23</v>
      </c>
      <c r="F40" s="20">
        <v>7.4703677349415436E-20</v>
      </c>
      <c r="G40" s="20">
        <v>1.0757329538315822E-17</v>
      </c>
      <c r="H40" s="20" t="s">
        <v>432</v>
      </c>
      <c r="I40" s="20" t="s">
        <v>553</v>
      </c>
    </row>
    <row r="41" spans="1:9" x14ac:dyDescent="0.3">
      <c r="A41" s="23" t="s">
        <v>332</v>
      </c>
      <c r="B41" s="23" t="s">
        <v>333</v>
      </c>
      <c r="C41" s="23">
        <v>3.8782000000000001</v>
      </c>
      <c r="D41" s="23">
        <v>242</v>
      </c>
      <c r="E41" s="23">
        <v>107</v>
      </c>
      <c r="F41" s="23">
        <v>7.0675577437110114E-5</v>
      </c>
      <c r="G41" s="23">
        <v>6.9968821662739012E-3</v>
      </c>
      <c r="H41" s="23" t="s">
        <v>432</v>
      </c>
      <c r="I41" s="23" t="s">
        <v>554</v>
      </c>
    </row>
    <row r="42" spans="1:9" x14ac:dyDescent="0.3">
      <c r="A42" s="23" t="s">
        <v>334</v>
      </c>
      <c r="B42" s="23" t="s">
        <v>335</v>
      </c>
      <c r="C42" s="23">
        <v>3.8612000000000002</v>
      </c>
      <c r="D42" s="23">
        <v>239.5</v>
      </c>
      <c r="E42" s="23">
        <v>106.5</v>
      </c>
      <c r="F42" s="23">
        <v>7.6542966947355478E-5</v>
      </c>
      <c r="G42" s="23">
        <v>7.5012107608408369E-3</v>
      </c>
      <c r="H42" s="23" t="s">
        <v>432</v>
      </c>
      <c r="I42" s="23" t="s">
        <v>554</v>
      </c>
    </row>
    <row r="43" spans="1:9" x14ac:dyDescent="0.3">
      <c r="A43" s="23" t="s">
        <v>336</v>
      </c>
      <c r="B43" s="23" t="s">
        <v>563</v>
      </c>
      <c r="C43" s="23">
        <v>3.7010999999999998</v>
      </c>
      <c r="D43" s="23">
        <v>229.5</v>
      </c>
      <c r="E43" s="23">
        <v>104.5</v>
      </c>
      <c r="F43" s="23">
        <v>1.5661741563101662E-4</v>
      </c>
      <c r="G43" s="23">
        <v>1.4688639859105941E-2</v>
      </c>
      <c r="H43" s="23" t="s">
        <v>432</v>
      </c>
      <c r="I43" s="23" t="s">
        <v>554</v>
      </c>
    </row>
    <row r="44" spans="1:9" x14ac:dyDescent="0.3">
      <c r="A44" s="23" t="s">
        <v>337</v>
      </c>
      <c r="B44" s="23" t="s">
        <v>338</v>
      </c>
      <c r="C44" s="23">
        <v>3.7010999999999998</v>
      </c>
      <c r="D44" s="23">
        <v>229.5</v>
      </c>
      <c r="E44" s="23">
        <v>104.5</v>
      </c>
      <c r="F44" s="23">
        <v>1.5661741563101662E-4</v>
      </c>
      <c r="G44" s="23">
        <v>1.4688639859105941E-2</v>
      </c>
      <c r="H44" s="23" t="s">
        <v>432</v>
      </c>
      <c r="I44" s="23" t="s">
        <v>554</v>
      </c>
    </row>
    <row r="45" spans="1:9" x14ac:dyDescent="0.3">
      <c r="A45" s="23" t="s">
        <v>339</v>
      </c>
      <c r="B45" s="23" t="s">
        <v>564</v>
      </c>
      <c r="C45" s="23">
        <v>3.3662000000000001</v>
      </c>
      <c r="D45" s="23">
        <v>221</v>
      </c>
      <c r="E45" s="23">
        <v>115.5</v>
      </c>
      <c r="F45" s="23">
        <v>6.2637967084102925E-4</v>
      </c>
      <c r="G45" s="23">
        <v>4.8857614325600283E-2</v>
      </c>
      <c r="H45" s="23" t="s">
        <v>432</v>
      </c>
      <c r="I45" s="23" t="s">
        <v>554</v>
      </c>
    </row>
    <row r="46" spans="1:9" x14ac:dyDescent="0.3">
      <c r="A46" s="23" t="s">
        <v>340</v>
      </c>
      <c r="B46" s="23" t="s">
        <v>341</v>
      </c>
      <c r="C46" s="23">
        <v>4.2312000000000003</v>
      </c>
      <c r="D46" s="23">
        <v>272</v>
      </c>
      <c r="E46" s="23">
        <v>113</v>
      </c>
      <c r="F46" s="23">
        <v>1.2864533890896446E-5</v>
      </c>
      <c r="G46" s="23">
        <v>1.3507760585441267E-3</v>
      </c>
      <c r="H46" s="23" t="s">
        <v>432</v>
      </c>
      <c r="I46" s="23" t="s">
        <v>554</v>
      </c>
    </row>
    <row r="47" spans="1:9" s="20" customFormat="1" x14ac:dyDescent="0.3">
      <c r="A47" s="20" t="s">
        <v>260</v>
      </c>
      <c r="B47" s="20" t="s">
        <v>261</v>
      </c>
      <c r="C47" s="20">
        <v>7.8578999999999999</v>
      </c>
      <c r="D47" s="20">
        <v>416</v>
      </c>
      <c r="E47" s="20">
        <v>37</v>
      </c>
      <c r="F47" s="20">
        <v>2.8263280252008269E-20</v>
      </c>
      <c r="G47" s="20">
        <v>4.182965477297224E-18</v>
      </c>
      <c r="H47" s="20" t="s">
        <v>432</v>
      </c>
      <c r="I47" s="20" t="s">
        <v>553</v>
      </c>
    </row>
    <row r="48" spans="1:9" x14ac:dyDescent="0.3">
      <c r="A48" s="23" t="s">
        <v>342</v>
      </c>
      <c r="B48" s="23" t="s">
        <v>343</v>
      </c>
      <c r="C48" s="23">
        <v>3.4327999999999999</v>
      </c>
      <c r="D48" s="23">
        <v>211.5</v>
      </c>
      <c r="E48" s="23">
        <v>103.5</v>
      </c>
      <c r="F48" s="23">
        <v>4.8309730636331556E-4</v>
      </c>
      <c r="G48" s="23">
        <v>4.0214129813050149E-2</v>
      </c>
      <c r="H48" s="23" t="s">
        <v>432</v>
      </c>
      <c r="I48" s="23" t="s">
        <v>554</v>
      </c>
    </row>
    <row r="49" spans="1:9" x14ac:dyDescent="0.3">
      <c r="A49" s="23" t="s">
        <v>344</v>
      </c>
      <c r="B49" s="23" t="s">
        <v>345</v>
      </c>
      <c r="C49" s="23">
        <v>4.2457000000000003</v>
      </c>
      <c r="D49" s="23">
        <v>272</v>
      </c>
      <c r="E49" s="23">
        <v>113</v>
      </c>
      <c r="F49" s="23">
        <v>1.1980734920216116E-5</v>
      </c>
      <c r="G49" s="23">
        <v>1.2939193713833405E-3</v>
      </c>
      <c r="H49" s="23" t="s">
        <v>432</v>
      </c>
      <c r="I49" s="23" t="s">
        <v>554</v>
      </c>
    </row>
    <row r="50" spans="1:9" s="20" customFormat="1" x14ac:dyDescent="0.3">
      <c r="A50" s="20" t="s">
        <v>262</v>
      </c>
      <c r="B50" s="20" t="s">
        <v>263</v>
      </c>
      <c r="C50" s="20">
        <v>6.4358000000000004</v>
      </c>
      <c r="D50" s="20">
        <v>272</v>
      </c>
      <c r="E50" s="20">
        <v>85.5</v>
      </c>
      <c r="F50" s="20">
        <v>2.2517935286730471E-12</v>
      </c>
      <c r="G50" s="20">
        <v>2.8822957167015003E-10</v>
      </c>
      <c r="H50" s="20" t="s">
        <v>432</v>
      </c>
      <c r="I50" s="20" t="s">
        <v>553</v>
      </c>
    </row>
    <row r="51" spans="1:9" x14ac:dyDescent="0.3">
      <c r="A51" s="23" t="s">
        <v>346</v>
      </c>
      <c r="B51" s="23" t="s">
        <v>347</v>
      </c>
      <c r="C51" s="23">
        <v>3.5402</v>
      </c>
      <c r="D51" s="23">
        <v>334.5</v>
      </c>
      <c r="E51" s="23">
        <v>146</v>
      </c>
      <c r="F51" s="23">
        <v>3.0851955146527085E-4</v>
      </c>
      <c r="G51" s="23">
        <v>2.7149720528943835E-2</v>
      </c>
      <c r="H51" s="23" t="s">
        <v>432</v>
      </c>
      <c r="I51" s="23" t="s">
        <v>554</v>
      </c>
    </row>
    <row r="52" spans="1:9" s="20" customFormat="1" x14ac:dyDescent="0.3">
      <c r="A52" s="20" t="s">
        <v>264</v>
      </c>
      <c r="B52" s="20" t="s">
        <v>265</v>
      </c>
      <c r="C52" s="20">
        <v>7.3140999999999998</v>
      </c>
      <c r="D52" s="20">
        <v>260</v>
      </c>
      <c r="E52" s="20">
        <v>41</v>
      </c>
      <c r="F52" s="20">
        <v>9.1055215374630481E-17</v>
      </c>
      <c r="G52" s="20">
        <v>1.2019288429451223E-14</v>
      </c>
      <c r="H52" s="20" t="s">
        <v>432</v>
      </c>
      <c r="I52" s="20" t="s">
        <v>553</v>
      </c>
    </row>
    <row r="53" spans="1:9" x14ac:dyDescent="0.3">
      <c r="A53" s="23" t="s">
        <v>348</v>
      </c>
      <c r="B53" s="23" t="s">
        <v>349</v>
      </c>
      <c r="C53" s="23">
        <v>5.3861999999999997</v>
      </c>
      <c r="D53" s="23">
        <v>197</v>
      </c>
      <c r="E53" s="23">
        <v>59.5</v>
      </c>
      <c r="F53" s="23">
        <v>9.8946269811474988E-9</v>
      </c>
      <c r="G53" s="23">
        <v>1.1873552377376998E-6</v>
      </c>
      <c r="H53" s="23" t="s">
        <v>432</v>
      </c>
      <c r="I53" s="23" t="s">
        <v>554</v>
      </c>
    </row>
    <row r="54" spans="1:9" s="20" customFormat="1" x14ac:dyDescent="0.3">
      <c r="A54" s="20" t="s">
        <v>266</v>
      </c>
      <c r="B54" s="20" t="s">
        <v>267</v>
      </c>
      <c r="C54" s="20">
        <v>7.2249999999999996</v>
      </c>
      <c r="D54" s="20">
        <v>400</v>
      </c>
      <c r="E54" s="20">
        <v>75.5</v>
      </c>
      <c r="F54" s="20">
        <v>3.1675138578786094E-16</v>
      </c>
      <c r="G54" s="20">
        <v>4.117768015242192E-14</v>
      </c>
      <c r="H54" s="20" t="s">
        <v>432</v>
      </c>
      <c r="I54" s="20" t="s">
        <v>553</v>
      </c>
    </row>
    <row r="55" spans="1:9" x14ac:dyDescent="0.3">
      <c r="A55" s="23" t="s">
        <v>350</v>
      </c>
      <c r="B55" s="23" t="s">
        <v>351</v>
      </c>
      <c r="C55" s="23">
        <v>3.7812999999999999</v>
      </c>
      <c r="D55" s="23">
        <v>477.5</v>
      </c>
      <c r="E55" s="23">
        <v>210</v>
      </c>
      <c r="F55" s="23">
        <v>1.1068471396499059E-4</v>
      </c>
      <c r="G55" s="23">
        <v>1.0625732540639097E-2</v>
      </c>
      <c r="H55" s="23" t="s">
        <v>432</v>
      </c>
      <c r="I55" s="23" t="s">
        <v>554</v>
      </c>
    </row>
    <row r="56" spans="1:9" s="20" customFormat="1" x14ac:dyDescent="0.3">
      <c r="A56" s="20" t="s">
        <v>268</v>
      </c>
      <c r="B56" s="20" t="s">
        <v>269</v>
      </c>
      <c r="C56" s="20">
        <v>7.8205999999999998</v>
      </c>
      <c r="D56" s="20">
        <v>245</v>
      </c>
      <c r="E56" s="20">
        <v>21</v>
      </c>
      <c r="F56" s="20">
        <v>7.9301218014615191E-20</v>
      </c>
      <c r="G56" s="20">
        <v>1.1340074176089973E-17</v>
      </c>
      <c r="H56" s="20" t="s">
        <v>432</v>
      </c>
      <c r="I56" s="20" t="s">
        <v>553</v>
      </c>
    </row>
    <row r="57" spans="1:9" s="20" customFormat="1" x14ac:dyDescent="0.3">
      <c r="A57" s="20" t="s">
        <v>270</v>
      </c>
      <c r="B57" s="20" t="s">
        <v>558</v>
      </c>
      <c r="C57" s="20">
        <v>5.8159000000000001</v>
      </c>
      <c r="D57" s="20">
        <v>979.5</v>
      </c>
      <c r="E57" s="20">
        <v>280.5</v>
      </c>
      <c r="F57" s="20">
        <v>4.284344689636677E-10</v>
      </c>
      <c r="G57" s="20">
        <v>5.184057074460379E-8</v>
      </c>
      <c r="H57" s="20" t="s">
        <v>432</v>
      </c>
      <c r="I57" s="20" t="s">
        <v>553</v>
      </c>
    </row>
    <row r="58" spans="1:9" s="20" customFormat="1" x14ac:dyDescent="0.3">
      <c r="A58" s="20" t="s">
        <v>271</v>
      </c>
      <c r="B58" s="20" t="s">
        <v>272</v>
      </c>
      <c r="C58" s="20">
        <v>5.8445</v>
      </c>
      <c r="D58" s="20">
        <v>227</v>
      </c>
      <c r="E58" s="20">
        <v>75.5</v>
      </c>
      <c r="F58" s="20">
        <v>3.8796131831242821E-10</v>
      </c>
      <c r="G58" s="20">
        <v>4.7331280834116243E-8</v>
      </c>
      <c r="H58" s="20" t="s">
        <v>432</v>
      </c>
      <c r="I58" s="20" t="s">
        <v>553</v>
      </c>
    </row>
    <row r="59" spans="1:9" s="20" customFormat="1" x14ac:dyDescent="0.3">
      <c r="A59" s="20" t="s">
        <v>273</v>
      </c>
      <c r="B59" s="20" t="s">
        <v>274</v>
      </c>
      <c r="C59" s="20">
        <v>7.9710999999999999</v>
      </c>
      <c r="D59" s="20">
        <v>266</v>
      </c>
      <c r="E59" s="20">
        <v>22</v>
      </c>
      <c r="F59" s="20">
        <v>2.5032883309509316E-21</v>
      </c>
      <c r="G59" s="20">
        <v>3.7298996131168882E-19</v>
      </c>
      <c r="H59" s="20" t="s">
        <v>432</v>
      </c>
      <c r="I59" s="20" t="s">
        <v>553</v>
      </c>
    </row>
    <row r="60" spans="1:9" s="20" customFormat="1" x14ac:dyDescent="0.3">
      <c r="A60" s="20" t="s">
        <v>275</v>
      </c>
      <c r="B60" s="20" t="s">
        <v>276</v>
      </c>
      <c r="C60" s="20">
        <v>7.8651</v>
      </c>
      <c r="D60" s="20">
        <v>386.5</v>
      </c>
      <c r="E60" s="20">
        <v>31</v>
      </c>
      <c r="F60" s="20">
        <v>3.5407496387531156E-20</v>
      </c>
      <c r="G60" s="20">
        <v>5.169494472579549E-18</v>
      </c>
      <c r="H60" s="20" t="s">
        <v>432</v>
      </c>
      <c r="I60" s="20" t="s">
        <v>553</v>
      </c>
    </row>
    <row r="61" spans="1:9" s="20" customFormat="1" x14ac:dyDescent="0.3">
      <c r="A61" s="20" t="s">
        <v>277</v>
      </c>
      <c r="B61" s="20" t="s">
        <v>278</v>
      </c>
      <c r="C61" s="20">
        <v>7.2496</v>
      </c>
      <c r="D61" s="20">
        <v>225</v>
      </c>
      <c r="E61" s="20">
        <v>20</v>
      </c>
      <c r="F61" s="20">
        <v>2.7350882822278951E-16</v>
      </c>
      <c r="G61" s="20">
        <v>3.5829656497185425E-14</v>
      </c>
      <c r="H61" s="20" t="s">
        <v>432</v>
      </c>
      <c r="I61" s="20" t="s">
        <v>553</v>
      </c>
    </row>
    <row r="62" spans="1:9" s="20" customFormat="1" x14ac:dyDescent="0.3">
      <c r="A62" s="20" t="s">
        <v>279</v>
      </c>
      <c r="B62" s="20" t="s">
        <v>280</v>
      </c>
      <c r="C62" s="20">
        <v>7.6959999999999997</v>
      </c>
      <c r="D62" s="20">
        <v>405.5</v>
      </c>
      <c r="E62" s="20">
        <v>32</v>
      </c>
      <c r="F62" s="20">
        <v>4.3532291795031007E-19</v>
      </c>
      <c r="G62" s="20">
        <v>5.9203916841242167E-17</v>
      </c>
      <c r="H62" s="20" t="s">
        <v>432</v>
      </c>
      <c r="I62" s="20" t="s">
        <v>553</v>
      </c>
    </row>
    <row r="63" spans="1:9" x14ac:dyDescent="0.3">
      <c r="A63" s="23" t="s">
        <v>352</v>
      </c>
      <c r="B63" s="23" t="s">
        <v>353</v>
      </c>
      <c r="C63" s="23">
        <v>4.9189999999999996</v>
      </c>
      <c r="D63" s="23">
        <v>243</v>
      </c>
      <c r="E63" s="23">
        <v>96.5</v>
      </c>
      <c r="F63" s="23">
        <v>2.2744810683352145E-7</v>
      </c>
      <c r="G63" s="23">
        <v>2.6611428499522011E-5</v>
      </c>
      <c r="H63" s="23" t="s">
        <v>432</v>
      </c>
      <c r="I63" s="23" t="s">
        <v>554</v>
      </c>
    </row>
    <row r="64" spans="1:9" x14ac:dyDescent="0.3">
      <c r="A64" s="23" t="s">
        <v>354</v>
      </c>
      <c r="B64" s="23" t="s">
        <v>355</v>
      </c>
      <c r="C64" s="23">
        <v>3.6328</v>
      </c>
      <c r="D64" s="23">
        <v>337</v>
      </c>
      <c r="E64" s="23">
        <v>175.5</v>
      </c>
      <c r="F64" s="23">
        <v>2.0180766572791033E-4</v>
      </c>
      <c r="G64" s="23">
        <v>1.8162689915511929E-2</v>
      </c>
      <c r="H64" s="23" t="s">
        <v>432</v>
      </c>
      <c r="I64" s="23" t="s">
        <v>554</v>
      </c>
    </row>
    <row r="65" spans="1:9" x14ac:dyDescent="0.3">
      <c r="A65" s="23" t="s">
        <v>356</v>
      </c>
      <c r="B65" s="23" t="s">
        <v>357</v>
      </c>
      <c r="C65" s="23">
        <v>4.5156000000000001</v>
      </c>
      <c r="D65" s="23">
        <v>208.5</v>
      </c>
      <c r="E65" s="23">
        <v>96.5</v>
      </c>
      <c r="F65" s="23">
        <v>2.7045988685250131E-6</v>
      </c>
      <c r="G65" s="23">
        <v>3.0561967214332649E-4</v>
      </c>
      <c r="H65" s="23" t="s">
        <v>432</v>
      </c>
      <c r="I65" s="23" t="s">
        <v>554</v>
      </c>
    </row>
    <row r="66" spans="1:9" x14ac:dyDescent="0.3">
      <c r="A66" s="23" t="s">
        <v>358</v>
      </c>
      <c r="B66" s="23" t="s">
        <v>359</v>
      </c>
      <c r="C66" s="23">
        <v>4.2435</v>
      </c>
      <c r="D66" s="23">
        <v>185</v>
      </c>
      <c r="E66" s="23">
        <v>92</v>
      </c>
      <c r="F66" s="23">
        <v>1.1561753389507487E-5</v>
      </c>
      <c r="G66" s="23">
        <v>1.260231119456316E-3</v>
      </c>
      <c r="H66" s="23" t="s">
        <v>432</v>
      </c>
      <c r="I66" s="23" t="s">
        <v>554</v>
      </c>
    </row>
    <row r="67" spans="1:9" s="20" customFormat="1" x14ac:dyDescent="0.3">
      <c r="A67" s="20" t="s">
        <v>281</v>
      </c>
      <c r="B67" s="20" t="s">
        <v>282</v>
      </c>
      <c r="C67" s="20">
        <v>7.8662000000000001</v>
      </c>
      <c r="D67" s="20">
        <v>437</v>
      </c>
      <c r="E67" s="20">
        <v>36</v>
      </c>
      <c r="F67" s="20">
        <v>3.3067882299591235E-20</v>
      </c>
      <c r="G67" s="20">
        <v>4.8609786980399113E-18</v>
      </c>
      <c r="H67" s="20" t="s">
        <v>432</v>
      </c>
      <c r="I67" s="20" t="s">
        <v>553</v>
      </c>
    </row>
    <row r="68" spans="1:9" s="20" customFormat="1" x14ac:dyDescent="0.3">
      <c r="A68" s="20" t="s">
        <v>283</v>
      </c>
      <c r="B68" s="20" t="s">
        <v>284</v>
      </c>
      <c r="C68" s="20">
        <v>7.7922000000000002</v>
      </c>
      <c r="D68" s="20">
        <v>218.5</v>
      </c>
      <c r="E68" s="20">
        <v>20.5</v>
      </c>
      <c r="F68" s="20">
        <v>1.1219974085982941E-19</v>
      </c>
      <c r="G68" s="20">
        <v>1.5371364497796629E-17</v>
      </c>
      <c r="H68" s="20" t="s">
        <v>432</v>
      </c>
      <c r="I68" s="20" t="s">
        <v>553</v>
      </c>
    </row>
    <row r="69" spans="1:9" s="20" customFormat="1" x14ac:dyDescent="0.3">
      <c r="A69" s="20" t="s">
        <v>285</v>
      </c>
      <c r="B69" s="20" t="s">
        <v>286</v>
      </c>
      <c r="C69" s="20">
        <v>7.8047000000000004</v>
      </c>
      <c r="D69" s="20">
        <v>211.5</v>
      </c>
      <c r="E69" s="20">
        <v>20.5</v>
      </c>
      <c r="F69" s="20">
        <v>9.2259909269315506E-20</v>
      </c>
      <c r="G69" s="20">
        <v>1.3008647206973487E-17</v>
      </c>
      <c r="H69" s="20" t="s">
        <v>432</v>
      </c>
      <c r="I69" s="20" t="s">
        <v>553</v>
      </c>
    </row>
    <row r="70" spans="1:9" s="20" customFormat="1" x14ac:dyDescent="0.3">
      <c r="A70" s="20" t="s">
        <v>287</v>
      </c>
      <c r="B70" s="20" t="s">
        <v>288</v>
      </c>
      <c r="C70" s="20">
        <v>7.8047000000000004</v>
      </c>
      <c r="D70" s="20">
        <v>211.5</v>
      </c>
      <c r="E70" s="20">
        <v>20.5</v>
      </c>
      <c r="F70" s="20">
        <v>9.2259909269315506E-20</v>
      </c>
      <c r="G70" s="20">
        <v>1.3008647206973487E-17</v>
      </c>
      <c r="H70" s="20" t="s">
        <v>432</v>
      </c>
      <c r="I70" s="20" t="s">
        <v>553</v>
      </c>
    </row>
    <row r="71" spans="1:9" s="20" customFormat="1" x14ac:dyDescent="0.3">
      <c r="A71" s="20" t="s">
        <v>215</v>
      </c>
      <c r="B71" s="20" t="s">
        <v>216</v>
      </c>
      <c r="C71" s="20">
        <v>-3.9277000000000002</v>
      </c>
      <c r="D71" s="20">
        <v>90</v>
      </c>
      <c r="E71" s="20">
        <v>255.5</v>
      </c>
      <c r="F71" s="20">
        <v>5.7463558904784414E-5</v>
      </c>
      <c r="G71" s="20">
        <v>5.7463558904784417E-3</v>
      </c>
      <c r="H71" s="20" t="s">
        <v>362</v>
      </c>
      <c r="I71" s="20" t="s">
        <v>553</v>
      </c>
    </row>
    <row r="72" spans="1:9" s="20" customFormat="1" x14ac:dyDescent="0.3">
      <c r="A72" s="20" t="s">
        <v>219</v>
      </c>
      <c r="B72" s="20" t="s">
        <v>220</v>
      </c>
      <c r="C72" s="20">
        <v>-3.4872000000000001</v>
      </c>
      <c r="D72" s="20">
        <v>149</v>
      </c>
      <c r="E72" s="20">
        <v>319.5</v>
      </c>
      <c r="F72" s="20">
        <v>3.8830244695472148E-4</v>
      </c>
      <c r="G72" s="20">
        <v>3.378231288506077E-2</v>
      </c>
      <c r="H72" s="20" t="s">
        <v>362</v>
      </c>
      <c r="I72" s="20" t="s">
        <v>553</v>
      </c>
    </row>
    <row r="73" spans="1:9" s="20" customFormat="1" x14ac:dyDescent="0.3">
      <c r="A73" s="20" t="s">
        <v>223</v>
      </c>
      <c r="B73" s="20" t="s">
        <v>224</v>
      </c>
      <c r="C73" s="20">
        <v>-3.9476</v>
      </c>
      <c r="D73" s="20">
        <v>90</v>
      </c>
      <c r="E73" s="20">
        <v>255.5</v>
      </c>
      <c r="F73" s="20">
        <v>5.2366729180159558E-5</v>
      </c>
      <c r="G73" s="20">
        <v>5.289039647196115E-3</v>
      </c>
      <c r="H73" s="20" t="s">
        <v>362</v>
      </c>
      <c r="I73" s="20" t="s">
        <v>553</v>
      </c>
    </row>
    <row r="74" spans="1:9" s="20" customFormat="1" x14ac:dyDescent="0.3">
      <c r="A74" s="20" t="s">
        <v>229</v>
      </c>
      <c r="B74" s="20" t="s">
        <v>230</v>
      </c>
      <c r="C74" s="20">
        <v>-3.4626000000000001</v>
      </c>
      <c r="D74" s="20">
        <v>114.5</v>
      </c>
      <c r="E74" s="20">
        <v>218</v>
      </c>
      <c r="F74" s="20">
        <v>4.2323919486756225E-4</v>
      </c>
      <c r="G74" s="20">
        <v>3.6398570758610353E-2</v>
      </c>
      <c r="H74" s="20" t="s">
        <v>362</v>
      </c>
      <c r="I74" s="20" t="s">
        <v>553</v>
      </c>
    </row>
    <row r="75" spans="1:9" s="20" customFormat="1" x14ac:dyDescent="0.3">
      <c r="A75" s="20" t="s">
        <v>231</v>
      </c>
      <c r="B75" s="20" t="s">
        <v>232</v>
      </c>
      <c r="C75" s="20">
        <v>-3.4174000000000002</v>
      </c>
      <c r="D75" s="20">
        <v>382</v>
      </c>
      <c r="E75" s="20">
        <v>780</v>
      </c>
      <c r="F75" s="20">
        <v>5.0830817450685955E-4</v>
      </c>
      <c r="G75" s="20">
        <v>4.1681270309562486E-2</v>
      </c>
      <c r="H75" s="20" t="s">
        <v>362</v>
      </c>
      <c r="I75" s="20" t="s">
        <v>553</v>
      </c>
    </row>
  </sheetData>
  <mergeCells count="1">
    <mergeCell ref="A1:I1"/>
  </mergeCells>
  <pageMargins left="0.7" right="0.7" top="0.75" bottom="0.75" header="0.3" footer="0.3"/>
  <tableParts count="1">
    <tablePart r:id="rId1"/>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DEA789-B39D-4EA6-BCE2-9CA0CEEB83E2}">
  <dimension ref="A1:H11"/>
  <sheetViews>
    <sheetView workbookViewId="0">
      <selection sqref="A1:H1"/>
    </sheetView>
  </sheetViews>
  <sheetFormatPr defaultRowHeight="14.4" x14ac:dyDescent="0.3"/>
  <cols>
    <col min="1" max="1" width="7.09765625" style="23" bestFit="1" customWidth="1"/>
    <col min="2" max="2" width="53.09765625" style="23" bestFit="1" customWidth="1"/>
    <col min="3" max="3" width="8.59765625" style="23" bestFit="1" customWidth="1"/>
    <col min="4" max="4" width="11.3984375" style="23" bestFit="1" customWidth="1"/>
    <col min="5" max="5" width="13.796875" style="23" bestFit="1" customWidth="1"/>
    <col min="6" max="7" width="10.796875" style="23" bestFit="1" customWidth="1"/>
    <col min="8" max="8" width="11.59765625" style="23" bestFit="1" customWidth="1"/>
    <col min="9" max="16384" width="8.796875" style="23"/>
  </cols>
  <sheetData>
    <row r="1" spans="1:8" ht="49.95" customHeight="1" x14ac:dyDescent="0.3">
      <c r="A1" s="64" t="s">
        <v>570</v>
      </c>
      <c r="B1" s="64"/>
      <c r="C1" s="64"/>
      <c r="D1" s="64"/>
      <c r="E1" s="64"/>
      <c r="F1" s="64"/>
      <c r="G1" s="64"/>
      <c r="H1" s="64"/>
    </row>
    <row r="3" spans="1:8" s="45" customFormat="1" x14ac:dyDescent="0.3">
      <c r="A3" s="48" t="s">
        <v>212</v>
      </c>
      <c r="B3" s="48" t="s">
        <v>551</v>
      </c>
      <c r="C3" s="48" t="s">
        <v>430</v>
      </c>
      <c r="D3" s="48" t="s">
        <v>429</v>
      </c>
      <c r="E3" s="48" t="s">
        <v>434</v>
      </c>
      <c r="F3" s="48" t="s">
        <v>22</v>
      </c>
      <c r="G3" s="48" t="s">
        <v>173</v>
      </c>
      <c r="H3" s="48" t="s">
        <v>23</v>
      </c>
    </row>
    <row r="4" spans="1:8" x14ac:dyDescent="0.3">
      <c r="A4" s="23" t="s">
        <v>217</v>
      </c>
      <c r="B4" s="23" t="s">
        <v>218</v>
      </c>
      <c r="C4" s="23">
        <v>-4.1961000000000004</v>
      </c>
      <c r="D4" s="23">
        <v>109.5</v>
      </c>
      <c r="E4" s="23">
        <v>260.5</v>
      </c>
      <c r="F4" s="23">
        <v>1.5775589700029141E-5</v>
      </c>
      <c r="G4" s="23">
        <v>2.3505628653043421E-3</v>
      </c>
      <c r="H4" s="23" t="s">
        <v>432</v>
      </c>
    </row>
    <row r="5" spans="1:8" x14ac:dyDescent="0.3">
      <c r="A5" s="23" t="s">
        <v>360</v>
      </c>
      <c r="B5" s="23" t="s">
        <v>361</v>
      </c>
      <c r="C5" s="23">
        <v>-3.5093000000000001</v>
      </c>
      <c r="D5" s="23">
        <v>229.5</v>
      </c>
      <c r="E5" s="23">
        <v>484.5</v>
      </c>
      <c r="F5" s="23">
        <v>3.4957471711618497E-4</v>
      </c>
      <c r="G5" s="23">
        <v>4.9639609830498269E-2</v>
      </c>
      <c r="H5" s="23" t="s">
        <v>432</v>
      </c>
    </row>
    <row r="6" spans="1:8" x14ac:dyDescent="0.3">
      <c r="A6" s="23" t="s">
        <v>319</v>
      </c>
      <c r="B6" s="23" t="s">
        <v>320</v>
      </c>
      <c r="C6" s="23">
        <v>-4.1402999999999999</v>
      </c>
      <c r="D6" s="23">
        <v>347.5</v>
      </c>
      <c r="E6" s="23">
        <v>614</v>
      </c>
      <c r="F6" s="23">
        <v>1.9693462838580981E-5</v>
      </c>
      <c r="G6" s="23">
        <v>2.914632500109985E-3</v>
      </c>
      <c r="H6" s="23" t="s">
        <v>432</v>
      </c>
    </row>
    <row r="7" spans="1:8" x14ac:dyDescent="0.3">
      <c r="A7" s="23" t="s">
        <v>321</v>
      </c>
      <c r="B7" s="23" t="s">
        <v>322</v>
      </c>
      <c r="C7" s="23">
        <v>-4.1040000000000001</v>
      </c>
      <c r="D7" s="23">
        <v>347.5</v>
      </c>
      <c r="E7" s="23">
        <v>616</v>
      </c>
      <c r="F7" s="23">
        <v>2.3496410022294813E-5</v>
      </c>
      <c r="G7" s="23">
        <v>3.4304758632550426E-3</v>
      </c>
      <c r="H7" s="23" t="s">
        <v>432</v>
      </c>
    </row>
    <row r="8" spans="1:8" x14ac:dyDescent="0.3">
      <c r="A8" s="23" t="s">
        <v>246</v>
      </c>
      <c r="B8" s="23" t="s">
        <v>247</v>
      </c>
      <c r="C8" s="23">
        <v>-3.6884999999999999</v>
      </c>
      <c r="D8" s="23">
        <v>209.5</v>
      </c>
      <c r="E8" s="23">
        <v>326.5</v>
      </c>
      <c r="F8" s="23">
        <v>1.5526119127336091E-4</v>
      </c>
      <c r="G8" s="23">
        <v>2.2202350352090609E-2</v>
      </c>
      <c r="H8" s="23" t="s">
        <v>432</v>
      </c>
    </row>
    <row r="9" spans="1:8" x14ac:dyDescent="0.3">
      <c r="A9" s="23" t="s">
        <v>325</v>
      </c>
      <c r="B9" s="23" t="s">
        <v>326</v>
      </c>
      <c r="C9" s="23">
        <v>-4.1258999999999997</v>
      </c>
      <c r="D9" s="23">
        <v>168.5</v>
      </c>
      <c r="E9" s="23">
        <v>285.5</v>
      </c>
      <c r="F9" s="23">
        <v>2.0175321570667635E-5</v>
      </c>
      <c r="G9" s="23">
        <v>2.9657722708881424E-3</v>
      </c>
      <c r="H9" s="23" t="s">
        <v>432</v>
      </c>
    </row>
    <row r="10" spans="1:8" x14ac:dyDescent="0.3">
      <c r="A10" s="23" t="s">
        <v>260</v>
      </c>
      <c r="B10" s="23" t="s">
        <v>261</v>
      </c>
      <c r="C10" s="23">
        <v>-3.6989000000000001</v>
      </c>
      <c r="D10" s="23">
        <v>253</v>
      </c>
      <c r="E10" s="23">
        <v>416</v>
      </c>
      <c r="F10" s="23">
        <v>1.4927548825999199E-4</v>
      </c>
      <c r="G10" s="23">
        <v>2.1495670309438848E-2</v>
      </c>
      <c r="H10" s="23" t="s">
        <v>432</v>
      </c>
    </row>
    <row r="11" spans="1:8" x14ac:dyDescent="0.3">
      <c r="A11" s="23" t="s">
        <v>273</v>
      </c>
      <c r="B11" s="23" t="s">
        <v>274</v>
      </c>
      <c r="C11" s="23">
        <v>-3.9418000000000002</v>
      </c>
      <c r="D11" s="23">
        <v>131.5</v>
      </c>
      <c r="E11" s="23">
        <v>266</v>
      </c>
      <c r="F11" s="23">
        <v>5.063549904176709E-5</v>
      </c>
      <c r="G11" s="23">
        <v>7.3421473610562277E-3</v>
      </c>
      <c r="H11" s="23" t="s">
        <v>432</v>
      </c>
    </row>
  </sheetData>
  <mergeCells count="1">
    <mergeCell ref="A1:H1"/>
  </mergeCells>
  <pageMargins left="0.7" right="0.7" top="0.75" bottom="0.75" header="0.3" footer="0.3"/>
  <tableParts count="1">
    <tablePart r:id="rId1"/>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codeName="Sheet14"/>
  <dimension ref="A1:L5"/>
  <sheetViews>
    <sheetView workbookViewId="0">
      <selection activeCell="A2" sqref="A2"/>
    </sheetView>
  </sheetViews>
  <sheetFormatPr defaultColWidth="8.796875" defaultRowHeight="14.4" x14ac:dyDescent="0.3"/>
  <cols>
    <col min="1" max="1" width="8.796875" style="23"/>
    <col min="2" max="2" width="99.69921875" style="23" customWidth="1"/>
    <col min="3" max="3" width="14.59765625" style="23" bestFit="1" customWidth="1"/>
    <col min="4" max="11" width="8.796875" style="23"/>
    <col min="12" max="12" width="14.59765625" style="23" bestFit="1" customWidth="1"/>
    <col min="13" max="16384" width="8.796875" style="23"/>
  </cols>
  <sheetData>
    <row r="1" spans="1:12" s="18" customFormat="1" ht="30" customHeight="1" x14ac:dyDescent="0.3">
      <c r="A1" s="65" t="s">
        <v>579</v>
      </c>
      <c r="B1" s="65"/>
      <c r="C1" s="65"/>
      <c r="D1" s="65"/>
      <c r="E1" s="65"/>
      <c r="F1" s="65"/>
      <c r="G1" s="65"/>
      <c r="H1" s="65"/>
      <c r="I1" s="65"/>
      <c r="J1" s="65"/>
      <c r="K1" s="65"/>
      <c r="L1" s="65"/>
    </row>
    <row r="2" spans="1:12" s="18" customFormat="1" ht="15" customHeight="1" x14ac:dyDescent="0.3">
      <c r="C2" s="39"/>
    </row>
    <row r="3" spans="1:12" s="20" customFormat="1" x14ac:dyDescent="0.3">
      <c r="A3" s="19"/>
      <c r="B3" s="19"/>
      <c r="C3" s="66" t="s">
        <v>362</v>
      </c>
      <c r="D3" s="66"/>
      <c r="E3" s="66"/>
      <c r="F3" s="66" t="s">
        <v>363</v>
      </c>
      <c r="G3" s="66"/>
      <c r="H3" s="66"/>
      <c r="I3" s="66" t="s">
        <v>432</v>
      </c>
      <c r="J3" s="66"/>
      <c r="K3" s="66"/>
      <c r="L3" s="19"/>
    </row>
    <row r="4" spans="1:12" s="20" customFormat="1" x14ac:dyDescent="0.3">
      <c r="A4" s="19" t="s">
        <v>14</v>
      </c>
      <c r="B4" s="19" t="s">
        <v>364</v>
      </c>
      <c r="C4" s="19" t="s">
        <v>365</v>
      </c>
      <c r="D4" s="19" t="s">
        <v>366</v>
      </c>
      <c r="E4" s="19" t="s">
        <v>444</v>
      </c>
      <c r="F4" s="19" t="s">
        <v>365</v>
      </c>
      <c r="G4" s="19" t="s">
        <v>366</v>
      </c>
      <c r="H4" s="19" t="s">
        <v>444</v>
      </c>
      <c r="I4" s="19" t="s">
        <v>365</v>
      </c>
      <c r="J4" s="19" t="s">
        <v>366</v>
      </c>
      <c r="K4" s="19" t="s">
        <v>444</v>
      </c>
      <c r="L4" s="19" t="s">
        <v>454</v>
      </c>
    </row>
    <row r="5" spans="1:12" x14ac:dyDescent="0.3">
      <c r="A5" s="21" t="s">
        <v>367</v>
      </c>
      <c r="B5" s="21" t="s">
        <v>368</v>
      </c>
      <c r="C5" s="21">
        <v>0.24848484848484845</v>
      </c>
      <c r="D5" s="21">
        <v>0.49155549734258386</v>
      </c>
      <c r="E5" s="21">
        <v>1</v>
      </c>
      <c r="F5" s="21">
        <v>-0.9</v>
      </c>
      <c r="G5" s="22">
        <v>2.2532458428312519E-4</v>
      </c>
      <c r="H5" s="21">
        <v>2.9292195956806273E-2</v>
      </c>
      <c r="I5" s="21">
        <v>-0.36363636363636365</v>
      </c>
      <c r="J5" s="21">
        <v>0.27317259305782737</v>
      </c>
      <c r="K5" s="21">
        <v>0.98479132847755657</v>
      </c>
      <c r="L5" s="21"/>
    </row>
  </sheetData>
  <mergeCells count="4">
    <mergeCell ref="A1:L1"/>
    <mergeCell ref="C3:E3"/>
    <mergeCell ref="F3:H3"/>
    <mergeCell ref="I3:K3"/>
  </mergeCells>
  <conditionalFormatting sqref="E5 H5 K5">
    <cfRule type="cellIs" dxfId="261" priority="3" operator="lessThan">
      <formula>0.05</formula>
    </cfRule>
  </conditionalFormatting>
  <conditionalFormatting sqref="C5 F5 I5">
    <cfRule type="cellIs" dxfId="260" priority="1" operator="lessThan">
      <formula>-0.4</formula>
    </cfRule>
    <cfRule type="cellIs" dxfId="259" priority="2" operator="greaterThan">
      <formula>0.4</formula>
    </cfRule>
  </conditionalFormatting>
  <pageMargins left="0.7" right="0.7" top="0.75" bottom="0.75" header="0.3" footer="0.3"/>
  <pageSetup orientation="portrait" horizontalDpi="1200" verticalDpi="120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codeName="Sheet15"/>
  <dimension ref="A1:L7"/>
  <sheetViews>
    <sheetView workbookViewId="0">
      <selection sqref="A1:L1"/>
    </sheetView>
  </sheetViews>
  <sheetFormatPr defaultColWidth="8.796875" defaultRowHeight="14.4" x14ac:dyDescent="0.3"/>
  <cols>
    <col min="1" max="1" width="8.796875" style="23"/>
    <col min="2" max="2" width="99.69921875" style="23" customWidth="1"/>
    <col min="3" max="3" width="14.59765625" style="23" bestFit="1" customWidth="1"/>
    <col min="4" max="7" width="8.796875" style="23"/>
    <col min="8" max="8" width="8.69921875" style="23" customWidth="1"/>
    <col min="9" max="11" width="8.796875" style="23"/>
    <col min="12" max="12" width="14.59765625" style="23" bestFit="1" customWidth="1"/>
    <col min="13" max="16384" width="8.796875" style="23"/>
  </cols>
  <sheetData>
    <row r="1" spans="1:12" s="18" customFormat="1" ht="30" customHeight="1" x14ac:dyDescent="0.3">
      <c r="A1" s="65" t="s">
        <v>580</v>
      </c>
      <c r="B1" s="65"/>
      <c r="C1" s="65"/>
      <c r="D1" s="65"/>
      <c r="E1" s="65"/>
      <c r="F1" s="65"/>
      <c r="G1" s="65"/>
      <c r="H1" s="65"/>
      <c r="I1" s="65"/>
      <c r="J1" s="65"/>
      <c r="K1" s="65"/>
      <c r="L1" s="65"/>
    </row>
    <row r="2" spans="1:12" s="18" customFormat="1" ht="15" customHeight="1" x14ac:dyDescent="0.3">
      <c r="C2" s="39"/>
    </row>
    <row r="3" spans="1:12" s="20" customFormat="1" x14ac:dyDescent="0.3">
      <c r="A3" s="19"/>
      <c r="B3" s="19"/>
      <c r="C3" s="66" t="s">
        <v>362</v>
      </c>
      <c r="D3" s="66"/>
      <c r="E3" s="66"/>
      <c r="F3" s="66" t="s">
        <v>363</v>
      </c>
      <c r="G3" s="66"/>
      <c r="H3" s="66"/>
      <c r="I3" s="66" t="s">
        <v>432</v>
      </c>
      <c r="J3" s="66"/>
      <c r="K3" s="66"/>
      <c r="L3" s="19"/>
    </row>
    <row r="4" spans="1:12" s="20" customFormat="1" x14ac:dyDescent="0.3">
      <c r="A4" s="19" t="s">
        <v>14</v>
      </c>
      <c r="B4" s="19" t="s">
        <v>364</v>
      </c>
      <c r="C4" s="19" t="s">
        <v>365</v>
      </c>
      <c r="D4" s="19" t="s">
        <v>366</v>
      </c>
      <c r="E4" s="19" t="s">
        <v>444</v>
      </c>
      <c r="F4" s="19" t="s">
        <v>365</v>
      </c>
      <c r="G4" s="19" t="s">
        <v>366</v>
      </c>
      <c r="H4" s="19" t="s">
        <v>444</v>
      </c>
      <c r="I4" s="19" t="s">
        <v>365</v>
      </c>
      <c r="J4" s="19" t="s">
        <v>366</v>
      </c>
      <c r="K4" s="19" t="s">
        <v>444</v>
      </c>
      <c r="L4" s="19" t="s">
        <v>454</v>
      </c>
    </row>
    <row r="5" spans="1:12" x14ac:dyDescent="0.3">
      <c r="A5" s="21" t="s">
        <v>369</v>
      </c>
      <c r="B5" s="21" t="s">
        <v>370</v>
      </c>
      <c r="C5" s="21">
        <v>0.12747497219132367</v>
      </c>
      <c r="D5" s="21">
        <v>0.50045348001799617</v>
      </c>
      <c r="E5" s="21">
        <v>0.88722553890589151</v>
      </c>
      <c r="F5" s="21">
        <v>0.65073529411764708</v>
      </c>
      <c r="G5" s="22">
        <v>6.1752783590789383E-5</v>
      </c>
      <c r="H5" s="21">
        <v>8.0896146503934094E-3</v>
      </c>
      <c r="I5" s="21">
        <v>-3.7433155080213901E-2</v>
      </c>
      <c r="J5" s="21">
        <v>0.8359357495768055</v>
      </c>
      <c r="K5" s="21">
        <v>0.96519365350304198</v>
      </c>
      <c r="L5" s="21"/>
    </row>
    <row r="6" spans="1:12" x14ac:dyDescent="0.3">
      <c r="A6" s="21" t="s">
        <v>160</v>
      </c>
      <c r="B6" s="21" t="s">
        <v>582</v>
      </c>
      <c r="C6" s="21">
        <v>0.1581757508342603</v>
      </c>
      <c r="D6" s="21">
        <v>0.40219712270202085</v>
      </c>
      <c r="E6" s="21">
        <v>0.88722553890589151</v>
      </c>
      <c r="F6" s="21">
        <v>-0.56383689839572193</v>
      </c>
      <c r="G6" s="22">
        <v>7.7694828521211474E-4</v>
      </c>
      <c r="H6" s="21">
        <v>3.3926741787595673E-2</v>
      </c>
      <c r="I6" s="21">
        <v>0.19585561497326204</v>
      </c>
      <c r="J6" s="21">
        <v>0.27349669908871976</v>
      </c>
      <c r="K6" s="21">
        <v>0.85304922811005446</v>
      </c>
      <c r="L6" s="49" t="s">
        <v>572</v>
      </c>
    </row>
    <row r="7" spans="1:12" x14ac:dyDescent="0.3">
      <c r="A7" s="21" t="s">
        <v>371</v>
      </c>
      <c r="B7" s="21" t="s">
        <v>372</v>
      </c>
      <c r="C7" s="21">
        <v>0.24671857619577306</v>
      </c>
      <c r="D7" s="21">
        <v>0.1880760655613776</v>
      </c>
      <c r="E7" s="21">
        <v>0.75367951941201416</v>
      </c>
      <c r="F7" s="21">
        <v>0.57419786096256686</v>
      </c>
      <c r="G7" s="22">
        <v>5.9480650093751708E-4</v>
      </c>
      <c r="H7" s="21">
        <v>3.3926741787595673E-2</v>
      </c>
      <c r="I7" s="21">
        <v>0.25534759358288772</v>
      </c>
      <c r="J7" s="21">
        <v>0.15117147619756799</v>
      </c>
      <c r="K7" s="21">
        <v>0.79357135452822847</v>
      </c>
      <c r="L7" s="21"/>
    </row>
  </sheetData>
  <mergeCells count="4">
    <mergeCell ref="A1:L1"/>
    <mergeCell ref="C3:E3"/>
    <mergeCell ref="F3:H3"/>
    <mergeCell ref="I3:K3"/>
  </mergeCells>
  <conditionalFormatting sqref="E5:E7 H5:H7 K5:K7">
    <cfRule type="cellIs" dxfId="258" priority="5" operator="lessThan">
      <formula>0.05</formula>
    </cfRule>
  </conditionalFormatting>
  <conditionalFormatting sqref="C5:C7 F5:F7 I5:I7">
    <cfRule type="cellIs" dxfId="257" priority="3" operator="lessThan">
      <formula>-0.4</formula>
    </cfRule>
    <cfRule type="cellIs" dxfId="256" priority="4" operator="greaterThan">
      <formula>0.4</formula>
    </cfRule>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codeName="Sheet16"/>
  <dimension ref="A1:L32"/>
  <sheetViews>
    <sheetView workbookViewId="0">
      <selection activeCell="B5" sqref="B5"/>
    </sheetView>
  </sheetViews>
  <sheetFormatPr defaultColWidth="8.796875" defaultRowHeight="14.4" x14ac:dyDescent="0.3"/>
  <cols>
    <col min="1" max="1" width="8.796875" style="23"/>
    <col min="2" max="2" width="76.19921875" style="23" bestFit="1" customWidth="1"/>
    <col min="3" max="3" width="16.59765625" style="23" bestFit="1" customWidth="1"/>
    <col min="4" max="4" width="8.796875" style="23"/>
    <col min="5" max="5" width="10.8984375" style="23" bestFit="1" customWidth="1"/>
    <col min="6" max="6" width="10.796875" style="23" bestFit="1" customWidth="1"/>
    <col min="7" max="7" width="8.796875" style="23"/>
    <col min="8" max="8" width="10.8984375" style="23" bestFit="1" customWidth="1"/>
    <col min="9" max="9" width="10.796875" style="23" bestFit="1" customWidth="1"/>
    <col min="10" max="10" width="8.796875" style="23"/>
    <col min="11" max="11" width="10.8984375" style="23" bestFit="1" customWidth="1"/>
    <col min="12" max="12" width="14.59765625" style="23" bestFit="1" customWidth="1"/>
    <col min="13" max="16384" width="8.796875" style="23"/>
  </cols>
  <sheetData>
    <row r="1" spans="1:12" ht="28.95" customHeight="1" x14ac:dyDescent="0.3">
      <c r="A1" s="65" t="s">
        <v>581</v>
      </c>
      <c r="B1" s="65"/>
      <c r="C1" s="65"/>
      <c r="D1" s="65"/>
      <c r="E1" s="65"/>
      <c r="F1" s="65"/>
      <c r="G1" s="65"/>
      <c r="H1" s="65"/>
      <c r="I1" s="65"/>
      <c r="J1" s="65"/>
      <c r="K1" s="65"/>
    </row>
    <row r="2" spans="1:12" x14ac:dyDescent="0.3">
      <c r="A2" s="18"/>
      <c r="B2" s="18"/>
      <c r="C2" s="38"/>
      <c r="D2" s="18"/>
      <c r="E2" s="18"/>
      <c r="F2" s="18"/>
      <c r="G2" s="18"/>
      <c r="H2" s="18"/>
      <c r="I2" s="18"/>
      <c r="J2" s="18"/>
      <c r="K2" s="18"/>
    </row>
    <row r="3" spans="1:12" x14ac:dyDescent="0.3">
      <c r="A3" s="41"/>
      <c r="B3" s="41"/>
      <c r="C3" s="41"/>
      <c r="D3" s="67" t="s">
        <v>362</v>
      </c>
      <c r="E3" s="67"/>
      <c r="F3" s="67"/>
      <c r="G3" s="67" t="s">
        <v>363</v>
      </c>
      <c r="H3" s="67"/>
      <c r="I3" s="67"/>
      <c r="J3" s="67" t="s">
        <v>432</v>
      </c>
      <c r="K3" s="67"/>
      <c r="L3" s="21"/>
    </row>
    <row r="4" spans="1:12" s="20" customFormat="1" x14ac:dyDescent="0.3">
      <c r="A4" s="19" t="s">
        <v>14</v>
      </c>
      <c r="B4" s="19" t="s">
        <v>364</v>
      </c>
      <c r="C4" s="19" t="s">
        <v>373</v>
      </c>
      <c r="D4" s="19" t="s">
        <v>366</v>
      </c>
      <c r="E4" s="19" t="s">
        <v>444</v>
      </c>
      <c r="F4" s="19" t="s">
        <v>373</v>
      </c>
      <c r="G4" s="19" t="s">
        <v>366</v>
      </c>
      <c r="H4" s="19" t="s">
        <v>444</v>
      </c>
      <c r="I4" s="19" t="s">
        <v>373</v>
      </c>
      <c r="J4" s="19" t="s">
        <v>366</v>
      </c>
      <c r="K4" s="19" t="s">
        <v>444</v>
      </c>
      <c r="L4" s="19" t="s">
        <v>454</v>
      </c>
    </row>
    <row r="5" spans="1:12" x14ac:dyDescent="0.3">
      <c r="A5" s="21" t="s">
        <v>104</v>
      </c>
      <c r="B5" s="21" t="s">
        <v>582</v>
      </c>
      <c r="C5" s="21">
        <v>5.8899002314909497E-3</v>
      </c>
      <c r="D5" s="21">
        <v>6.5806378316427799E-2</v>
      </c>
      <c r="E5" s="21">
        <v>0.39451036807869699</v>
      </c>
      <c r="F5" s="22">
        <v>2.2047960659984201E-2</v>
      </c>
      <c r="G5" s="46">
        <v>6.1172413380881002E-6</v>
      </c>
      <c r="H5" s="22">
        <v>1.0362807465917701E-3</v>
      </c>
      <c r="I5" s="21">
        <v>-1.4235380895310399E-2</v>
      </c>
      <c r="J5" s="21">
        <v>5.0128225891188198E-2</v>
      </c>
      <c r="K5" s="21">
        <v>0.37973447091688001</v>
      </c>
      <c r="L5" s="49" t="s">
        <v>572</v>
      </c>
    </row>
    <row r="6" spans="1:12" x14ac:dyDescent="0.3">
      <c r="A6" s="21" t="s">
        <v>160</v>
      </c>
      <c r="B6" s="21" t="s">
        <v>582</v>
      </c>
      <c r="C6" s="21">
        <v>6.8192152075969804E-3</v>
      </c>
      <c r="D6" s="21">
        <v>5.0134892025619701E-2</v>
      </c>
      <c r="E6" s="21">
        <v>0.37497885178850199</v>
      </c>
      <c r="F6" s="22">
        <v>2.2320118573114601E-2</v>
      </c>
      <c r="G6" s="46">
        <v>9.2952476719846704E-5</v>
      </c>
      <c r="H6" s="22">
        <v>4.5413924340267997E-3</v>
      </c>
      <c r="I6" s="21">
        <v>1.1012466494311099E-2</v>
      </c>
      <c r="J6" s="21">
        <v>0.14785640553916399</v>
      </c>
      <c r="K6" s="21">
        <v>0.51900615821910601</v>
      </c>
      <c r="L6" s="49" t="s">
        <v>572</v>
      </c>
    </row>
    <row r="7" spans="1:12" x14ac:dyDescent="0.3">
      <c r="A7" s="21" t="s">
        <v>374</v>
      </c>
      <c r="B7" s="21" t="s">
        <v>582</v>
      </c>
      <c r="C7" s="21">
        <v>-2.8108294823476401E-3</v>
      </c>
      <c r="D7" s="21">
        <v>0.38348546264886801</v>
      </c>
      <c r="E7" s="21">
        <v>0.75613800262403896</v>
      </c>
      <c r="F7" s="22">
        <v>1.8104694163715698E-2</v>
      </c>
      <c r="G7" s="22">
        <v>8.6302085995703596E-4</v>
      </c>
      <c r="H7" s="22">
        <v>2.1082366721807601E-2</v>
      </c>
      <c r="I7" s="21">
        <v>1.0222563234426701E-2</v>
      </c>
      <c r="J7" s="21">
        <v>0.22666332089115601</v>
      </c>
      <c r="K7" s="21">
        <v>0.612868126826417</v>
      </c>
      <c r="L7" s="49" t="s">
        <v>572</v>
      </c>
    </row>
    <row r="8" spans="1:12" x14ac:dyDescent="0.3">
      <c r="A8" s="21" t="s">
        <v>50</v>
      </c>
      <c r="B8" s="21" t="s">
        <v>582</v>
      </c>
      <c r="C8" s="47">
        <v>-9.0507444092369506E-5</v>
      </c>
      <c r="D8" s="21">
        <v>0.98116779007364496</v>
      </c>
      <c r="E8" s="21">
        <v>0.99185936915737805</v>
      </c>
      <c r="F8" s="22">
        <v>2.507443784798E-2</v>
      </c>
      <c r="G8" s="46">
        <v>9.0901819876471397E-6</v>
      </c>
      <c r="H8" s="22">
        <v>1.0362807465917701E-3</v>
      </c>
      <c r="I8" s="21">
        <v>5.4789775092897001E-3</v>
      </c>
      <c r="J8" s="21">
        <v>0.45627134166933098</v>
      </c>
      <c r="K8" s="21">
        <v>0.79384797299356402</v>
      </c>
      <c r="L8" s="49" t="s">
        <v>572</v>
      </c>
    </row>
    <row r="9" spans="1:12" x14ac:dyDescent="0.3">
      <c r="A9" s="21" t="s">
        <v>130</v>
      </c>
      <c r="B9" s="21" t="s">
        <v>455</v>
      </c>
      <c r="C9" s="21">
        <v>2.5549379956172902E-3</v>
      </c>
      <c r="D9" s="21">
        <v>0.40853422670609602</v>
      </c>
      <c r="E9" s="21">
        <v>0.776258273933778</v>
      </c>
      <c r="F9" s="22">
        <v>2.7595829424930201E-2</v>
      </c>
      <c r="G9" s="46">
        <v>2.4125981159846199E-6</v>
      </c>
      <c r="H9" s="22">
        <v>8.2510855566674001E-4</v>
      </c>
      <c r="I9" s="21">
        <v>1.98099309458405E-2</v>
      </c>
      <c r="J9" s="21">
        <v>2.4062182510266799E-2</v>
      </c>
      <c r="K9" s="21">
        <v>0.29087921570291098</v>
      </c>
      <c r="L9" s="49" t="s">
        <v>572</v>
      </c>
    </row>
    <row r="10" spans="1:12" x14ac:dyDescent="0.3">
      <c r="A10" s="21" t="s">
        <v>154</v>
      </c>
      <c r="B10" s="21" t="s">
        <v>375</v>
      </c>
      <c r="C10" s="21">
        <v>6.6271566779248997E-3</v>
      </c>
      <c r="D10" s="21">
        <v>7.0084936449510707E-2</v>
      </c>
      <c r="E10" s="21">
        <v>0.39451036807869699</v>
      </c>
      <c r="F10" s="22">
        <v>1.7568927044663001E-2</v>
      </c>
      <c r="G10" s="22">
        <v>1.2507492940532E-3</v>
      </c>
      <c r="H10" s="22">
        <v>2.57560161425971E-2</v>
      </c>
      <c r="I10" s="21">
        <v>1.7807382259878101E-3</v>
      </c>
      <c r="J10" s="21">
        <v>0.792074324129589</v>
      </c>
      <c r="K10" s="21">
        <v>0.95604760526518795</v>
      </c>
      <c r="L10" s="21"/>
    </row>
    <row r="11" spans="1:12" x14ac:dyDescent="0.3">
      <c r="A11" s="21" t="s">
        <v>376</v>
      </c>
      <c r="B11" s="21" t="s">
        <v>370</v>
      </c>
      <c r="C11" s="21">
        <v>-1.31371271161983E-3</v>
      </c>
      <c r="D11" s="21">
        <v>0.73528380200614796</v>
      </c>
      <c r="E11" s="21">
        <v>0.90406879085283998</v>
      </c>
      <c r="F11" s="22">
        <v>-2.92094492223735E-2</v>
      </c>
      <c r="G11" s="46">
        <v>3.6463582967073201E-5</v>
      </c>
      <c r="H11" s="22">
        <v>3.0242111772198501E-3</v>
      </c>
      <c r="I11" s="21">
        <v>1.8292054565875099E-2</v>
      </c>
      <c r="J11" s="21">
        <v>1.6425645342687801E-2</v>
      </c>
      <c r="K11" s="21">
        <v>0.23543424991185899</v>
      </c>
      <c r="L11" s="21"/>
    </row>
    <row r="12" spans="1:12" x14ac:dyDescent="0.3">
      <c r="A12" s="21" t="s">
        <v>377</v>
      </c>
      <c r="B12" s="21" t="s">
        <v>378</v>
      </c>
      <c r="C12" s="21">
        <v>3.3136428847184798E-3</v>
      </c>
      <c r="D12" s="21">
        <v>0.266652388173862</v>
      </c>
      <c r="E12" s="21">
        <v>0.66875327874755597</v>
      </c>
      <c r="F12" s="22">
        <v>-1.5643585661927199E-2</v>
      </c>
      <c r="G12" s="22">
        <v>9.6227098359948505E-4</v>
      </c>
      <c r="H12" s="22">
        <v>2.1939778426068299E-2</v>
      </c>
      <c r="I12" s="21">
        <v>-5.3848428299374702E-4</v>
      </c>
      <c r="J12" s="21">
        <v>0.93229090360517397</v>
      </c>
      <c r="K12" s="21">
        <v>0.97925346972674299</v>
      </c>
      <c r="L12" s="21"/>
    </row>
    <row r="13" spans="1:12" x14ac:dyDescent="0.3">
      <c r="A13" s="21" t="s">
        <v>379</v>
      </c>
      <c r="B13" s="21" t="s">
        <v>380</v>
      </c>
      <c r="C13" s="21">
        <v>2.8957786115914401E-3</v>
      </c>
      <c r="D13" s="21">
        <v>0.34578682036125402</v>
      </c>
      <c r="E13" s="21">
        <v>0.71080711829894905</v>
      </c>
      <c r="F13" s="22">
        <v>-1.4883560001494199E-2</v>
      </c>
      <c r="G13" s="22">
        <v>2.6664472876770299E-3</v>
      </c>
      <c r="H13" s="22">
        <v>4.5596248619277302E-2</v>
      </c>
      <c r="I13" s="21">
        <v>1.1821099365603899E-2</v>
      </c>
      <c r="J13" s="21">
        <v>6.5966298256785197E-2</v>
      </c>
      <c r="K13" s="21">
        <v>0.39811239649709002</v>
      </c>
      <c r="L13" s="21"/>
    </row>
    <row r="14" spans="1:12" x14ac:dyDescent="0.3">
      <c r="A14" s="21" t="s">
        <v>381</v>
      </c>
      <c r="B14" s="21" t="s">
        <v>382</v>
      </c>
      <c r="C14" s="47">
        <v>-1.45594476658396E-5</v>
      </c>
      <c r="D14" s="21">
        <v>0.99641890476674799</v>
      </c>
      <c r="E14" s="21">
        <v>0.99641890476674799</v>
      </c>
      <c r="F14" s="22">
        <v>-2.1902022201370601E-2</v>
      </c>
      <c r="G14" s="22">
        <v>1.72303582104227E-4</v>
      </c>
      <c r="H14" s="22">
        <v>7.3659781349557103E-3</v>
      </c>
      <c r="I14" s="21">
        <v>-1.69016798014619E-2</v>
      </c>
      <c r="J14" s="21">
        <v>3.1755912080371498E-2</v>
      </c>
      <c r="K14" s="21">
        <v>0.30344538210132799</v>
      </c>
      <c r="L14" s="21"/>
    </row>
    <row r="15" spans="1:12" x14ac:dyDescent="0.3">
      <c r="A15" s="21" t="s">
        <v>383</v>
      </c>
      <c r="B15" s="21" t="s">
        <v>384</v>
      </c>
      <c r="C15" s="21">
        <v>-2.5943567217331801E-3</v>
      </c>
      <c r="D15" s="21">
        <v>0.43226335478138</v>
      </c>
      <c r="E15" s="21">
        <v>0.80244633414203004</v>
      </c>
      <c r="F15" s="21">
        <v>-1.6566962926003299E-2</v>
      </c>
      <c r="G15" s="21">
        <v>2.1396348657139099E-2</v>
      </c>
      <c r="H15" s="21">
        <v>0.159077200885686</v>
      </c>
      <c r="I15" s="22">
        <v>2.40332219924736E-2</v>
      </c>
      <c r="J15" s="22">
        <v>3.1421821060702298E-4</v>
      </c>
      <c r="K15" s="22">
        <v>2.1618212889763198E-2</v>
      </c>
      <c r="L15" s="21"/>
    </row>
    <row r="16" spans="1:12" x14ac:dyDescent="0.3">
      <c r="A16" s="21" t="s">
        <v>99</v>
      </c>
      <c r="B16" s="21" t="s">
        <v>386</v>
      </c>
      <c r="C16" s="21">
        <v>-6.8298826899986396E-3</v>
      </c>
      <c r="D16" s="21">
        <v>6.4134623954089698E-2</v>
      </c>
      <c r="E16" s="21">
        <v>0.39451036807869699</v>
      </c>
      <c r="F16" s="22">
        <v>-1.5975606529117E-2</v>
      </c>
      <c r="G16" s="22">
        <v>2.5247593177750902E-3</v>
      </c>
      <c r="H16" s="22">
        <v>4.5445667719951503E-2</v>
      </c>
      <c r="I16" s="21">
        <v>-3.17835473924287E-3</v>
      </c>
      <c r="J16" s="21">
        <v>0.758802015341698</v>
      </c>
      <c r="K16" s="21">
        <v>0.94052944541111905</v>
      </c>
      <c r="L16" s="21"/>
    </row>
    <row r="17" spans="1:12" x14ac:dyDescent="0.3">
      <c r="A17" s="21" t="s">
        <v>389</v>
      </c>
      <c r="B17" s="21" t="s">
        <v>386</v>
      </c>
      <c r="C17" s="21">
        <v>-2.8854831616346899E-3</v>
      </c>
      <c r="D17" s="21">
        <v>0.45771819651566298</v>
      </c>
      <c r="E17" s="21">
        <v>0.812595290789488</v>
      </c>
      <c r="F17" s="22">
        <v>-2.1590800133967698E-2</v>
      </c>
      <c r="G17" s="46">
        <v>5.3056336442453502E-5</v>
      </c>
      <c r="H17" s="22">
        <v>3.0242111772198501E-3</v>
      </c>
      <c r="I17" s="21">
        <v>-4.2645870196877898E-3</v>
      </c>
      <c r="J17" s="21">
        <v>0.54855708857927699</v>
      </c>
      <c r="K17" s="21">
        <v>0.82913163867534401</v>
      </c>
      <c r="L17" s="21"/>
    </row>
    <row r="18" spans="1:12" x14ac:dyDescent="0.3">
      <c r="A18" s="21" t="s">
        <v>390</v>
      </c>
      <c r="B18" s="21" t="s">
        <v>386</v>
      </c>
      <c r="C18" s="21">
        <v>2.8497772184366398E-3</v>
      </c>
      <c r="D18" s="21">
        <v>0.36636397321998898</v>
      </c>
      <c r="E18" s="21">
        <v>0.73483348651595604</v>
      </c>
      <c r="F18" s="22">
        <v>-1.7292954743948999E-2</v>
      </c>
      <c r="G18" s="22">
        <v>6.1761030034510598E-4</v>
      </c>
      <c r="H18" s="22">
        <v>1.7601893559835501E-2</v>
      </c>
      <c r="I18" s="21">
        <v>-4.5808862852160801E-3</v>
      </c>
      <c r="J18" s="21">
        <v>0.54528749861318204</v>
      </c>
      <c r="K18" s="21">
        <v>0.82913163867534401</v>
      </c>
      <c r="L18" s="21"/>
    </row>
    <row r="19" spans="1:12" x14ac:dyDescent="0.3">
      <c r="A19" s="21" t="s">
        <v>385</v>
      </c>
      <c r="B19" s="21" t="s">
        <v>386</v>
      </c>
      <c r="C19" s="21">
        <v>-5.2365628007394003E-3</v>
      </c>
      <c r="D19" s="21">
        <v>0.121876030477304</v>
      </c>
      <c r="E19" s="21">
        <v>0.49458993763464099</v>
      </c>
      <c r="F19" s="22">
        <v>-2.2488423674705899E-2</v>
      </c>
      <c r="G19" s="22">
        <v>6.0454149612556695E-4</v>
      </c>
      <c r="H19" s="22">
        <v>1.7601893559835501E-2</v>
      </c>
      <c r="I19" s="21">
        <v>8.8100485012242505E-3</v>
      </c>
      <c r="J19" s="21">
        <v>0.21545905616754199</v>
      </c>
      <c r="K19" s="21">
        <v>0.60069327342908296</v>
      </c>
      <c r="L19" s="21"/>
    </row>
    <row r="20" spans="1:12" x14ac:dyDescent="0.3">
      <c r="A20" s="21" t="s">
        <v>387</v>
      </c>
      <c r="B20" s="21" t="s">
        <v>386</v>
      </c>
      <c r="C20" s="21">
        <v>-6.7405671796242901E-4</v>
      </c>
      <c r="D20" s="21">
        <v>0.83005560641644704</v>
      </c>
      <c r="E20" s="21">
        <v>0.93750617035385098</v>
      </c>
      <c r="F20" s="22">
        <v>-1.8846694375091701E-2</v>
      </c>
      <c r="G20" s="46">
        <v>4.4693277941658398E-5</v>
      </c>
      <c r="H20" s="22">
        <v>3.0242111772198501E-3</v>
      </c>
      <c r="I20" s="21">
        <v>-6.9877713277035304E-3</v>
      </c>
      <c r="J20" s="21">
        <v>0.31442297911211498</v>
      </c>
      <c r="K20" s="21">
        <v>0.69637097028386497</v>
      </c>
      <c r="L20" s="21"/>
    </row>
    <row r="21" spans="1:12" x14ac:dyDescent="0.3">
      <c r="A21" s="21" t="s">
        <v>388</v>
      </c>
      <c r="B21" s="21" t="s">
        <v>386</v>
      </c>
      <c r="C21" s="21">
        <v>2.8666563935220101E-3</v>
      </c>
      <c r="D21" s="21">
        <v>0.35398853875616199</v>
      </c>
      <c r="E21" s="21">
        <v>0.71427276223131697</v>
      </c>
      <c r="F21" s="22">
        <v>-1.7491399019809301E-2</v>
      </c>
      <c r="G21" s="22">
        <v>5.4574631282373204E-4</v>
      </c>
      <c r="H21" s="22">
        <v>1.7601893559835501E-2</v>
      </c>
      <c r="I21" s="21">
        <v>-5.3905623157725797E-3</v>
      </c>
      <c r="J21" s="21">
        <v>0.442444658594077</v>
      </c>
      <c r="K21" s="21">
        <v>0.78271138201984902</v>
      </c>
      <c r="L21" s="21"/>
    </row>
    <row r="22" spans="1:12" x14ac:dyDescent="0.3">
      <c r="A22" s="21" t="s">
        <v>392</v>
      </c>
      <c r="B22" s="21" t="s">
        <v>391</v>
      </c>
      <c r="C22" s="21">
        <v>5.1788234332908198E-3</v>
      </c>
      <c r="D22" s="21">
        <v>8.2166553086667996E-2</v>
      </c>
      <c r="E22" s="21">
        <v>0.44117118503457098</v>
      </c>
      <c r="F22" s="22">
        <v>-1.6482302252662701E-2</v>
      </c>
      <c r="G22" s="22">
        <v>8.2784019388295899E-4</v>
      </c>
      <c r="H22" s="22">
        <v>2.1082366721807601E-2</v>
      </c>
      <c r="I22" s="21">
        <v>1.49413416920287E-2</v>
      </c>
      <c r="J22" s="21">
        <v>2.07866022440749E-2</v>
      </c>
      <c r="K22" s="21">
        <v>0.27502273738314498</v>
      </c>
      <c r="L22" s="21"/>
    </row>
    <row r="23" spans="1:12" x14ac:dyDescent="0.3">
      <c r="A23" s="21" t="s">
        <v>92</v>
      </c>
      <c r="B23" s="21" t="s">
        <v>391</v>
      </c>
      <c r="C23" s="21">
        <v>1.92920623553128E-3</v>
      </c>
      <c r="D23" s="21">
        <v>0.60738069136969497</v>
      </c>
      <c r="E23" s="21">
        <v>0.86671544864292804</v>
      </c>
      <c r="F23" s="22">
        <v>-1.9678460718111801E-2</v>
      </c>
      <c r="G23" s="22">
        <v>1.2802698082577499E-3</v>
      </c>
      <c r="H23" s="22">
        <v>2.57560161425971E-2</v>
      </c>
      <c r="I23" s="22">
        <v>4.4967721211790899E-2</v>
      </c>
      <c r="J23" s="46">
        <v>7.6217261859743199E-10</v>
      </c>
      <c r="K23" s="46">
        <v>2.6218738079751701E-7</v>
      </c>
      <c r="L23" s="21"/>
    </row>
    <row r="24" spans="1:12" x14ac:dyDescent="0.3">
      <c r="A24" s="21" t="s">
        <v>393</v>
      </c>
      <c r="B24" s="21" t="s">
        <v>394</v>
      </c>
      <c r="C24" s="21">
        <v>3.82907962352246E-4</v>
      </c>
      <c r="D24" s="21">
        <v>0.898686039010684</v>
      </c>
      <c r="E24" s="21">
        <v>0.97343052778639405</v>
      </c>
      <c r="F24" s="22">
        <v>-1.41305746914699E-2</v>
      </c>
      <c r="G24" s="22">
        <v>2.8059636870535701E-3</v>
      </c>
      <c r="H24" s="22">
        <v>4.5697122903443799E-2</v>
      </c>
      <c r="I24" s="21" t="s">
        <v>0</v>
      </c>
      <c r="J24" s="21" t="s">
        <v>0</v>
      </c>
      <c r="K24" s="21" t="s">
        <v>0</v>
      </c>
      <c r="L24" s="21"/>
    </row>
    <row r="25" spans="1:12" x14ac:dyDescent="0.3">
      <c r="A25" s="21" t="s">
        <v>395</v>
      </c>
      <c r="B25" s="21" t="s">
        <v>396</v>
      </c>
      <c r="C25" s="21">
        <v>-3.66011765143677E-3</v>
      </c>
      <c r="D25" s="21">
        <v>0.257090922787367</v>
      </c>
      <c r="E25" s="21">
        <v>0.66766519517473999</v>
      </c>
      <c r="F25" s="21">
        <v>-2.6056387560404802E-3</v>
      </c>
      <c r="G25" s="21">
        <v>0.61171344267688499</v>
      </c>
      <c r="H25" s="21">
        <v>0.90565366837876504</v>
      </c>
      <c r="I25" s="22">
        <v>2.8460115251555999E-2</v>
      </c>
      <c r="J25" s="22">
        <v>4.8512809908353303E-4</v>
      </c>
      <c r="K25" s="22">
        <v>2.3840580869247899E-2</v>
      </c>
      <c r="L25" s="21"/>
    </row>
    <row r="26" spans="1:12" x14ac:dyDescent="0.3">
      <c r="A26" s="21" t="s">
        <v>143</v>
      </c>
      <c r="B26" s="21" t="s">
        <v>368</v>
      </c>
      <c r="C26" s="21">
        <v>-8.2948191391884699E-3</v>
      </c>
      <c r="D26" s="21">
        <v>1.22220404355301E-2</v>
      </c>
      <c r="E26" s="21">
        <v>0.16929716577300399</v>
      </c>
      <c r="F26" s="21">
        <v>-4.0288664034206396E-3</v>
      </c>
      <c r="G26" s="21">
        <v>0.45145340356798902</v>
      </c>
      <c r="H26" s="21">
        <v>0.82126097883112903</v>
      </c>
      <c r="I26" s="22">
        <v>2.5760430412750199E-2</v>
      </c>
      <c r="J26" s="22">
        <v>1.83862475772929E-4</v>
      </c>
      <c r="K26" s="22">
        <v>1.5812172916471901E-2</v>
      </c>
      <c r="L26" s="21"/>
    </row>
    <row r="27" spans="1:12" x14ac:dyDescent="0.3">
      <c r="A27" s="21" t="s">
        <v>397</v>
      </c>
      <c r="B27" s="21" t="s">
        <v>368</v>
      </c>
      <c r="C27" s="21">
        <v>-1.2903753154221999E-3</v>
      </c>
      <c r="D27" s="21">
        <v>0.66057044447167201</v>
      </c>
      <c r="E27" s="21">
        <v>0.88329151387208305</v>
      </c>
      <c r="F27" s="22">
        <v>-2.1422914204911901E-2</v>
      </c>
      <c r="G27" s="22">
        <v>5.4883411303679704E-4</v>
      </c>
      <c r="H27" s="22">
        <v>1.7601893559835501E-2</v>
      </c>
      <c r="I27" s="21">
        <v>-3.5364481896114899E-3</v>
      </c>
      <c r="J27" s="21">
        <v>0.66933762005036601</v>
      </c>
      <c r="K27" s="21">
        <v>0.91733920835588001</v>
      </c>
      <c r="L27" s="21"/>
    </row>
    <row r="28" spans="1:12" x14ac:dyDescent="0.3">
      <c r="A28" s="21" t="s">
        <v>129</v>
      </c>
      <c r="B28" s="21" t="s">
        <v>398</v>
      </c>
      <c r="C28" s="21">
        <v>-6.00150517825963E-3</v>
      </c>
      <c r="D28" s="21">
        <v>5.9202022795513197E-2</v>
      </c>
      <c r="E28" s="21">
        <v>0.38262048065989102</v>
      </c>
      <c r="F28" s="22">
        <v>-2.0218651130302401E-2</v>
      </c>
      <c r="G28" s="22">
        <v>2.0210499124791201E-3</v>
      </c>
      <c r="H28" s="22">
        <v>3.83999483371033E-2</v>
      </c>
      <c r="I28" s="21">
        <v>-8.6140665257154001E-3</v>
      </c>
      <c r="J28" s="21">
        <v>0.24590125581143499</v>
      </c>
      <c r="K28" s="21">
        <v>0.63601527818897596</v>
      </c>
      <c r="L28" s="21"/>
    </row>
    <row r="29" spans="1:12" x14ac:dyDescent="0.3">
      <c r="A29" s="21" t="s">
        <v>399</v>
      </c>
      <c r="B29" s="21" t="s">
        <v>400</v>
      </c>
      <c r="C29" s="21">
        <v>-7.5786743120303699E-3</v>
      </c>
      <c r="D29" s="21">
        <v>1.7709374736637001E-2</v>
      </c>
      <c r="E29" s="21">
        <v>0.181781523031951</v>
      </c>
      <c r="F29" s="21">
        <v>-5.4483930478963797E-3</v>
      </c>
      <c r="G29" s="21">
        <v>0.29881822363766802</v>
      </c>
      <c r="H29" s="21">
        <v>0.68854852280022705</v>
      </c>
      <c r="I29" s="22">
        <v>-2.7433059338567399E-2</v>
      </c>
      <c r="J29" s="46">
        <v>4.9505090483864401E-5</v>
      </c>
      <c r="K29" s="22">
        <v>8.5148755632246699E-3</v>
      </c>
      <c r="L29" s="21"/>
    </row>
    <row r="30" spans="1:12" x14ac:dyDescent="0.3">
      <c r="A30" s="21" t="s">
        <v>401</v>
      </c>
      <c r="B30" s="21" t="s">
        <v>400</v>
      </c>
      <c r="C30" s="21">
        <v>-7.7226605091416899E-3</v>
      </c>
      <c r="D30" s="21">
        <v>1.7568812783483101E-2</v>
      </c>
      <c r="E30" s="21">
        <v>0.181781523031951</v>
      </c>
      <c r="F30" s="21">
        <v>-1.5419321598528499E-3</v>
      </c>
      <c r="G30" s="21">
        <v>0.80036285728499401</v>
      </c>
      <c r="H30" s="21">
        <v>0.96722295827373805</v>
      </c>
      <c r="I30" s="22">
        <v>2.7432308275451601E-2</v>
      </c>
      <c r="J30" s="22">
        <v>1.7681146338115501E-4</v>
      </c>
      <c r="K30" s="22">
        <v>1.5812172916471901E-2</v>
      </c>
      <c r="L30" s="21"/>
    </row>
    <row r="31" spans="1:12" x14ac:dyDescent="0.3">
      <c r="A31" s="21" t="s">
        <v>402</v>
      </c>
      <c r="B31" s="21" t="s">
        <v>403</v>
      </c>
      <c r="C31" s="21">
        <v>3.9582580261044199E-3</v>
      </c>
      <c r="D31" s="21">
        <v>0.24374976736457199</v>
      </c>
      <c r="E31" s="21">
        <v>0.65706622910840495</v>
      </c>
      <c r="F31" s="21">
        <v>-3.6349522459250901E-3</v>
      </c>
      <c r="G31" s="21">
        <v>0.49447483189996899</v>
      </c>
      <c r="H31" s="21">
        <v>0.85409289146358303</v>
      </c>
      <c r="I31" s="22">
        <v>2.2639414407608301E-2</v>
      </c>
      <c r="J31" s="22">
        <v>4.3007892023841501E-4</v>
      </c>
      <c r="K31" s="22">
        <v>2.3840580869247899E-2</v>
      </c>
      <c r="L31" s="21"/>
    </row>
    <row r="32" spans="1:12" x14ac:dyDescent="0.3">
      <c r="A32" s="21" t="s">
        <v>132</v>
      </c>
      <c r="B32" s="21" t="s">
        <v>404</v>
      </c>
      <c r="C32" s="21">
        <v>-2.4195420526630599E-3</v>
      </c>
      <c r="D32" s="21">
        <v>0.457674519264058</v>
      </c>
      <c r="E32" s="21">
        <v>0.812595290789488</v>
      </c>
      <c r="F32" s="21">
        <v>-5.3855937978273399E-3</v>
      </c>
      <c r="G32" s="21">
        <v>0.382095959819095</v>
      </c>
      <c r="H32" s="21">
        <v>0.77154890893140304</v>
      </c>
      <c r="I32" s="22">
        <v>2.2190141671215E-2</v>
      </c>
      <c r="J32" s="22">
        <v>6.2107202566998899E-4</v>
      </c>
      <c r="K32" s="22">
        <v>2.6706097103809501E-2</v>
      </c>
      <c r="L32" s="21"/>
    </row>
  </sheetData>
  <autoFilter ref="A4:K32" xr:uid="{FBB065DE-93B6-41FA-8426-B92A4101DC12}">
    <sortState ref="A5:K32">
      <sortCondition ref="B4:B32"/>
    </sortState>
  </autoFilter>
  <mergeCells count="4">
    <mergeCell ref="A1:K1"/>
    <mergeCell ref="D3:F3"/>
    <mergeCell ref="G3:I3"/>
    <mergeCell ref="J3:K3"/>
  </mergeCells>
  <pageMargins left="0.7" right="0.7" top="0.75" bottom="0.75" header="0.3" footer="0.3"/>
  <pageSetup orientation="portrait" horizontalDpi="1200" verticalDpi="120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codeName="Sheet17"/>
  <dimension ref="A1:L25"/>
  <sheetViews>
    <sheetView workbookViewId="0">
      <selection activeCell="A2" sqref="A2"/>
    </sheetView>
  </sheetViews>
  <sheetFormatPr defaultColWidth="8.796875" defaultRowHeight="14.4" x14ac:dyDescent="0.3"/>
  <cols>
    <col min="1" max="1" width="8.796875" style="23"/>
    <col min="2" max="2" width="75.5" style="23" bestFit="1" customWidth="1"/>
    <col min="3" max="3" width="16.59765625" style="23" bestFit="1" customWidth="1"/>
    <col min="4" max="4" width="8.796875" style="23"/>
    <col min="5" max="6" width="10.8984375" style="23" bestFit="1" customWidth="1"/>
    <col min="7" max="7" width="8.796875" style="23"/>
    <col min="8" max="9" width="10.8984375" style="23" bestFit="1" customWidth="1"/>
    <col min="10" max="10" width="8.796875" style="23"/>
    <col min="11" max="11" width="10.8984375" style="23" bestFit="1" customWidth="1"/>
    <col min="12" max="12" width="16.59765625" style="23" bestFit="1" customWidth="1"/>
    <col min="13" max="16384" width="8.796875" style="23"/>
  </cols>
  <sheetData>
    <row r="1" spans="1:12" ht="28.2" customHeight="1" x14ac:dyDescent="0.3">
      <c r="A1" s="65" t="s">
        <v>583</v>
      </c>
      <c r="B1" s="65"/>
      <c r="C1" s="65"/>
      <c r="D1" s="65"/>
      <c r="E1" s="65"/>
      <c r="F1" s="65"/>
      <c r="G1" s="65"/>
      <c r="H1" s="65"/>
      <c r="I1" s="65"/>
      <c r="J1" s="65"/>
      <c r="K1" s="65"/>
      <c r="L1" s="65"/>
    </row>
    <row r="2" spans="1:12" x14ac:dyDescent="0.3">
      <c r="A2" s="18"/>
      <c r="B2" s="18"/>
      <c r="C2" s="38"/>
      <c r="D2" s="18"/>
      <c r="E2" s="18"/>
      <c r="F2" s="18"/>
      <c r="G2" s="18"/>
      <c r="H2" s="18"/>
      <c r="I2" s="18"/>
      <c r="J2" s="18"/>
      <c r="K2" s="18"/>
      <c r="L2" s="18"/>
    </row>
    <row r="3" spans="1:12" x14ac:dyDescent="0.3">
      <c r="A3" s="19"/>
      <c r="B3" s="19"/>
      <c r="C3" s="66" t="s">
        <v>362</v>
      </c>
      <c r="D3" s="66"/>
      <c r="E3" s="66"/>
      <c r="F3" s="66" t="s">
        <v>363</v>
      </c>
      <c r="G3" s="66"/>
      <c r="H3" s="66"/>
      <c r="I3" s="66" t="s">
        <v>432</v>
      </c>
      <c r="J3" s="66"/>
      <c r="K3" s="66"/>
      <c r="L3" s="19"/>
    </row>
    <row r="4" spans="1:12" x14ac:dyDescent="0.3">
      <c r="A4" s="19" t="s">
        <v>14</v>
      </c>
      <c r="B4" s="19" t="s">
        <v>364</v>
      </c>
      <c r="C4" s="19" t="s">
        <v>373</v>
      </c>
      <c r="D4" s="19" t="s">
        <v>366</v>
      </c>
      <c r="E4" s="19" t="s">
        <v>444</v>
      </c>
      <c r="F4" s="19" t="s">
        <v>373</v>
      </c>
      <c r="G4" s="19" t="s">
        <v>366</v>
      </c>
      <c r="H4" s="19" t="s">
        <v>444</v>
      </c>
      <c r="I4" s="19" t="s">
        <v>373</v>
      </c>
      <c r="J4" s="19" t="s">
        <v>366</v>
      </c>
      <c r="K4" s="19" t="s">
        <v>444</v>
      </c>
      <c r="L4" s="19" t="s">
        <v>454</v>
      </c>
    </row>
    <row r="5" spans="1:12" x14ac:dyDescent="0.3">
      <c r="A5" s="21" t="s">
        <v>111</v>
      </c>
      <c r="B5" s="21" t="s">
        <v>582</v>
      </c>
      <c r="C5" s="21">
        <v>8.1596631005648707E-2</v>
      </c>
      <c r="D5" s="21">
        <v>6.9548497798654504E-2</v>
      </c>
      <c r="E5" s="21">
        <v>0.99106609363082598</v>
      </c>
      <c r="F5" s="21">
        <v>-1.1057730639279201E-2</v>
      </c>
      <c r="G5" s="21">
        <v>0.14333164238866999</v>
      </c>
      <c r="H5" s="21">
        <v>0.70450100158081197</v>
      </c>
      <c r="I5" s="22">
        <v>-3.0189355637051898E-2</v>
      </c>
      <c r="J5" s="22">
        <v>1.62833625738708E-4</v>
      </c>
      <c r="K5" s="22">
        <v>9.21382094979167E-3</v>
      </c>
      <c r="L5" s="49" t="s">
        <v>572</v>
      </c>
    </row>
    <row r="6" spans="1:12" x14ac:dyDescent="0.3">
      <c r="A6" s="21" t="s">
        <v>406</v>
      </c>
      <c r="B6" s="21" t="s">
        <v>582</v>
      </c>
      <c r="C6" s="22">
        <v>-0.178138060621087</v>
      </c>
      <c r="D6" s="46">
        <v>1.08314221947148E-5</v>
      </c>
      <c r="E6" s="22">
        <v>6.9327995836909002E-4</v>
      </c>
      <c r="F6" s="21">
        <v>-4.3145995428705598E-3</v>
      </c>
      <c r="G6" s="21">
        <v>0.55821921643689698</v>
      </c>
      <c r="H6" s="21">
        <v>0.88527865408182205</v>
      </c>
      <c r="I6" s="21">
        <v>1.41434668179752E-2</v>
      </c>
      <c r="J6" s="21">
        <v>0.33941573649369</v>
      </c>
      <c r="K6" s="21">
        <v>0.71293937606174396</v>
      </c>
      <c r="L6" s="49" t="s">
        <v>572</v>
      </c>
    </row>
    <row r="7" spans="1:12" x14ac:dyDescent="0.3">
      <c r="A7" s="21" t="s">
        <v>405</v>
      </c>
      <c r="B7" s="21" t="s">
        <v>582</v>
      </c>
      <c r="C7" s="21">
        <v>5.5095055060827701E-2</v>
      </c>
      <c r="D7" s="21">
        <v>0.14639293936637501</v>
      </c>
      <c r="E7" s="21">
        <v>0.99531789563845796</v>
      </c>
      <c r="F7" s="21">
        <v>-1.53374330561112E-2</v>
      </c>
      <c r="G7" s="21">
        <v>3.0462541226269499E-2</v>
      </c>
      <c r="H7" s="21">
        <v>0.39588566719276003</v>
      </c>
      <c r="I7" s="22">
        <v>-2.94649935307346E-2</v>
      </c>
      <c r="J7" s="22">
        <v>2.0765542165260799E-4</v>
      </c>
      <c r="K7" s="22">
        <v>9.9377951790890796E-3</v>
      </c>
      <c r="L7" s="49" t="s">
        <v>572</v>
      </c>
    </row>
    <row r="8" spans="1:12" x14ac:dyDescent="0.3">
      <c r="A8" s="21" t="s">
        <v>84</v>
      </c>
      <c r="B8" s="21" t="s">
        <v>456</v>
      </c>
      <c r="C8" s="21">
        <v>1.8245739734237699E-2</v>
      </c>
      <c r="D8" s="21">
        <v>0.64233939985636102</v>
      </c>
      <c r="E8" s="21">
        <v>0.99531789563845796</v>
      </c>
      <c r="F8" s="21">
        <v>-5.8242286500884101E-3</v>
      </c>
      <c r="G8" s="21">
        <v>0.44537075310707402</v>
      </c>
      <c r="H8" s="21">
        <v>0.85152450148421399</v>
      </c>
      <c r="I8" s="22">
        <v>-3.3020236873822398E-2</v>
      </c>
      <c r="J8" s="22">
        <v>3.5160628907512399E-4</v>
      </c>
      <c r="K8" s="22">
        <v>1.47235133550208E-2</v>
      </c>
      <c r="L8" s="21"/>
    </row>
    <row r="9" spans="1:12" x14ac:dyDescent="0.3">
      <c r="A9" s="21" t="s">
        <v>407</v>
      </c>
      <c r="B9" s="21" t="s">
        <v>408</v>
      </c>
      <c r="C9" s="21">
        <v>-0.120587461909872</v>
      </c>
      <c r="D9" s="21">
        <v>2.19752412594219E-3</v>
      </c>
      <c r="E9" s="21">
        <v>7.5155325107223003E-2</v>
      </c>
      <c r="F9" s="21">
        <v>5.61891784348392E-3</v>
      </c>
      <c r="G9" s="21">
        <v>0.492183402568725</v>
      </c>
      <c r="H9" s="21">
        <v>0.87867646526605103</v>
      </c>
      <c r="I9" s="22">
        <v>-3.1267022579380202E-2</v>
      </c>
      <c r="J9" s="22">
        <v>1.1799623108493E-4</v>
      </c>
      <c r="K9" s="22">
        <v>9.21382094979167E-3</v>
      </c>
      <c r="L9" s="21"/>
    </row>
    <row r="10" spans="1:12" x14ac:dyDescent="0.3">
      <c r="A10" s="21" t="s">
        <v>147</v>
      </c>
      <c r="B10" s="21" t="s">
        <v>370</v>
      </c>
      <c r="C10" s="22">
        <v>-0.14601786041114301</v>
      </c>
      <c r="D10" s="22">
        <v>4.6857863896673498E-4</v>
      </c>
      <c r="E10" s="22">
        <v>2.00317368158279E-2</v>
      </c>
      <c r="F10" s="21">
        <v>1.3575574362034999E-2</v>
      </c>
      <c r="G10" s="21">
        <v>0.14391854771009099</v>
      </c>
      <c r="H10" s="21">
        <v>0.70450100158081197</v>
      </c>
      <c r="I10" s="22">
        <v>-3.8091321985705397E-2</v>
      </c>
      <c r="J10" s="46">
        <v>4.1267510889300601E-5</v>
      </c>
      <c r="K10" s="22">
        <v>6.1326440577458103E-3</v>
      </c>
      <c r="L10" s="21"/>
    </row>
    <row r="11" spans="1:12" x14ac:dyDescent="0.3">
      <c r="A11" s="21" t="s">
        <v>409</v>
      </c>
      <c r="B11" s="21" t="s">
        <v>410</v>
      </c>
      <c r="C11" s="21">
        <v>3.3654842335184301E-2</v>
      </c>
      <c r="D11" s="21">
        <v>0.39006766522080299</v>
      </c>
      <c r="E11" s="21">
        <v>0.99531789563845796</v>
      </c>
      <c r="F11" s="21">
        <v>7.9713977353529399E-3</v>
      </c>
      <c r="G11" s="21">
        <v>0.35412125540356498</v>
      </c>
      <c r="H11" s="21">
        <v>0.83417537174753698</v>
      </c>
      <c r="I11" s="22">
        <v>-2.5203653934068E-2</v>
      </c>
      <c r="J11" s="22">
        <v>1.9017858765773201E-3</v>
      </c>
      <c r="K11" s="22">
        <v>4.9007559127184901E-2</v>
      </c>
      <c r="L11" s="21"/>
    </row>
    <row r="12" spans="1:12" x14ac:dyDescent="0.3">
      <c r="A12" s="21" t="s">
        <v>103</v>
      </c>
      <c r="B12" s="21" t="s">
        <v>380</v>
      </c>
      <c r="C12" s="21">
        <v>-0.12585311368098701</v>
      </c>
      <c r="D12" s="21">
        <v>4.9621897923348502E-3</v>
      </c>
      <c r="E12" s="21">
        <v>0.13613416764146</v>
      </c>
      <c r="F12" s="21">
        <v>2.08701603264385E-3</v>
      </c>
      <c r="G12" s="21">
        <v>0.80669413461782302</v>
      </c>
      <c r="H12" s="21">
        <v>0.958067080085096</v>
      </c>
      <c r="I12" s="22">
        <v>-5.5138739298933599E-2</v>
      </c>
      <c r="J12" s="22">
        <v>7.1971620607317796E-4</v>
      </c>
      <c r="K12" s="22">
        <v>2.4110492903451498E-2</v>
      </c>
      <c r="L12" s="21"/>
    </row>
    <row r="13" spans="1:12" x14ac:dyDescent="0.3">
      <c r="A13" s="21" t="s">
        <v>411</v>
      </c>
      <c r="B13" s="21" t="s">
        <v>384</v>
      </c>
      <c r="C13" s="22">
        <v>-0.20152779290174799</v>
      </c>
      <c r="D13" s="46">
        <v>7.4064679359271999E-6</v>
      </c>
      <c r="E13" s="22">
        <v>6.3325300852177602E-4</v>
      </c>
      <c r="F13" s="21">
        <v>1.3558588473959099E-2</v>
      </c>
      <c r="G13" s="21">
        <v>2.38098078345702E-2</v>
      </c>
      <c r="H13" s="21">
        <v>0.39588566719276003</v>
      </c>
      <c r="I13" s="21">
        <v>-1.9446608271243102E-2</v>
      </c>
      <c r="J13" s="21">
        <v>3.7461997301476001E-2</v>
      </c>
      <c r="K13" s="21">
        <v>0.225705578090246</v>
      </c>
      <c r="L13" s="21"/>
    </row>
    <row r="14" spans="1:12" x14ac:dyDescent="0.3">
      <c r="A14" s="21" t="s">
        <v>72</v>
      </c>
      <c r="B14" s="21" t="s">
        <v>386</v>
      </c>
      <c r="C14" s="21">
        <v>2.79194112840437E-2</v>
      </c>
      <c r="D14" s="21">
        <v>0.487682319127618</v>
      </c>
      <c r="E14" s="21">
        <v>0.99531789563845796</v>
      </c>
      <c r="F14" s="21">
        <v>-4.2563149080876101E-3</v>
      </c>
      <c r="G14" s="21">
        <v>0.46300963834345799</v>
      </c>
      <c r="H14" s="21">
        <v>0.860753279011501</v>
      </c>
      <c r="I14" s="22">
        <v>-3.06632339841439E-2</v>
      </c>
      <c r="J14" s="22">
        <v>5.8853965419564298E-4</v>
      </c>
      <c r="K14" s="22">
        <v>2.1906753795060099E-2</v>
      </c>
      <c r="L14" s="21"/>
    </row>
    <row r="15" spans="1:12" x14ac:dyDescent="0.3">
      <c r="A15" s="21" t="s">
        <v>92</v>
      </c>
      <c r="B15" s="21" t="s">
        <v>391</v>
      </c>
      <c r="C15" s="21">
        <v>-0.110362860069371</v>
      </c>
      <c r="D15" s="21">
        <v>5.17469058286251E-3</v>
      </c>
      <c r="E15" s="21">
        <v>0.13613416764146</v>
      </c>
      <c r="F15" s="21">
        <v>3.78991871452745E-4</v>
      </c>
      <c r="G15" s="21">
        <v>0.95686466906307899</v>
      </c>
      <c r="H15" s="21">
        <v>0.99254778328804005</v>
      </c>
      <c r="I15" s="22">
        <v>5.4806745261488501E-2</v>
      </c>
      <c r="J15" s="46">
        <v>5.8438589424463998E-9</v>
      </c>
      <c r="K15" s="46">
        <v>1.9576927457195398E-6</v>
      </c>
      <c r="L15" s="21"/>
    </row>
    <row r="16" spans="1:12" x14ac:dyDescent="0.3">
      <c r="A16" s="21" t="s">
        <v>412</v>
      </c>
      <c r="B16" s="21" t="s">
        <v>391</v>
      </c>
      <c r="C16" s="21">
        <v>1.8435638773671301E-2</v>
      </c>
      <c r="D16" s="21">
        <v>0.65675871200014402</v>
      </c>
      <c r="E16" s="21">
        <v>0.99531789563845796</v>
      </c>
      <c r="F16" s="21">
        <v>1.52839183136408E-3</v>
      </c>
      <c r="G16" s="21">
        <v>0.86005106826429301</v>
      </c>
      <c r="H16" s="21">
        <v>0.98015956974982499</v>
      </c>
      <c r="I16" s="22">
        <v>-3.34741057861936E-2</v>
      </c>
      <c r="J16" s="22">
        <v>1.62040526089018E-3</v>
      </c>
      <c r="K16" s="22">
        <v>4.9007559127184901E-2</v>
      </c>
      <c r="L16" s="21"/>
    </row>
    <row r="17" spans="1:12" x14ac:dyDescent="0.3">
      <c r="A17" s="21" t="s">
        <v>150</v>
      </c>
      <c r="B17" s="21" t="s">
        <v>391</v>
      </c>
      <c r="C17" s="22">
        <v>-0.118683922126745</v>
      </c>
      <c r="D17" s="22">
        <v>9.5746353855725996E-4</v>
      </c>
      <c r="E17" s="22">
        <v>3.6383614465175899E-2</v>
      </c>
      <c r="F17" s="21">
        <v>9.3034714824243407E-3</v>
      </c>
      <c r="G17" s="21">
        <v>0.177102277435496</v>
      </c>
      <c r="H17" s="21">
        <v>0.73786022090662895</v>
      </c>
      <c r="I17" s="21">
        <v>2.1877856373390799E-2</v>
      </c>
      <c r="J17" s="21">
        <v>1.27872059481078E-2</v>
      </c>
      <c r="K17" s="21">
        <v>0.12980951492776099</v>
      </c>
      <c r="L17" s="21"/>
    </row>
    <row r="18" spans="1:12" x14ac:dyDescent="0.3">
      <c r="A18" s="21" t="s">
        <v>413</v>
      </c>
      <c r="B18" s="21" t="s">
        <v>391</v>
      </c>
      <c r="C18" s="22">
        <v>-0.45171983412228001</v>
      </c>
      <c r="D18" s="46">
        <v>6.0560614228767802E-42</v>
      </c>
      <c r="E18" s="46">
        <v>2.07117300662386E-39</v>
      </c>
      <c r="F18" s="21">
        <v>-2.0232068633771099E-3</v>
      </c>
      <c r="G18" s="21">
        <v>0.76564133922765898</v>
      </c>
      <c r="H18" s="21">
        <v>0.95534099887559598</v>
      </c>
      <c r="I18" s="21">
        <v>1.4662524240796599E-2</v>
      </c>
      <c r="J18" s="21">
        <v>9.3500163758442098E-2</v>
      </c>
      <c r="K18" s="21">
        <v>0.37738017902503801</v>
      </c>
      <c r="L18" s="21"/>
    </row>
    <row r="19" spans="1:12" x14ac:dyDescent="0.3">
      <c r="A19" s="21" t="s">
        <v>414</v>
      </c>
      <c r="B19" s="21" t="s">
        <v>391</v>
      </c>
      <c r="C19" s="22">
        <v>-0.13102495006186399</v>
      </c>
      <c r="D19" s="46">
        <v>1.2162806287177E-5</v>
      </c>
      <c r="E19" s="22">
        <v>6.9327995836909002E-4</v>
      </c>
      <c r="F19" s="21" t="s">
        <v>0</v>
      </c>
      <c r="G19" s="21" t="s">
        <v>0</v>
      </c>
      <c r="H19" s="21" t="s">
        <v>0</v>
      </c>
      <c r="I19" s="21">
        <v>5.1882306133130803E-3</v>
      </c>
      <c r="J19" s="21">
        <v>0.55253524802621301</v>
      </c>
      <c r="K19" s="21">
        <v>0.80119791902784399</v>
      </c>
      <c r="L19" s="21"/>
    </row>
    <row r="20" spans="1:12" x14ac:dyDescent="0.3">
      <c r="A20" s="21" t="s">
        <v>415</v>
      </c>
      <c r="B20" s="21" t="s">
        <v>368</v>
      </c>
      <c r="C20" s="21">
        <v>-9.25648414033051E-3</v>
      </c>
      <c r="D20" s="21">
        <v>0.80523981192456595</v>
      </c>
      <c r="E20" s="21">
        <v>0.99531789563845796</v>
      </c>
      <c r="F20" s="21">
        <v>3.3740240667140399E-3</v>
      </c>
      <c r="G20" s="21">
        <v>0.60635367243619098</v>
      </c>
      <c r="H20" s="21">
        <v>0.90627886783803902</v>
      </c>
      <c r="I20" s="22">
        <v>-3.0714983773821199E-2</v>
      </c>
      <c r="J20" s="46">
        <v>5.4919200517126599E-5</v>
      </c>
      <c r="K20" s="22">
        <v>6.1326440577458103E-3</v>
      </c>
      <c r="L20" s="21"/>
    </row>
    <row r="21" spans="1:12" x14ac:dyDescent="0.3">
      <c r="A21" s="21" t="s">
        <v>416</v>
      </c>
      <c r="B21" s="21" t="s">
        <v>368</v>
      </c>
      <c r="C21" s="21">
        <v>3.0883998555144201E-2</v>
      </c>
      <c r="D21" s="21">
        <v>0.47270314416350701</v>
      </c>
      <c r="E21" s="21">
        <v>0.99531789563845796</v>
      </c>
      <c r="F21" s="21">
        <v>1.3590104547535399E-2</v>
      </c>
      <c r="G21" s="21">
        <v>3.3972813542753999E-2</v>
      </c>
      <c r="H21" s="21">
        <v>0.40403381820489598</v>
      </c>
      <c r="I21" s="22">
        <v>-2.41445201509197E-2</v>
      </c>
      <c r="J21" s="22">
        <v>1.77350495501364E-3</v>
      </c>
      <c r="K21" s="22">
        <v>4.9007559127184901E-2</v>
      </c>
      <c r="L21" s="21"/>
    </row>
    <row r="22" spans="1:12" x14ac:dyDescent="0.3">
      <c r="A22" s="21" t="s">
        <v>399</v>
      </c>
      <c r="B22" s="21" t="s">
        <v>400</v>
      </c>
      <c r="C22" s="21">
        <v>2.47596096530645E-2</v>
      </c>
      <c r="D22" s="21">
        <v>0.47868164572630101</v>
      </c>
      <c r="E22" s="21">
        <v>0.99531789563845796</v>
      </c>
      <c r="F22" s="21">
        <v>3.8228032444851897E-4</v>
      </c>
      <c r="G22" s="21">
        <v>0.95429763420713198</v>
      </c>
      <c r="H22" s="21">
        <v>0.99254778328804005</v>
      </c>
      <c r="I22" s="22">
        <v>-3.4294774811765801E-2</v>
      </c>
      <c r="J22" s="22">
        <v>1.6502365880223901E-4</v>
      </c>
      <c r="K22" s="22">
        <v>9.21382094979167E-3</v>
      </c>
      <c r="L22" s="21"/>
    </row>
    <row r="23" spans="1:12" x14ac:dyDescent="0.3">
      <c r="A23" s="21" t="s">
        <v>118</v>
      </c>
      <c r="B23" s="21" t="s">
        <v>417</v>
      </c>
      <c r="C23" s="22">
        <v>-0.22496155771991699</v>
      </c>
      <c r="D23" s="46">
        <v>1.9711881469399201E-15</v>
      </c>
      <c r="E23" s="46">
        <v>2.2471544875115099E-13</v>
      </c>
      <c r="F23" s="21">
        <v>2.4591040924500599E-3</v>
      </c>
      <c r="G23" s="21">
        <v>0.65743659373336505</v>
      </c>
      <c r="H23" s="21">
        <v>0.93353899242886396</v>
      </c>
      <c r="I23" s="21">
        <v>-1.02171079585975E-2</v>
      </c>
      <c r="J23" s="21">
        <v>0.26330374563095599</v>
      </c>
      <c r="K23" s="21">
        <v>0.61683045305154005</v>
      </c>
      <c r="L23" s="21"/>
    </row>
    <row r="24" spans="1:12" x14ac:dyDescent="0.3">
      <c r="A24" s="21" t="s">
        <v>418</v>
      </c>
      <c r="B24" s="21" t="s">
        <v>417</v>
      </c>
      <c r="C24" s="22">
        <v>-0.211432654926557</v>
      </c>
      <c r="D24" s="46">
        <v>3.64342183419414E-19</v>
      </c>
      <c r="E24" s="46">
        <v>6.2302513364719804E-17</v>
      </c>
      <c r="F24" s="21">
        <v>-1.2782923834240901E-3</v>
      </c>
      <c r="G24" s="21">
        <v>0.800398173995156</v>
      </c>
      <c r="H24" s="21">
        <v>0.958067080085096</v>
      </c>
      <c r="I24" s="21">
        <v>5.2859513919297496E-3</v>
      </c>
      <c r="J24" s="21">
        <v>0.58002193228870402</v>
      </c>
      <c r="K24" s="21">
        <v>0.82683977581581303</v>
      </c>
      <c r="L24" s="21"/>
    </row>
    <row r="25" spans="1:12" x14ac:dyDescent="0.3">
      <c r="A25" s="21" t="s">
        <v>419</v>
      </c>
      <c r="B25" s="21" t="s">
        <v>403</v>
      </c>
      <c r="C25" s="22">
        <v>-0.114039478967048</v>
      </c>
      <c r="D25" s="46">
        <v>5.4731306072463999E-5</v>
      </c>
      <c r="E25" s="22">
        <v>2.6740152395403798E-3</v>
      </c>
      <c r="F25" s="21">
        <v>-2.02099769822245E-4</v>
      </c>
      <c r="G25" s="21">
        <v>0.96941103615022595</v>
      </c>
      <c r="H25" s="21">
        <v>0.99254778328804005</v>
      </c>
      <c r="I25" s="21">
        <v>-1.15249043510763E-3</v>
      </c>
      <c r="J25" s="21">
        <v>0.91501773075317805</v>
      </c>
      <c r="K25" s="21">
        <v>0.96805565709054597</v>
      </c>
      <c r="L25" s="21"/>
    </row>
  </sheetData>
  <autoFilter ref="A4:L25" xr:uid="{00000000-0009-0000-0000-000010000000}">
    <sortState ref="A5:L25">
      <sortCondition ref="B4:B25"/>
    </sortState>
  </autoFilter>
  <mergeCells count="4">
    <mergeCell ref="A1:L1"/>
    <mergeCell ref="C3:E3"/>
    <mergeCell ref="F3:H3"/>
    <mergeCell ref="I3:K3"/>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codeName="Sheet18"/>
  <dimension ref="A1:L7"/>
  <sheetViews>
    <sheetView workbookViewId="0">
      <selection activeCell="A2" sqref="A2"/>
    </sheetView>
  </sheetViews>
  <sheetFormatPr defaultColWidth="8.796875" defaultRowHeight="14.4" x14ac:dyDescent="0.3"/>
  <cols>
    <col min="1" max="1" width="8.796875" style="23"/>
    <col min="2" max="2" width="66.796875" style="23" bestFit="1" customWidth="1"/>
    <col min="3" max="3" width="16.59765625" style="23" bestFit="1" customWidth="1"/>
    <col min="4" max="4" width="8.796875" style="23"/>
    <col min="5" max="6" width="10.8984375" style="23" bestFit="1" customWidth="1"/>
    <col min="7" max="7" width="8.796875" style="23"/>
    <col min="8" max="9" width="10.8984375" style="23" bestFit="1" customWidth="1"/>
    <col min="10" max="10" width="8.796875" style="23"/>
    <col min="11" max="11" width="10.8984375" style="23" bestFit="1" customWidth="1"/>
    <col min="12" max="12" width="16.59765625" style="23" bestFit="1" customWidth="1"/>
    <col min="13" max="16384" width="8.796875" style="23"/>
  </cols>
  <sheetData>
    <row r="1" spans="1:12" ht="32.549999999999997" customHeight="1" x14ac:dyDescent="0.3">
      <c r="A1" s="65" t="s">
        <v>584</v>
      </c>
      <c r="B1" s="65"/>
      <c r="C1" s="65"/>
      <c r="D1" s="65"/>
      <c r="E1" s="65"/>
      <c r="F1" s="65"/>
      <c r="G1" s="65"/>
      <c r="H1" s="65"/>
      <c r="I1" s="65"/>
      <c r="J1" s="65"/>
      <c r="K1" s="65"/>
      <c r="L1" s="65"/>
    </row>
    <row r="2" spans="1:12" ht="14.55" customHeight="1" x14ac:dyDescent="0.3">
      <c r="A2" s="18"/>
      <c r="B2" s="18"/>
      <c r="C2" s="39"/>
      <c r="D2" s="18"/>
      <c r="E2" s="18"/>
      <c r="F2" s="18"/>
      <c r="G2" s="18"/>
      <c r="H2" s="18"/>
      <c r="I2" s="18"/>
      <c r="J2" s="18"/>
      <c r="K2" s="18"/>
      <c r="L2" s="18"/>
    </row>
    <row r="3" spans="1:12" x14ac:dyDescent="0.3">
      <c r="A3" s="19"/>
      <c r="B3" s="19"/>
      <c r="C3" s="66" t="s">
        <v>362</v>
      </c>
      <c r="D3" s="66"/>
      <c r="E3" s="66"/>
      <c r="F3" s="66" t="s">
        <v>363</v>
      </c>
      <c r="G3" s="66"/>
      <c r="H3" s="66"/>
      <c r="I3" s="66" t="s">
        <v>432</v>
      </c>
      <c r="J3" s="66"/>
      <c r="K3" s="66"/>
      <c r="L3" s="19"/>
    </row>
    <row r="4" spans="1:12" x14ac:dyDescent="0.3">
      <c r="A4" s="19" t="s">
        <v>14</v>
      </c>
      <c r="B4" s="19" t="s">
        <v>364</v>
      </c>
      <c r="C4" s="19" t="s">
        <v>373</v>
      </c>
      <c r="D4" s="19" t="s">
        <v>366</v>
      </c>
      <c r="E4" s="19" t="s">
        <v>444</v>
      </c>
      <c r="F4" s="19" t="s">
        <v>373</v>
      </c>
      <c r="G4" s="19" t="s">
        <v>366</v>
      </c>
      <c r="H4" s="19" t="s">
        <v>444</v>
      </c>
      <c r="I4" s="19" t="s">
        <v>373</v>
      </c>
      <c r="J4" s="19" t="s">
        <v>366</v>
      </c>
      <c r="K4" s="19" t="s">
        <v>444</v>
      </c>
      <c r="L4" s="19" t="s">
        <v>454</v>
      </c>
    </row>
    <row r="5" spans="1:12" x14ac:dyDescent="0.3">
      <c r="A5" s="21" t="s">
        <v>376</v>
      </c>
      <c r="B5" s="21" t="s">
        <v>370</v>
      </c>
      <c r="C5" s="21">
        <v>2.5932325636449101E-2</v>
      </c>
      <c r="D5" s="21">
        <v>0.31939628367894102</v>
      </c>
      <c r="E5" s="21">
        <v>0.84795844046360203</v>
      </c>
      <c r="F5" s="22">
        <v>-5.7205599689745E-2</v>
      </c>
      <c r="G5" s="22">
        <v>1.3166402206203401E-4</v>
      </c>
      <c r="H5" s="22">
        <v>2.1922059673328598E-2</v>
      </c>
      <c r="I5" s="21">
        <v>-1.42184783914336E-2</v>
      </c>
      <c r="J5" s="21">
        <v>0.251047191059033</v>
      </c>
      <c r="K5" s="21">
        <v>0.98598099513793203</v>
      </c>
      <c r="L5" s="21"/>
    </row>
    <row r="6" spans="1:12" x14ac:dyDescent="0.3">
      <c r="A6" s="21" t="s">
        <v>377</v>
      </c>
      <c r="B6" s="21" t="s">
        <v>378</v>
      </c>
      <c r="C6" s="21" t="s">
        <v>0</v>
      </c>
      <c r="D6" s="21" t="s">
        <v>0</v>
      </c>
      <c r="E6" s="21" t="s">
        <v>0</v>
      </c>
      <c r="F6" s="22">
        <v>-3.3566796100731197E-2</v>
      </c>
      <c r="G6" s="46">
        <v>9.9415828654061394E-5</v>
      </c>
      <c r="H6" s="22">
        <v>2.1922059673328598E-2</v>
      </c>
      <c r="I6" s="21">
        <v>-6.0876576594688396E-3</v>
      </c>
      <c r="J6" s="21">
        <v>0.69571590256510696</v>
      </c>
      <c r="K6" s="21">
        <v>0.98598099513793203</v>
      </c>
      <c r="L6" s="21"/>
    </row>
    <row r="7" spans="1:12" x14ac:dyDescent="0.3">
      <c r="A7" s="21" t="s">
        <v>149</v>
      </c>
      <c r="B7" s="21" t="s">
        <v>391</v>
      </c>
      <c r="C7" s="21">
        <v>2.0258456263788499E-2</v>
      </c>
      <c r="D7" s="21">
        <v>0.34200625698735398</v>
      </c>
      <c r="E7" s="21">
        <v>0.84795844046360203</v>
      </c>
      <c r="F7" s="22">
        <v>-6.6547712315399604E-2</v>
      </c>
      <c r="G7" s="22">
        <v>3.5181889477597E-4</v>
      </c>
      <c r="H7" s="22">
        <v>3.90518973201327E-2</v>
      </c>
      <c r="I7" s="21">
        <v>-8.9928977913651797E-3</v>
      </c>
      <c r="J7" s="21">
        <v>0.313855185373559</v>
      </c>
      <c r="K7" s="21">
        <v>0.98598099513793203</v>
      </c>
      <c r="L7" s="21"/>
    </row>
  </sheetData>
  <autoFilter ref="A4:L7" xr:uid="{00000000-0009-0000-0000-000011000000}">
    <sortState ref="A5:L7">
      <sortCondition ref="B4:B7"/>
    </sortState>
  </autoFilter>
  <mergeCells count="4">
    <mergeCell ref="A1:L1"/>
    <mergeCell ref="C3:E3"/>
    <mergeCell ref="F3:H3"/>
    <mergeCell ref="I3:K3"/>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EBE1F7-2772-4384-A956-28CE723F748D}">
  <dimension ref="A1:M152"/>
  <sheetViews>
    <sheetView workbookViewId="0">
      <selection sqref="A1:M1"/>
    </sheetView>
  </sheetViews>
  <sheetFormatPr defaultRowHeight="14.4" x14ac:dyDescent="0.3"/>
  <cols>
    <col min="1" max="1" width="8.296875" style="8" bestFit="1" customWidth="1"/>
    <col min="2" max="2" width="9.8984375" style="8" customWidth="1"/>
    <col min="3" max="3" width="14.796875" style="8" bestFit="1" customWidth="1"/>
    <col min="4" max="4" width="20.09765625" style="8" bestFit="1" customWidth="1"/>
    <col min="5" max="5" width="17.19921875" style="8" bestFit="1" customWidth="1"/>
    <col min="6" max="6" width="23.8984375" style="8" bestFit="1" customWidth="1"/>
    <col min="7" max="7" width="18.5" style="8" bestFit="1" customWidth="1"/>
    <col min="8" max="8" width="54.5" style="8" bestFit="1" customWidth="1"/>
    <col min="9" max="9" width="11.19921875" style="8" customWidth="1"/>
    <col min="10" max="11" width="15.8984375" style="8" customWidth="1"/>
    <col min="12" max="13" width="11.8984375" style="8" bestFit="1" customWidth="1"/>
    <col min="14" max="16384" width="8.796875" style="8"/>
  </cols>
  <sheetData>
    <row r="1" spans="1:13" ht="31.95" customHeight="1" x14ac:dyDescent="0.3">
      <c r="A1" s="61" t="s">
        <v>571</v>
      </c>
      <c r="B1" s="61"/>
      <c r="C1" s="61"/>
      <c r="D1" s="61"/>
      <c r="E1" s="61"/>
      <c r="F1" s="61"/>
      <c r="G1" s="61"/>
      <c r="H1" s="61"/>
      <c r="I1" s="61"/>
      <c r="J1" s="61"/>
      <c r="K1" s="61"/>
      <c r="L1" s="61"/>
      <c r="M1" s="61"/>
    </row>
    <row r="3" spans="1:13" x14ac:dyDescent="0.3">
      <c r="A3" s="8" t="s">
        <v>431</v>
      </c>
      <c r="B3" s="8" t="s">
        <v>15</v>
      </c>
      <c r="C3" s="8" t="s">
        <v>16</v>
      </c>
      <c r="D3" s="8" t="s">
        <v>17</v>
      </c>
      <c r="E3" s="8" t="s">
        <v>18</v>
      </c>
      <c r="F3" s="8" t="s">
        <v>19</v>
      </c>
      <c r="G3" s="8" t="s">
        <v>20</v>
      </c>
      <c r="H3" s="8" t="s">
        <v>21</v>
      </c>
      <c r="I3" s="8" t="s">
        <v>492</v>
      </c>
      <c r="J3" s="8" t="s">
        <v>493</v>
      </c>
      <c r="K3" s="8" t="s">
        <v>23</v>
      </c>
      <c r="L3" s="8" t="s">
        <v>494</v>
      </c>
      <c r="M3" s="8" t="s">
        <v>173</v>
      </c>
    </row>
    <row r="4" spans="1:13" x14ac:dyDescent="0.3">
      <c r="A4" s="8" t="s">
        <v>427</v>
      </c>
      <c r="B4" s="8" t="s">
        <v>25</v>
      </c>
      <c r="C4" s="8" t="s">
        <v>51</v>
      </c>
      <c r="D4" s="8" t="s">
        <v>52</v>
      </c>
      <c r="E4" s="8" t="s">
        <v>53</v>
      </c>
      <c r="F4" s="8" t="s">
        <v>575</v>
      </c>
      <c r="G4" s="8" t="s">
        <v>0</v>
      </c>
      <c r="H4" s="8" t="s">
        <v>0</v>
      </c>
      <c r="I4" s="8">
        <v>1</v>
      </c>
      <c r="J4" s="8">
        <v>1.2141239258248999</v>
      </c>
      <c r="K4" s="8" t="s">
        <v>363</v>
      </c>
      <c r="L4" s="8">
        <v>4.0510757400626001E-3</v>
      </c>
      <c r="M4" s="8">
        <v>2.8357530180438201E-2</v>
      </c>
    </row>
    <row r="5" spans="1:13" x14ac:dyDescent="0.3">
      <c r="A5" s="8" t="s">
        <v>496</v>
      </c>
      <c r="B5" s="8" t="s">
        <v>25</v>
      </c>
      <c r="C5" s="8" t="s">
        <v>51</v>
      </c>
      <c r="D5" s="8" t="s">
        <v>52</v>
      </c>
      <c r="E5" s="8" t="s">
        <v>53</v>
      </c>
      <c r="F5" s="8" t="s">
        <v>54</v>
      </c>
      <c r="G5" s="8" t="s">
        <v>497</v>
      </c>
      <c r="H5" s="8" t="s">
        <v>0</v>
      </c>
      <c r="I5" s="8">
        <v>1</v>
      </c>
      <c r="J5" s="8">
        <v>2.5495575581397301</v>
      </c>
      <c r="K5" s="8" t="s">
        <v>363</v>
      </c>
      <c r="L5" s="8">
        <v>1.16585138965945E-7</v>
      </c>
      <c r="M5" s="8">
        <v>3.84730958587617E-6</v>
      </c>
    </row>
    <row r="6" spans="1:13" x14ac:dyDescent="0.3">
      <c r="A6" s="8" t="s">
        <v>495</v>
      </c>
      <c r="B6" s="8" t="s">
        <v>25</v>
      </c>
      <c r="C6" s="8" t="s">
        <v>51</v>
      </c>
      <c r="D6" s="8" t="s">
        <v>52</v>
      </c>
      <c r="E6" s="8" t="s">
        <v>53</v>
      </c>
      <c r="F6" s="8" t="s">
        <v>67</v>
      </c>
      <c r="G6" s="8" t="s">
        <v>68</v>
      </c>
      <c r="H6" s="8" t="s">
        <v>0</v>
      </c>
      <c r="I6" s="8">
        <v>1</v>
      </c>
      <c r="J6" s="8">
        <v>1.00689986093247</v>
      </c>
      <c r="K6" s="8" t="s">
        <v>363</v>
      </c>
      <c r="L6" s="8">
        <v>3.3546414532965001E-4</v>
      </c>
      <c r="M6" s="8">
        <v>3.6901055986261499E-3</v>
      </c>
    </row>
    <row r="7" spans="1:13" x14ac:dyDescent="0.3">
      <c r="A7" s="8" t="s">
        <v>91</v>
      </c>
      <c r="B7" s="8" t="s">
        <v>25</v>
      </c>
      <c r="C7" s="8" t="s">
        <v>51</v>
      </c>
      <c r="D7" s="8" t="s">
        <v>0</v>
      </c>
      <c r="E7" s="8" t="s">
        <v>0</v>
      </c>
      <c r="F7" s="8" t="s">
        <v>0</v>
      </c>
      <c r="G7" s="8" t="s">
        <v>0</v>
      </c>
      <c r="H7" s="8" t="s">
        <v>0</v>
      </c>
      <c r="I7" s="8">
        <v>1</v>
      </c>
      <c r="J7" s="8">
        <v>1.84107203348796</v>
      </c>
      <c r="K7" s="8" t="s">
        <v>363</v>
      </c>
      <c r="L7" s="8">
        <v>2.2882301098467602E-3</v>
      </c>
      <c r="M7" s="8">
        <v>1.7051005012083901E-2</v>
      </c>
    </row>
    <row r="8" spans="1:13" x14ac:dyDescent="0.3">
      <c r="A8" s="8" t="s">
        <v>93</v>
      </c>
      <c r="B8" s="8" t="s">
        <v>25</v>
      </c>
      <c r="C8" s="8" t="s">
        <v>26</v>
      </c>
      <c r="D8" s="8" t="s">
        <v>86</v>
      </c>
      <c r="E8" s="8" t="s">
        <v>87</v>
      </c>
      <c r="F8" s="8" t="s">
        <v>88</v>
      </c>
      <c r="G8" s="8" t="s">
        <v>89</v>
      </c>
      <c r="H8" s="8" t="s">
        <v>94</v>
      </c>
      <c r="I8" s="8">
        <v>1</v>
      </c>
      <c r="J8" s="8">
        <v>5.77293335784438</v>
      </c>
      <c r="K8" s="8" t="s">
        <v>363</v>
      </c>
      <c r="L8" s="8">
        <v>3.3103304587318901E-8</v>
      </c>
      <c r="M8" s="8">
        <v>1.64492787494423E-6</v>
      </c>
    </row>
    <row r="9" spans="1:13" x14ac:dyDescent="0.3">
      <c r="A9" s="8" t="s">
        <v>85</v>
      </c>
      <c r="B9" s="8" t="s">
        <v>25</v>
      </c>
      <c r="C9" s="8" t="s">
        <v>26</v>
      </c>
      <c r="D9" s="8" t="s">
        <v>86</v>
      </c>
      <c r="E9" s="8" t="s">
        <v>87</v>
      </c>
      <c r="F9" s="8" t="s">
        <v>88</v>
      </c>
      <c r="G9" s="8" t="s">
        <v>89</v>
      </c>
      <c r="H9" s="8" t="s">
        <v>90</v>
      </c>
      <c r="I9" s="8">
        <v>1</v>
      </c>
      <c r="J9" s="8">
        <v>5.9585750942195501</v>
      </c>
      <c r="K9" s="8" t="s">
        <v>363</v>
      </c>
      <c r="L9" s="8">
        <v>1.2951012467645801E-10</v>
      </c>
      <c r="M9" s="8">
        <v>1.4958419400130898E-8</v>
      </c>
    </row>
    <row r="10" spans="1:13" x14ac:dyDescent="0.3">
      <c r="A10" s="8" t="s">
        <v>522</v>
      </c>
      <c r="B10" s="8" t="s">
        <v>25</v>
      </c>
      <c r="C10" s="8" t="s">
        <v>26</v>
      </c>
      <c r="D10" s="8" t="s">
        <v>27</v>
      </c>
      <c r="E10" s="8" t="s">
        <v>28</v>
      </c>
      <c r="F10" s="8" t="s">
        <v>523</v>
      </c>
      <c r="G10" s="8" t="s">
        <v>524</v>
      </c>
      <c r="H10" s="8" t="s">
        <v>0</v>
      </c>
      <c r="I10" s="8">
        <v>1</v>
      </c>
      <c r="J10" s="8">
        <v>3.8767614900360101</v>
      </c>
      <c r="K10" s="8" t="s">
        <v>363</v>
      </c>
      <c r="L10" s="8">
        <v>4.2091538302700899E-4</v>
      </c>
      <c r="M10" s="8">
        <v>4.4196115217836002E-3</v>
      </c>
    </row>
    <row r="11" spans="1:13" x14ac:dyDescent="0.3">
      <c r="A11" s="8" t="s">
        <v>532</v>
      </c>
      <c r="B11" s="8" t="s">
        <v>25</v>
      </c>
      <c r="C11" s="8" t="s">
        <v>26</v>
      </c>
      <c r="D11" s="8" t="s">
        <v>27</v>
      </c>
      <c r="E11" s="8" t="s">
        <v>28</v>
      </c>
      <c r="F11" s="8" t="s">
        <v>29</v>
      </c>
      <c r="G11" s="8" t="s">
        <v>30</v>
      </c>
      <c r="H11" s="8" t="s">
        <v>0</v>
      </c>
      <c r="I11" s="8">
        <v>1</v>
      </c>
      <c r="J11" s="8">
        <v>5.2019123308354702</v>
      </c>
      <c r="K11" s="8" t="s">
        <v>363</v>
      </c>
      <c r="L11" s="8">
        <v>3.3380080525337902E-3</v>
      </c>
      <c r="M11" s="8">
        <v>2.40962456292283E-2</v>
      </c>
    </row>
    <row r="12" spans="1:13" x14ac:dyDescent="0.3">
      <c r="A12" s="8" t="s">
        <v>101</v>
      </c>
      <c r="B12" s="8" t="s">
        <v>25</v>
      </c>
      <c r="C12" s="8" t="s">
        <v>26</v>
      </c>
      <c r="D12" s="8" t="s">
        <v>27</v>
      </c>
      <c r="E12" s="8" t="s">
        <v>28</v>
      </c>
      <c r="F12" s="8" t="s">
        <v>29</v>
      </c>
      <c r="G12" s="8" t="s">
        <v>102</v>
      </c>
      <c r="H12" s="8" t="s">
        <v>0</v>
      </c>
      <c r="I12" s="8">
        <v>1</v>
      </c>
      <c r="J12" s="8">
        <v>7.5384425866373199</v>
      </c>
      <c r="K12" s="8" t="s">
        <v>363</v>
      </c>
      <c r="L12" s="8">
        <v>5.0814928744577503E-7</v>
      </c>
      <c r="M12" s="8">
        <v>1.17382485399974E-5</v>
      </c>
    </row>
    <row r="13" spans="1:13" x14ac:dyDescent="0.3">
      <c r="A13" s="8" t="s">
        <v>520</v>
      </c>
      <c r="B13" s="8" t="s">
        <v>25</v>
      </c>
      <c r="C13" s="8" t="s">
        <v>26</v>
      </c>
      <c r="D13" s="8" t="s">
        <v>27</v>
      </c>
      <c r="E13" s="8" t="s">
        <v>28</v>
      </c>
      <c r="F13" s="8" t="s">
        <v>29</v>
      </c>
      <c r="G13" s="8" t="s">
        <v>521</v>
      </c>
      <c r="H13" s="8" t="s">
        <v>0</v>
      </c>
      <c r="I13" s="8">
        <v>1</v>
      </c>
      <c r="J13" s="8">
        <v>6.6135872516856997</v>
      </c>
      <c r="K13" s="8" t="s">
        <v>363</v>
      </c>
      <c r="L13" s="8">
        <v>2.9605561828801498E-7</v>
      </c>
      <c r="M13" s="8">
        <v>7.5987608693924001E-6</v>
      </c>
    </row>
    <row r="14" spans="1:13" x14ac:dyDescent="0.3">
      <c r="A14" s="8" t="s">
        <v>390</v>
      </c>
      <c r="B14" s="8" t="s">
        <v>25</v>
      </c>
      <c r="C14" s="8" t="s">
        <v>26</v>
      </c>
      <c r="D14" s="8" t="s">
        <v>27</v>
      </c>
      <c r="E14" s="8" t="s">
        <v>28</v>
      </c>
      <c r="F14" s="8" t="s">
        <v>29</v>
      </c>
      <c r="G14" s="8" t="s">
        <v>0</v>
      </c>
      <c r="H14" s="8" t="s">
        <v>0</v>
      </c>
      <c r="I14" s="8">
        <v>1</v>
      </c>
      <c r="J14" s="8">
        <v>10.068591526982299</v>
      </c>
      <c r="K14" s="8" t="s">
        <v>363</v>
      </c>
      <c r="L14" s="8">
        <v>8.8281003499746298E-9</v>
      </c>
      <c r="M14" s="8">
        <v>6.7976372694804698E-7</v>
      </c>
    </row>
    <row r="15" spans="1:13" x14ac:dyDescent="0.3">
      <c r="A15" s="8" t="s">
        <v>502</v>
      </c>
      <c r="B15" s="8" t="s">
        <v>25</v>
      </c>
      <c r="C15" s="8" t="s">
        <v>26</v>
      </c>
      <c r="D15" s="8" t="s">
        <v>27</v>
      </c>
      <c r="E15" s="8" t="s">
        <v>28</v>
      </c>
      <c r="F15" s="8" t="s">
        <v>29</v>
      </c>
      <c r="G15" s="8" t="s">
        <v>0</v>
      </c>
      <c r="H15" s="8" t="s">
        <v>0</v>
      </c>
      <c r="I15" s="8">
        <v>1</v>
      </c>
      <c r="J15" s="8">
        <v>8.4825319945617608</v>
      </c>
      <c r="K15" s="8" t="s">
        <v>363</v>
      </c>
      <c r="L15" s="8">
        <v>4.2725399349200898E-8</v>
      </c>
      <c r="M15" s="8">
        <v>1.64492787494423E-6</v>
      </c>
    </row>
    <row r="16" spans="1:13" x14ac:dyDescent="0.3">
      <c r="A16" s="8" t="s">
        <v>388</v>
      </c>
      <c r="B16" s="8" t="s">
        <v>25</v>
      </c>
      <c r="C16" s="8" t="s">
        <v>26</v>
      </c>
      <c r="D16" s="8" t="s">
        <v>27</v>
      </c>
      <c r="E16" s="8" t="s">
        <v>28</v>
      </c>
      <c r="F16" s="8" t="s">
        <v>29</v>
      </c>
      <c r="G16" s="8" t="s">
        <v>0</v>
      </c>
      <c r="H16" s="8" t="s">
        <v>0</v>
      </c>
      <c r="I16" s="8">
        <v>1</v>
      </c>
      <c r="J16" s="8">
        <v>7.5784274183451998</v>
      </c>
      <c r="K16" s="8" t="s">
        <v>363</v>
      </c>
      <c r="L16" s="8">
        <v>2.0935302812207299E-7</v>
      </c>
      <c r="M16" s="8">
        <v>6.04506868702486E-6</v>
      </c>
    </row>
    <row r="17" spans="1:13" x14ac:dyDescent="0.3">
      <c r="A17" s="8" t="s">
        <v>506</v>
      </c>
      <c r="B17" s="8" t="s">
        <v>25</v>
      </c>
      <c r="C17" s="8" t="s">
        <v>26</v>
      </c>
      <c r="D17" s="8" t="s">
        <v>27</v>
      </c>
      <c r="E17" s="8" t="s">
        <v>28</v>
      </c>
      <c r="F17" s="8" t="s">
        <v>29</v>
      </c>
      <c r="G17" s="8" t="s">
        <v>0</v>
      </c>
      <c r="H17" s="8" t="s">
        <v>0</v>
      </c>
      <c r="I17" s="8">
        <v>1</v>
      </c>
      <c r="J17" s="8">
        <v>8.6200321989963999</v>
      </c>
      <c r="K17" s="8" t="s">
        <v>363</v>
      </c>
      <c r="L17" s="8">
        <v>5.7931270071045102E-7</v>
      </c>
      <c r="M17" s="8">
        <v>1.19155722292923E-5</v>
      </c>
    </row>
    <row r="18" spans="1:13" x14ac:dyDescent="0.3">
      <c r="A18" s="8" t="s">
        <v>533</v>
      </c>
      <c r="B18" s="8" t="s">
        <v>25</v>
      </c>
      <c r="C18" s="8" t="s">
        <v>26</v>
      </c>
      <c r="D18" s="8" t="s">
        <v>27</v>
      </c>
      <c r="E18" s="8" t="s">
        <v>28</v>
      </c>
      <c r="F18" s="8" t="s">
        <v>29</v>
      </c>
      <c r="G18" s="8" t="s">
        <v>0</v>
      </c>
      <c r="H18" s="8" t="s">
        <v>0</v>
      </c>
      <c r="I18" s="8">
        <v>1</v>
      </c>
      <c r="J18" s="8">
        <v>5.2873505197867701</v>
      </c>
      <c r="K18" s="8" t="s">
        <v>363</v>
      </c>
      <c r="L18" s="8">
        <v>6.5542715330221997E-3</v>
      </c>
      <c r="M18" s="8">
        <v>4.2056575670225797E-2</v>
      </c>
    </row>
    <row r="19" spans="1:13" x14ac:dyDescent="0.3">
      <c r="A19" s="8" t="s">
        <v>531</v>
      </c>
      <c r="B19" s="8" t="s">
        <v>25</v>
      </c>
      <c r="C19" s="8" t="s">
        <v>26</v>
      </c>
      <c r="D19" s="8" t="s">
        <v>27</v>
      </c>
      <c r="E19" s="8" t="s">
        <v>28</v>
      </c>
      <c r="F19" s="8" t="s">
        <v>29</v>
      </c>
      <c r="G19" s="8" t="s">
        <v>0</v>
      </c>
      <c r="H19" s="8" t="s">
        <v>0</v>
      </c>
      <c r="I19" s="8">
        <v>1</v>
      </c>
      <c r="J19" s="8">
        <v>4.4603140831537802</v>
      </c>
      <c r="K19" s="8" t="s">
        <v>363</v>
      </c>
      <c r="L19" s="8">
        <v>7.1149494404389698E-3</v>
      </c>
      <c r="M19" s="8">
        <v>4.32514031774053E-2</v>
      </c>
    </row>
    <row r="20" spans="1:13" x14ac:dyDescent="0.3">
      <c r="A20" s="8" t="s">
        <v>513</v>
      </c>
      <c r="B20" s="8" t="s">
        <v>25</v>
      </c>
      <c r="C20" s="8" t="s">
        <v>26</v>
      </c>
      <c r="D20" s="8" t="s">
        <v>27</v>
      </c>
      <c r="E20" s="8" t="s">
        <v>28</v>
      </c>
      <c r="F20" s="8" t="s">
        <v>29</v>
      </c>
      <c r="G20" s="8" t="s">
        <v>0</v>
      </c>
      <c r="H20" s="8" t="s">
        <v>0</v>
      </c>
      <c r="I20" s="8">
        <v>1</v>
      </c>
      <c r="J20" s="8">
        <v>4.7533050574702598</v>
      </c>
      <c r="K20" s="8" t="s">
        <v>363</v>
      </c>
      <c r="L20" s="8">
        <v>8.4335307822314305E-3</v>
      </c>
      <c r="M20" s="8">
        <v>4.7515746602328303E-2</v>
      </c>
    </row>
    <row r="21" spans="1:13" x14ac:dyDescent="0.3">
      <c r="A21" s="8" t="s">
        <v>514</v>
      </c>
      <c r="B21" s="8" t="s">
        <v>25</v>
      </c>
      <c r="C21" s="8" t="s">
        <v>26</v>
      </c>
      <c r="D21" s="8" t="s">
        <v>27</v>
      </c>
      <c r="E21" s="8" t="s">
        <v>28</v>
      </c>
      <c r="F21" s="8" t="s">
        <v>33</v>
      </c>
      <c r="G21" s="8" t="s">
        <v>504</v>
      </c>
      <c r="H21" s="8" t="s">
        <v>0</v>
      </c>
      <c r="I21" s="8">
        <v>1</v>
      </c>
      <c r="J21" s="8">
        <v>5.1996630734210303</v>
      </c>
      <c r="K21" s="8" t="s">
        <v>363</v>
      </c>
      <c r="L21" s="8">
        <v>2.0387782085339698E-3</v>
      </c>
      <c r="M21" s="8">
        <v>1.5897341675317402E-2</v>
      </c>
    </row>
    <row r="22" spans="1:13" x14ac:dyDescent="0.3">
      <c r="A22" s="8" t="s">
        <v>535</v>
      </c>
      <c r="B22" s="8" t="s">
        <v>25</v>
      </c>
      <c r="C22" s="8" t="s">
        <v>26</v>
      </c>
      <c r="D22" s="8" t="s">
        <v>27</v>
      </c>
      <c r="E22" s="8" t="s">
        <v>28</v>
      </c>
      <c r="F22" s="8" t="s">
        <v>33</v>
      </c>
      <c r="G22" s="8" t="s">
        <v>40</v>
      </c>
      <c r="H22" s="8" t="s">
        <v>0</v>
      </c>
      <c r="I22" s="8">
        <v>1</v>
      </c>
      <c r="J22" s="8">
        <v>5.9551459871215</v>
      </c>
      <c r="K22" s="8" t="s">
        <v>363</v>
      </c>
      <c r="L22" s="8">
        <v>1.7263239944387901E-3</v>
      </c>
      <c r="M22" s="8">
        <v>1.53377247198215E-2</v>
      </c>
    </row>
    <row r="23" spans="1:13" x14ac:dyDescent="0.3">
      <c r="A23" s="8" t="s">
        <v>516</v>
      </c>
      <c r="B23" s="8" t="s">
        <v>25</v>
      </c>
      <c r="C23" s="8" t="s">
        <v>26</v>
      </c>
      <c r="D23" s="8" t="s">
        <v>27</v>
      </c>
      <c r="E23" s="8" t="s">
        <v>28</v>
      </c>
      <c r="F23" s="8" t="s">
        <v>33</v>
      </c>
      <c r="G23" s="8" t="s">
        <v>40</v>
      </c>
      <c r="H23" s="8" t="s">
        <v>0</v>
      </c>
      <c r="I23" s="8">
        <v>1</v>
      </c>
      <c r="J23" s="8">
        <v>3.5710098438635498</v>
      </c>
      <c r="K23" s="8" t="s">
        <v>363</v>
      </c>
      <c r="L23" s="8">
        <v>8.1450909178510406E-3</v>
      </c>
      <c r="M23" s="8">
        <v>4.7037900050589797E-2</v>
      </c>
    </row>
    <row r="24" spans="1:13" x14ac:dyDescent="0.3">
      <c r="A24" s="8" t="s">
        <v>517</v>
      </c>
      <c r="B24" s="8" t="s">
        <v>25</v>
      </c>
      <c r="C24" s="8" t="s">
        <v>26</v>
      </c>
      <c r="D24" s="8" t="s">
        <v>27</v>
      </c>
      <c r="E24" s="8" t="s">
        <v>28</v>
      </c>
      <c r="F24" s="8" t="s">
        <v>33</v>
      </c>
      <c r="G24" s="8" t="s">
        <v>34</v>
      </c>
      <c r="H24" s="8" t="s">
        <v>0</v>
      </c>
      <c r="I24" s="8">
        <v>1</v>
      </c>
      <c r="J24" s="8">
        <v>2.6747551177070501</v>
      </c>
      <c r="K24" s="8" t="s">
        <v>363</v>
      </c>
      <c r="L24" s="8">
        <v>5.9566916855681804E-3</v>
      </c>
      <c r="M24" s="8">
        <v>3.931416512475E-2</v>
      </c>
    </row>
    <row r="25" spans="1:13" x14ac:dyDescent="0.3">
      <c r="A25" s="8" t="s">
        <v>50</v>
      </c>
      <c r="B25" s="8" t="s">
        <v>25</v>
      </c>
      <c r="C25" s="8" t="s">
        <v>51</v>
      </c>
      <c r="D25" s="8" t="s">
        <v>52</v>
      </c>
      <c r="E25" s="8" t="s">
        <v>53</v>
      </c>
      <c r="F25" s="8" t="s">
        <v>575</v>
      </c>
      <c r="G25" s="8" t="s">
        <v>0</v>
      </c>
      <c r="H25" s="8" t="s">
        <v>0</v>
      </c>
      <c r="I25" s="8">
        <v>1</v>
      </c>
      <c r="J25" s="8">
        <v>-3.03508901481502</v>
      </c>
      <c r="K25" s="8" t="s">
        <v>362</v>
      </c>
      <c r="L25" s="8">
        <v>7.4865482303460295E-5</v>
      </c>
      <c r="M25" s="8">
        <v>1.15292842747329E-3</v>
      </c>
    </row>
    <row r="26" spans="1:13" x14ac:dyDescent="0.3">
      <c r="A26" s="8" t="s">
        <v>153</v>
      </c>
      <c r="B26" s="8" t="s">
        <v>25</v>
      </c>
      <c r="C26" s="8" t="s">
        <v>51</v>
      </c>
      <c r="D26" s="8" t="s">
        <v>52</v>
      </c>
      <c r="E26" s="8" t="s">
        <v>53</v>
      </c>
      <c r="F26" s="8" t="s">
        <v>575</v>
      </c>
      <c r="G26" s="8" t="s">
        <v>0</v>
      </c>
      <c r="H26" s="8" t="s">
        <v>0</v>
      </c>
      <c r="I26" s="8">
        <v>1</v>
      </c>
      <c r="J26" s="8">
        <v>-2.1330553833652699</v>
      </c>
      <c r="K26" s="8" t="s">
        <v>362</v>
      </c>
      <c r="L26" s="8">
        <v>5.4901682288743998E-4</v>
      </c>
      <c r="M26" s="8">
        <v>5.5140385255216797E-3</v>
      </c>
    </row>
    <row r="27" spans="1:13" x14ac:dyDescent="0.3">
      <c r="A27" s="8" t="s">
        <v>374</v>
      </c>
      <c r="B27" s="8" t="s">
        <v>25</v>
      </c>
      <c r="C27" s="8" t="s">
        <v>51</v>
      </c>
      <c r="D27" s="8" t="s">
        <v>52</v>
      </c>
      <c r="E27" s="8" t="s">
        <v>53</v>
      </c>
      <c r="F27" s="8" t="s">
        <v>575</v>
      </c>
      <c r="G27" s="8" t="s">
        <v>0</v>
      </c>
      <c r="H27" s="8" t="s">
        <v>0</v>
      </c>
      <c r="I27" s="8">
        <v>1</v>
      </c>
      <c r="J27" s="8">
        <v>-1.2562545770756599</v>
      </c>
      <c r="K27" s="8" t="s">
        <v>362</v>
      </c>
      <c r="L27" s="8">
        <v>2.0101402639865701E-3</v>
      </c>
      <c r="M27" s="8">
        <v>1.5897341675317402E-2</v>
      </c>
    </row>
    <row r="28" spans="1:13" x14ac:dyDescent="0.3">
      <c r="A28" s="8" t="s">
        <v>160</v>
      </c>
      <c r="B28" s="8" t="s">
        <v>25</v>
      </c>
      <c r="C28" s="8" t="s">
        <v>51</v>
      </c>
      <c r="D28" s="8" t="s">
        <v>52</v>
      </c>
      <c r="E28" s="8" t="s">
        <v>53</v>
      </c>
      <c r="F28" s="8" t="s">
        <v>575</v>
      </c>
      <c r="G28" s="8" t="s">
        <v>0</v>
      </c>
      <c r="H28" s="8" t="s">
        <v>0</v>
      </c>
      <c r="I28" s="8">
        <v>1</v>
      </c>
      <c r="J28" s="8">
        <v>-1.8674670306221099</v>
      </c>
      <c r="K28" s="8" t="s">
        <v>362</v>
      </c>
      <c r="L28" s="8">
        <v>5.5313774993531496E-3</v>
      </c>
      <c r="M28" s="8">
        <v>3.75808294808994E-2</v>
      </c>
    </row>
    <row r="29" spans="1:13" x14ac:dyDescent="0.3">
      <c r="A29" s="8" t="s">
        <v>130</v>
      </c>
      <c r="B29" s="8" t="s">
        <v>25</v>
      </c>
      <c r="C29" s="8" t="s">
        <v>51</v>
      </c>
      <c r="D29" s="8" t="s">
        <v>52</v>
      </c>
      <c r="E29" s="8" t="s">
        <v>53</v>
      </c>
      <c r="F29" s="8" t="s">
        <v>0</v>
      </c>
      <c r="G29" s="8" t="s">
        <v>0</v>
      </c>
      <c r="H29" s="8" t="s">
        <v>0</v>
      </c>
      <c r="I29" s="8">
        <v>1</v>
      </c>
      <c r="J29" s="8">
        <v>-2.99559086244918</v>
      </c>
      <c r="K29" s="8" t="s">
        <v>362</v>
      </c>
      <c r="L29" s="8">
        <v>6.1899076515804405E-7</v>
      </c>
      <c r="M29" s="8">
        <v>1.19155722292923E-5</v>
      </c>
    </row>
    <row r="30" spans="1:13" x14ac:dyDescent="0.3">
      <c r="A30" s="8" t="s">
        <v>147</v>
      </c>
      <c r="B30" s="8" t="s">
        <v>25</v>
      </c>
      <c r="C30" s="8" t="s">
        <v>51</v>
      </c>
      <c r="D30" s="8" t="s">
        <v>52</v>
      </c>
      <c r="E30" s="8" t="s">
        <v>53</v>
      </c>
      <c r="F30" s="8" t="s">
        <v>67</v>
      </c>
      <c r="G30" s="8" t="s">
        <v>68</v>
      </c>
      <c r="H30" s="8" t="s">
        <v>0</v>
      </c>
      <c r="I30" s="8">
        <v>1</v>
      </c>
      <c r="J30" s="8">
        <v>-1.74243444984879</v>
      </c>
      <c r="K30" s="8" t="s">
        <v>362</v>
      </c>
      <c r="L30" s="8">
        <v>1.2477266558380901E-4</v>
      </c>
      <c r="M30" s="8">
        <v>1.69544033822706E-3</v>
      </c>
    </row>
    <row r="31" spans="1:13" x14ac:dyDescent="0.3">
      <c r="A31" s="8" t="s">
        <v>140</v>
      </c>
      <c r="B31" s="8" t="s">
        <v>25</v>
      </c>
      <c r="C31" s="8" t="s">
        <v>26</v>
      </c>
      <c r="D31" s="8" t="s">
        <v>27</v>
      </c>
      <c r="E31" s="8" t="s">
        <v>28</v>
      </c>
      <c r="F31" s="8" t="s">
        <v>29</v>
      </c>
      <c r="G31" s="8" t="s">
        <v>30</v>
      </c>
      <c r="H31" s="8" t="s">
        <v>0</v>
      </c>
      <c r="I31" s="8">
        <v>1</v>
      </c>
      <c r="J31" s="8">
        <v>-9.9491623953655193</v>
      </c>
      <c r="K31" s="8" t="s">
        <v>362</v>
      </c>
      <c r="L31" s="8">
        <v>1.0646801438859201E-12</v>
      </c>
      <c r="M31" s="8">
        <v>2.45941113237648E-10</v>
      </c>
    </row>
    <row r="32" spans="1:13" x14ac:dyDescent="0.3">
      <c r="A32" s="8" t="s">
        <v>500</v>
      </c>
      <c r="B32" s="8" t="s">
        <v>25</v>
      </c>
      <c r="C32" s="8" t="s">
        <v>26</v>
      </c>
      <c r="D32" s="8" t="s">
        <v>27</v>
      </c>
      <c r="E32" s="8" t="s">
        <v>28</v>
      </c>
      <c r="F32" s="8" t="s">
        <v>29</v>
      </c>
      <c r="G32" s="8" t="s">
        <v>30</v>
      </c>
      <c r="H32" s="8" t="s">
        <v>0</v>
      </c>
      <c r="I32" s="8">
        <v>1</v>
      </c>
      <c r="J32" s="8">
        <v>-7.9474029700823996</v>
      </c>
      <c r="K32" s="8" t="s">
        <v>362</v>
      </c>
      <c r="L32" s="8">
        <v>3.8097630073110699E-8</v>
      </c>
      <c r="M32" s="8">
        <v>1.64492787494423E-6</v>
      </c>
    </row>
    <row r="33" spans="1:13" x14ac:dyDescent="0.3">
      <c r="A33" s="8" t="s">
        <v>426</v>
      </c>
      <c r="B33" s="8" t="s">
        <v>25</v>
      </c>
      <c r="C33" s="8" t="s">
        <v>26</v>
      </c>
      <c r="D33" s="8" t="s">
        <v>27</v>
      </c>
      <c r="E33" s="8" t="s">
        <v>28</v>
      </c>
      <c r="F33" s="8" t="s">
        <v>29</v>
      </c>
      <c r="G33" s="8" t="s">
        <v>30</v>
      </c>
      <c r="H33" s="8" t="s">
        <v>0</v>
      </c>
      <c r="I33" s="8">
        <v>1</v>
      </c>
      <c r="J33" s="8">
        <v>-8.0782310232899697</v>
      </c>
      <c r="K33" s="8" t="s">
        <v>362</v>
      </c>
      <c r="L33" s="8">
        <v>5.6063974054409398E-5</v>
      </c>
      <c r="M33" s="8">
        <v>9.25055571897755E-4</v>
      </c>
    </row>
    <row r="34" spans="1:13" x14ac:dyDescent="0.3">
      <c r="A34" s="8" t="s">
        <v>24</v>
      </c>
      <c r="B34" s="8" t="s">
        <v>25</v>
      </c>
      <c r="C34" s="8" t="s">
        <v>26</v>
      </c>
      <c r="D34" s="8" t="s">
        <v>27</v>
      </c>
      <c r="E34" s="8" t="s">
        <v>28</v>
      </c>
      <c r="F34" s="8" t="s">
        <v>29</v>
      </c>
      <c r="G34" s="8" t="s">
        <v>30</v>
      </c>
      <c r="H34" s="8" t="s">
        <v>0</v>
      </c>
      <c r="I34" s="8">
        <v>1</v>
      </c>
      <c r="J34" s="8">
        <v>-6.5860111685479996</v>
      </c>
      <c r="K34" s="8" t="s">
        <v>362</v>
      </c>
      <c r="L34" s="8">
        <v>1.61030212478685E-4</v>
      </c>
      <c r="M34" s="8">
        <v>2.0665543934764601E-3</v>
      </c>
    </row>
    <row r="35" spans="1:13" x14ac:dyDescent="0.3">
      <c r="A35" s="8" t="s">
        <v>527</v>
      </c>
      <c r="B35" s="8" t="s">
        <v>25</v>
      </c>
      <c r="C35" s="8" t="s">
        <v>26</v>
      </c>
      <c r="D35" s="8" t="s">
        <v>27</v>
      </c>
      <c r="E35" s="8" t="s">
        <v>28</v>
      </c>
      <c r="F35" s="8" t="s">
        <v>29</v>
      </c>
      <c r="G35" s="8" t="s">
        <v>102</v>
      </c>
      <c r="H35" s="8" t="s">
        <v>0</v>
      </c>
      <c r="I35" s="8">
        <v>1</v>
      </c>
      <c r="J35" s="8">
        <v>-6.4471120919244198</v>
      </c>
      <c r="K35" s="8" t="s">
        <v>362</v>
      </c>
      <c r="L35" s="8">
        <v>6.8440442699564804E-3</v>
      </c>
      <c r="M35" s="8">
        <v>4.2729033144863399E-2</v>
      </c>
    </row>
    <row r="36" spans="1:13" x14ac:dyDescent="0.3">
      <c r="A36" s="8" t="s">
        <v>43</v>
      </c>
      <c r="B36" s="8" t="s">
        <v>25</v>
      </c>
      <c r="C36" s="8" t="s">
        <v>26</v>
      </c>
      <c r="D36" s="8" t="s">
        <v>27</v>
      </c>
      <c r="E36" s="8" t="s">
        <v>28</v>
      </c>
      <c r="F36" s="8" t="s">
        <v>29</v>
      </c>
      <c r="G36" s="8" t="s">
        <v>0</v>
      </c>
      <c r="H36" s="8" t="s">
        <v>0</v>
      </c>
      <c r="I36" s="8">
        <v>1</v>
      </c>
      <c r="J36" s="8">
        <v>-6.5449986381299503</v>
      </c>
      <c r="K36" s="8" t="s">
        <v>362</v>
      </c>
      <c r="L36" s="8">
        <v>2.6498575631072902E-4</v>
      </c>
      <c r="M36" s="8">
        <v>3.0605854853889098E-3</v>
      </c>
    </row>
    <row r="37" spans="1:13" x14ac:dyDescent="0.3">
      <c r="A37" s="8" t="s">
        <v>159</v>
      </c>
      <c r="B37" s="8" t="s">
        <v>25</v>
      </c>
      <c r="C37" s="8" t="s">
        <v>26</v>
      </c>
      <c r="D37" s="8" t="s">
        <v>27</v>
      </c>
      <c r="E37" s="8" t="s">
        <v>28</v>
      </c>
      <c r="F37" s="8" t="s">
        <v>29</v>
      </c>
      <c r="G37" s="8" t="s">
        <v>0</v>
      </c>
      <c r="H37" s="8" t="s">
        <v>0</v>
      </c>
      <c r="I37" s="8">
        <v>1</v>
      </c>
      <c r="J37" s="8">
        <v>-6.4012752909782602</v>
      </c>
      <c r="K37" s="8" t="s">
        <v>362</v>
      </c>
      <c r="L37" s="8">
        <v>1.03456853278662E-3</v>
      </c>
      <c r="M37" s="8">
        <v>9.5594132429483707E-3</v>
      </c>
    </row>
    <row r="38" spans="1:13" x14ac:dyDescent="0.3">
      <c r="A38" s="8" t="s">
        <v>537</v>
      </c>
      <c r="B38" s="8" t="s">
        <v>25</v>
      </c>
      <c r="C38" s="8" t="s">
        <v>26</v>
      </c>
      <c r="D38" s="8" t="s">
        <v>27</v>
      </c>
      <c r="E38" s="8" t="s">
        <v>28</v>
      </c>
      <c r="F38" s="8" t="s">
        <v>29</v>
      </c>
      <c r="G38" s="8" t="s">
        <v>0</v>
      </c>
      <c r="H38" s="8" t="s">
        <v>0</v>
      </c>
      <c r="I38" s="8">
        <v>1</v>
      </c>
      <c r="J38" s="8">
        <v>-5.9149881708287904</v>
      </c>
      <c r="K38" s="8" t="s">
        <v>362</v>
      </c>
      <c r="L38" s="8">
        <v>8.64717518707157E-3</v>
      </c>
      <c r="M38" s="8">
        <v>4.7559463528893599E-2</v>
      </c>
    </row>
    <row r="39" spans="1:13" x14ac:dyDescent="0.3">
      <c r="A39" s="8" t="s">
        <v>145</v>
      </c>
      <c r="B39" s="8" t="s">
        <v>25</v>
      </c>
      <c r="C39" s="8" t="s">
        <v>26</v>
      </c>
      <c r="D39" s="8" t="s">
        <v>27</v>
      </c>
      <c r="E39" s="8" t="s">
        <v>28</v>
      </c>
      <c r="F39" s="8" t="s">
        <v>0</v>
      </c>
      <c r="G39" s="8" t="s">
        <v>0</v>
      </c>
      <c r="H39" s="8" t="s">
        <v>0</v>
      </c>
      <c r="I39" s="8">
        <v>1</v>
      </c>
      <c r="J39" s="8">
        <v>-6.9358027481415503</v>
      </c>
      <c r="K39" s="8" t="s">
        <v>362</v>
      </c>
      <c r="L39" s="8">
        <v>2.17031848193306E-4</v>
      </c>
      <c r="M39" s="8">
        <v>2.6386503648765098E-3</v>
      </c>
    </row>
    <row r="40" spans="1:13" x14ac:dyDescent="0.3">
      <c r="A40" s="8" t="s">
        <v>149</v>
      </c>
      <c r="B40" s="8" t="s">
        <v>25</v>
      </c>
      <c r="C40" s="8" t="s">
        <v>26</v>
      </c>
      <c r="D40" s="8" t="s">
        <v>27</v>
      </c>
      <c r="E40" s="8" t="s">
        <v>28</v>
      </c>
      <c r="F40" s="8" t="s">
        <v>0</v>
      </c>
      <c r="G40" s="8" t="s">
        <v>0</v>
      </c>
      <c r="H40" s="8" t="s">
        <v>0</v>
      </c>
      <c r="I40" s="8">
        <v>1</v>
      </c>
      <c r="J40" s="8">
        <v>-4.8202943935873899</v>
      </c>
      <c r="K40" s="8" t="s">
        <v>362</v>
      </c>
      <c r="L40" s="8">
        <v>7.8164201493899303E-3</v>
      </c>
      <c r="M40" s="8">
        <v>4.6297257807924999E-2</v>
      </c>
    </row>
    <row r="41" spans="1:13" x14ac:dyDescent="0.3">
      <c r="A41" s="8" t="s">
        <v>64</v>
      </c>
      <c r="B41" s="8" t="s">
        <v>25</v>
      </c>
      <c r="C41" s="8" t="s">
        <v>26</v>
      </c>
      <c r="D41" s="8" t="s">
        <v>27</v>
      </c>
      <c r="E41" s="8" t="s">
        <v>28</v>
      </c>
      <c r="F41" s="8" t="s">
        <v>33</v>
      </c>
      <c r="G41" s="8" t="s">
        <v>65</v>
      </c>
      <c r="H41" s="8" t="s">
        <v>0</v>
      </c>
      <c r="I41" s="8">
        <v>1</v>
      </c>
      <c r="J41" s="8">
        <v>-6.7369157945695601</v>
      </c>
      <c r="K41" s="8" t="s">
        <v>362</v>
      </c>
      <c r="L41" s="8">
        <v>1.06305782805192E-4</v>
      </c>
      <c r="M41" s="8">
        <v>1.53478973924996E-3</v>
      </c>
    </row>
    <row r="42" spans="1:13" x14ac:dyDescent="0.3">
      <c r="A42" s="8" t="s">
        <v>142</v>
      </c>
      <c r="B42" s="8" t="s">
        <v>25</v>
      </c>
      <c r="C42" s="8" t="s">
        <v>26</v>
      </c>
      <c r="D42" s="8" t="s">
        <v>27</v>
      </c>
      <c r="E42" s="8" t="s">
        <v>28</v>
      </c>
      <c r="F42" s="8" t="s">
        <v>33</v>
      </c>
      <c r="G42" s="8" t="s">
        <v>0</v>
      </c>
      <c r="H42" s="8" t="s">
        <v>0</v>
      </c>
      <c r="I42" s="8">
        <v>1</v>
      </c>
      <c r="J42" s="8">
        <v>-3.9903104200591799</v>
      </c>
      <c r="K42" s="8" t="s">
        <v>362</v>
      </c>
      <c r="L42" s="8">
        <v>2.0645898279632998E-3</v>
      </c>
      <c r="M42" s="8">
        <v>1.5897341675317402E-2</v>
      </c>
    </row>
    <row r="43" spans="1:13" x14ac:dyDescent="0.3">
      <c r="A43" s="8" t="s">
        <v>39</v>
      </c>
      <c r="B43" s="8" t="s">
        <v>25</v>
      </c>
      <c r="C43" s="8" t="s">
        <v>26</v>
      </c>
      <c r="D43" s="8" t="s">
        <v>27</v>
      </c>
      <c r="E43" s="8" t="s">
        <v>28</v>
      </c>
      <c r="F43" s="8" t="s">
        <v>33</v>
      </c>
      <c r="G43" s="8" t="s">
        <v>40</v>
      </c>
      <c r="H43" s="8" t="s">
        <v>0</v>
      </c>
      <c r="I43" s="8">
        <v>1</v>
      </c>
      <c r="J43" s="8">
        <v>-5.6514897110991198</v>
      </c>
      <c r="K43" s="8" t="s">
        <v>362</v>
      </c>
      <c r="L43" s="8">
        <v>8.5972000223477195E-4</v>
      </c>
      <c r="M43" s="8">
        <v>8.2748050215096808E-3</v>
      </c>
    </row>
    <row r="44" spans="1:13" x14ac:dyDescent="0.3">
      <c r="A44" s="8" t="s">
        <v>534</v>
      </c>
      <c r="B44" s="8" t="s">
        <v>25</v>
      </c>
      <c r="C44" s="8" t="s">
        <v>26</v>
      </c>
      <c r="D44" s="8" t="s">
        <v>0</v>
      </c>
      <c r="E44" s="8" t="s">
        <v>0</v>
      </c>
      <c r="F44" s="8" t="s">
        <v>0</v>
      </c>
      <c r="G44" s="8" t="s">
        <v>0</v>
      </c>
      <c r="H44" s="8" t="s">
        <v>0</v>
      </c>
      <c r="I44" s="8">
        <v>1</v>
      </c>
      <c r="J44" s="8">
        <v>-7.2257043090361401</v>
      </c>
      <c r="K44" s="8" t="s">
        <v>362</v>
      </c>
      <c r="L44" s="8">
        <v>1.8868727012937301E-3</v>
      </c>
      <c r="M44" s="8">
        <v>1.5897341675317402E-2</v>
      </c>
    </row>
    <row r="45" spans="1:13" x14ac:dyDescent="0.3">
      <c r="A45" s="8" t="s">
        <v>35</v>
      </c>
      <c r="B45" s="8" t="s">
        <v>25</v>
      </c>
      <c r="C45" s="8" t="s">
        <v>36</v>
      </c>
      <c r="D45" s="8" t="s">
        <v>37</v>
      </c>
      <c r="E45" s="8" t="s">
        <v>38</v>
      </c>
      <c r="F45" s="8" t="s">
        <v>0</v>
      </c>
      <c r="G45" s="8" t="s">
        <v>0</v>
      </c>
      <c r="H45" s="8" t="s">
        <v>0</v>
      </c>
      <c r="I45" s="8">
        <v>1</v>
      </c>
      <c r="J45" s="8">
        <v>-5.8965440733748702</v>
      </c>
      <c r="K45" s="8" t="s">
        <v>362</v>
      </c>
      <c r="L45" s="8">
        <v>1.0905570619774599E-5</v>
      </c>
      <c r="M45" s="8">
        <v>1.9378360101291801E-4</v>
      </c>
    </row>
    <row r="48" spans="1:13" x14ac:dyDescent="0.3">
      <c r="A48" s="8" t="s">
        <v>431</v>
      </c>
      <c r="B48" s="8" t="s">
        <v>15</v>
      </c>
      <c r="C48" s="8" t="s">
        <v>16</v>
      </c>
      <c r="D48" s="8" t="s">
        <v>17</v>
      </c>
      <c r="E48" s="8" t="s">
        <v>18</v>
      </c>
      <c r="F48" s="8" t="s">
        <v>19</v>
      </c>
      <c r="G48" s="8" t="s">
        <v>20</v>
      </c>
      <c r="H48" s="8" t="s">
        <v>21</v>
      </c>
      <c r="I48" s="8" t="s">
        <v>492</v>
      </c>
      <c r="J48" s="8" t="s">
        <v>493</v>
      </c>
      <c r="K48" s="8" t="s">
        <v>23</v>
      </c>
      <c r="L48" s="8" t="s">
        <v>494</v>
      </c>
      <c r="M48" s="8" t="s">
        <v>173</v>
      </c>
    </row>
    <row r="49" spans="1:13" x14ac:dyDescent="0.3">
      <c r="A49" s="8" t="s">
        <v>91</v>
      </c>
      <c r="B49" s="8" t="s">
        <v>25</v>
      </c>
      <c r="C49" s="8" t="s">
        <v>51</v>
      </c>
      <c r="D49" s="8" t="s">
        <v>0</v>
      </c>
      <c r="E49" s="8" t="s">
        <v>0</v>
      </c>
      <c r="F49" s="8" t="s">
        <v>0</v>
      </c>
      <c r="G49" s="8" t="s">
        <v>0</v>
      </c>
      <c r="H49" s="8" t="s">
        <v>0</v>
      </c>
      <c r="I49" s="8">
        <v>2</v>
      </c>
      <c r="J49" s="8">
        <v>2.0079408936566501</v>
      </c>
      <c r="K49" s="8" t="s">
        <v>363</v>
      </c>
      <c r="L49" s="8">
        <v>8.6474476755334898E-4</v>
      </c>
      <c r="M49" s="8">
        <v>9.5121924430868303E-3</v>
      </c>
    </row>
    <row r="50" spans="1:13" x14ac:dyDescent="0.3">
      <c r="A50" s="8" t="s">
        <v>77</v>
      </c>
      <c r="B50" s="8" t="s">
        <v>25</v>
      </c>
      <c r="C50" s="8" t="s">
        <v>26</v>
      </c>
      <c r="D50" s="8" t="s">
        <v>27</v>
      </c>
      <c r="E50" s="8" t="s">
        <v>28</v>
      </c>
      <c r="F50" s="8" t="s">
        <v>29</v>
      </c>
      <c r="G50" s="8" t="s">
        <v>78</v>
      </c>
      <c r="H50" s="8" t="s">
        <v>0</v>
      </c>
      <c r="I50" s="8">
        <v>2</v>
      </c>
      <c r="J50" s="8">
        <v>5.0828143878182503</v>
      </c>
      <c r="K50" s="8" t="s">
        <v>363</v>
      </c>
      <c r="L50" s="8">
        <v>8.9859568284412408E-3</v>
      </c>
      <c r="M50" s="8">
        <v>4.1185635463689002E-2</v>
      </c>
    </row>
    <row r="51" spans="1:13" x14ac:dyDescent="0.3">
      <c r="A51" s="8" t="s">
        <v>509</v>
      </c>
      <c r="B51" s="8" t="s">
        <v>25</v>
      </c>
      <c r="C51" s="8" t="s">
        <v>26</v>
      </c>
      <c r="D51" s="8" t="s">
        <v>27</v>
      </c>
      <c r="E51" s="8" t="s">
        <v>28</v>
      </c>
      <c r="F51" s="8" t="s">
        <v>29</v>
      </c>
      <c r="G51" s="8" t="s">
        <v>30</v>
      </c>
      <c r="H51" s="8" t="s">
        <v>0</v>
      </c>
      <c r="I51" s="8">
        <v>2</v>
      </c>
      <c r="J51" s="8">
        <v>5.3025009737382103</v>
      </c>
      <c r="K51" s="8" t="s">
        <v>363</v>
      </c>
      <c r="L51" s="8">
        <v>2.2592676735282602E-3</v>
      </c>
      <c r="M51" s="8">
        <v>1.7751388863436302E-2</v>
      </c>
    </row>
    <row r="52" spans="1:13" x14ac:dyDescent="0.3">
      <c r="A52" s="8" t="s">
        <v>505</v>
      </c>
      <c r="B52" s="8" t="s">
        <v>25</v>
      </c>
      <c r="C52" s="8" t="s">
        <v>26</v>
      </c>
      <c r="D52" s="8" t="s">
        <v>27</v>
      </c>
      <c r="E52" s="8" t="s">
        <v>28</v>
      </c>
      <c r="F52" s="8" t="s">
        <v>29</v>
      </c>
      <c r="G52" s="8" t="s">
        <v>30</v>
      </c>
      <c r="H52" s="8" t="s">
        <v>0</v>
      </c>
      <c r="I52" s="8">
        <v>2</v>
      </c>
      <c r="J52" s="8">
        <v>3.3047579161561398</v>
      </c>
      <c r="K52" s="8" t="s">
        <v>363</v>
      </c>
      <c r="L52" s="8">
        <v>7.0660038067178899E-3</v>
      </c>
      <c r="M52" s="8">
        <v>3.70124008923318E-2</v>
      </c>
    </row>
    <row r="53" spans="1:13" x14ac:dyDescent="0.3">
      <c r="A53" s="8" t="s">
        <v>532</v>
      </c>
      <c r="B53" s="8" t="s">
        <v>25</v>
      </c>
      <c r="C53" s="8" t="s">
        <v>26</v>
      </c>
      <c r="D53" s="8" t="s">
        <v>27</v>
      </c>
      <c r="E53" s="8" t="s">
        <v>28</v>
      </c>
      <c r="F53" s="8" t="s">
        <v>29</v>
      </c>
      <c r="G53" s="8" t="s">
        <v>30</v>
      </c>
      <c r="H53" s="8" t="s">
        <v>0</v>
      </c>
      <c r="I53" s="8">
        <v>2</v>
      </c>
      <c r="J53" s="8">
        <v>4.4574192420212198</v>
      </c>
      <c r="K53" s="8" t="s">
        <v>363</v>
      </c>
      <c r="L53" s="8">
        <v>1.0050000953061E-2</v>
      </c>
      <c r="M53" s="8">
        <v>4.4220004193468401E-2</v>
      </c>
    </row>
    <row r="54" spans="1:13" x14ac:dyDescent="0.3">
      <c r="A54" s="8" t="s">
        <v>528</v>
      </c>
      <c r="B54" s="8" t="s">
        <v>25</v>
      </c>
      <c r="C54" s="8" t="s">
        <v>26</v>
      </c>
      <c r="D54" s="8" t="s">
        <v>27</v>
      </c>
      <c r="E54" s="8" t="s">
        <v>28</v>
      </c>
      <c r="F54" s="8" t="s">
        <v>29</v>
      </c>
      <c r="G54" s="8" t="s">
        <v>529</v>
      </c>
      <c r="H54" s="8" t="s">
        <v>0</v>
      </c>
      <c r="I54" s="8">
        <v>2</v>
      </c>
      <c r="J54" s="8">
        <v>5.2272203690762398</v>
      </c>
      <c r="K54" s="8" t="s">
        <v>363</v>
      </c>
      <c r="L54" s="8">
        <v>1.32917836055389E-3</v>
      </c>
      <c r="M54" s="8">
        <v>1.23314018754826E-2</v>
      </c>
    </row>
    <row r="55" spans="1:13" x14ac:dyDescent="0.3">
      <c r="A55" s="8" t="s">
        <v>501</v>
      </c>
      <c r="B55" s="8" t="s">
        <v>25</v>
      </c>
      <c r="C55" s="8" t="s">
        <v>26</v>
      </c>
      <c r="D55" s="8" t="s">
        <v>27</v>
      </c>
      <c r="E55" s="8" t="s">
        <v>28</v>
      </c>
      <c r="F55" s="8" t="s">
        <v>29</v>
      </c>
      <c r="G55" s="8" t="s">
        <v>0</v>
      </c>
      <c r="H55" s="8" t="s">
        <v>0</v>
      </c>
      <c r="I55" s="8">
        <v>2</v>
      </c>
      <c r="J55" s="8">
        <v>8.2269189317906299</v>
      </c>
      <c r="K55" s="8" t="s">
        <v>363</v>
      </c>
      <c r="L55" s="8">
        <v>1.07297541262694E-8</v>
      </c>
      <c r="M55" s="8">
        <v>7.8684863592642096E-7</v>
      </c>
    </row>
    <row r="56" spans="1:13" x14ac:dyDescent="0.3">
      <c r="A56" s="8" t="s">
        <v>513</v>
      </c>
      <c r="B56" s="8" t="s">
        <v>25</v>
      </c>
      <c r="C56" s="8" t="s">
        <v>26</v>
      </c>
      <c r="D56" s="8" t="s">
        <v>27</v>
      </c>
      <c r="E56" s="8" t="s">
        <v>28</v>
      </c>
      <c r="F56" s="8" t="s">
        <v>29</v>
      </c>
      <c r="G56" s="8" t="s">
        <v>0</v>
      </c>
      <c r="H56" s="8" t="s">
        <v>0</v>
      </c>
      <c r="I56" s="8">
        <v>2</v>
      </c>
      <c r="J56" s="8">
        <v>7.5748179211698403</v>
      </c>
      <c r="K56" s="8" t="s">
        <v>363</v>
      </c>
      <c r="L56" s="8">
        <v>2.40458263106149E-5</v>
      </c>
      <c r="M56" s="8">
        <v>5.2900817883352695E-4</v>
      </c>
    </row>
    <row r="57" spans="1:13" x14ac:dyDescent="0.3">
      <c r="A57" s="8" t="s">
        <v>99</v>
      </c>
      <c r="B57" s="8" t="s">
        <v>25</v>
      </c>
      <c r="C57" s="8" t="s">
        <v>26</v>
      </c>
      <c r="D57" s="8" t="s">
        <v>27</v>
      </c>
      <c r="E57" s="8" t="s">
        <v>28</v>
      </c>
      <c r="F57" s="8" t="s">
        <v>29</v>
      </c>
      <c r="G57" s="8" t="s">
        <v>0</v>
      </c>
      <c r="H57" s="8" t="s">
        <v>0</v>
      </c>
      <c r="I57" s="8">
        <v>2</v>
      </c>
      <c r="J57" s="8">
        <v>3.0228209438865301</v>
      </c>
      <c r="K57" s="8" t="s">
        <v>363</v>
      </c>
      <c r="L57" s="8">
        <v>5.9809944043469099E-5</v>
      </c>
      <c r="M57" s="8">
        <v>1.09651564079693E-3</v>
      </c>
    </row>
    <row r="58" spans="1:13" x14ac:dyDescent="0.3">
      <c r="A58" s="8" t="s">
        <v>512</v>
      </c>
      <c r="B58" s="8" t="s">
        <v>25</v>
      </c>
      <c r="C58" s="8" t="s">
        <v>26</v>
      </c>
      <c r="D58" s="8" t="s">
        <v>27</v>
      </c>
      <c r="E58" s="8" t="s">
        <v>28</v>
      </c>
      <c r="F58" s="8" t="s">
        <v>29</v>
      </c>
      <c r="G58" s="8" t="s">
        <v>0</v>
      </c>
      <c r="H58" s="8" t="s">
        <v>0</v>
      </c>
      <c r="I58" s="8">
        <v>2</v>
      </c>
      <c r="J58" s="8">
        <v>5.11473982834399</v>
      </c>
      <c r="K58" s="8" t="s">
        <v>363</v>
      </c>
      <c r="L58" s="8">
        <v>1.8814629115115401E-3</v>
      </c>
      <c r="M58" s="8">
        <v>1.5920070789713001E-2</v>
      </c>
    </row>
    <row r="59" spans="1:13" x14ac:dyDescent="0.3">
      <c r="A59" s="8" t="s">
        <v>511</v>
      </c>
      <c r="B59" s="8" t="s">
        <v>25</v>
      </c>
      <c r="C59" s="8" t="s">
        <v>26</v>
      </c>
      <c r="D59" s="8" t="s">
        <v>27</v>
      </c>
      <c r="E59" s="8" t="s">
        <v>28</v>
      </c>
      <c r="F59" s="8" t="s">
        <v>29</v>
      </c>
      <c r="G59" s="8" t="s">
        <v>0</v>
      </c>
      <c r="H59" s="8" t="s">
        <v>0</v>
      </c>
      <c r="I59" s="8">
        <v>2</v>
      </c>
      <c r="J59" s="8">
        <v>6.0134052026568199</v>
      </c>
      <c r="K59" s="8" t="s">
        <v>363</v>
      </c>
      <c r="L59" s="8">
        <v>2.8850562600321499E-3</v>
      </c>
      <c r="M59" s="8">
        <v>2.0474592813131399E-2</v>
      </c>
    </row>
    <row r="60" spans="1:13" x14ac:dyDescent="0.3">
      <c r="A60" s="8" t="s">
        <v>519</v>
      </c>
      <c r="B60" s="8" t="s">
        <v>25</v>
      </c>
      <c r="C60" s="8" t="s">
        <v>26</v>
      </c>
      <c r="D60" s="8" t="s">
        <v>27</v>
      </c>
      <c r="E60" s="8" t="s">
        <v>28</v>
      </c>
      <c r="F60" s="8" t="s">
        <v>29</v>
      </c>
      <c r="G60" s="8" t="s">
        <v>0</v>
      </c>
      <c r="H60" s="8" t="s">
        <v>0</v>
      </c>
      <c r="I60" s="8">
        <v>2</v>
      </c>
      <c r="J60" s="8">
        <v>5.03613912684553</v>
      </c>
      <c r="K60" s="8" t="s">
        <v>363</v>
      </c>
      <c r="L60" s="8">
        <v>3.9435878915275802E-3</v>
      </c>
      <c r="M60" s="8">
        <v>2.62905859435172E-2</v>
      </c>
    </row>
    <row r="61" spans="1:13" x14ac:dyDescent="0.3">
      <c r="A61" s="8" t="s">
        <v>507</v>
      </c>
      <c r="B61" s="8" t="s">
        <v>25</v>
      </c>
      <c r="C61" s="8" t="s">
        <v>26</v>
      </c>
      <c r="D61" s="8" t="s">
        <v>27</v>
      </c>
      <c r="E61" s="8" t="s">
        <v>28</v>
      </c>
      <c r="F61" s="8" t="s">
        <v>29</v>
      </c>
      <c r="G61" s="8" t="s">
        <v>0</v>
      </c>
      <c r="H61" s="8" t="s">
        <v>0</v>
      </c>
      <c r="I61" s="8">
        <v>2</v>
      </c>
      <c r="J61" s="8">
        <v>4.4163679613489899</v>
      </c>
      <c r="K61" s="8" t="s">
        <v>363</v>
      </c>
      <c r="L61" s="8">
        <v>4.2569263005992498E-3</v>
      </c>
      <c r="M61" s="8">
        <v>2.7544817239171598E-2</v>
      </c>
    </row>
    <row r="62" spans="1:13" x14ac:dyDescent="0.3">
      <c r="A62" s="8" t="s">
        <v>536</v>
      </c>
      <c r="B62" s="8" t="s">
        <v>25</v>
      </c>
      <c r="C62" s="8" t="s">
        <v>26</v>
      </c>
      <c r="D62" s="8" t="s">
        <v>27</v>
      </c>
      <c r="E62" s="8" t="s">
        <v>28</v>
      </c>
      <c r="F62" s="8" t="s">
        <v>29</v>
      </c>
      <c r="G62" s="8" t="s">
        <v>0</v>
      </c>
      <c r="H62" s="8" t="s">
        <v>0</v>
      </c>
      <c r="I62" s="8">
        <v>2</v>
      </c>
      <c r="J62" s="8">
        <v>5.0237455546364398</v>
      </c>
      <c r="K62" s="8" t="s">
        <v>363</v>
      </c>
      <c r="L62" s="8">
        <v>4.7612725531130003E-3</v>
      </c>
      <c r="M62" s="8">
        <v>2.90966656023572E-2</v>
      </c>
    </row>
    <row r="63" spans="1:13" x14ac:dyDescent="0.3">
      <c r="A63" s="8" t="s">
        <v>515</v>
      </c>
      <c r="B63" s="8" t="s">
        <v>25</v>
      </c>
      <c r="C63" s="8" t="s">
        <v>26</v>
      </c>
      <c r="D63" s="8" t="s">
        <v>27</v>
      </c>
      <c r="E63" s="8" t="s">
        <v>28</v>
      </c>
      <c r="F63" s="8" t="s">
        <v>29</v>
      </c>
      <c r="G63" s="8" t="s">
        <v>0</v>
      </c>
      <c r="H63" s="8" t="s">
        <v>0</v>
      </c>
      <c r="I63" s="8">
        <v>2</v>
      </c>
      <c r="J63" s="8">
        <v>4.0619971252695199</v>
      </c>
      <c r="K63" s="8" t="s">
        <v>363</v>
      </c>
      <c r="L63" s="8">
        <v>5.2149080535405703E-3</v>
      </c>
      <c r="M63" s="8">
        <v>3.1007561399430401E-2</v>
      </c>
    </row>
    <row r="64" spans="1:13" x14ac:dyDescent="0.3">
      <c r="A64" s="8" t="s">
        <v>70</v>
      </c>
      <c r="B64" s="8" t="s">
        <v>25</v>
      </c>
      <c r="C64" s="8" t="s">
        <v>26</v>
      </c>
      <c r="D64" s="8" t="s">
        <v>27</v>
      </c>
      <c r="E64" s="8" t="s">
        <v>28</v>
      </c>
      <c r="F64" s="8" t="s">
        <v>29</v>
      </c>
      <c r="G64" s="8" t="s">
        <v>0</v>
      </c>
      <c r="H64" s="8" t="s">
        <v>0</v>
      </c>
      <c r="I64" s="8">
        <v>2</v>
      </c>
      <c r="J64" s="8">
        <v>3.6726897347213199</v>
      </c>
      <c r="K64" s="8" t="s">
        <v>363</v>
      </c>
      <c r="L64" s="8">
        <v>5.5552294075087803E-3</v>
      </c>
      <c r="M64" s="8">
        <v>3.2161854464524499E-2</v>
      </c>
    </row>
    <row r="65" spans="1:13" x14ac:dyDescent="0.3">
      <c r="A65" s="8" t="s">
        <v>438</v>
      </c>
      <c r="B65" s="8" t="s">
        <v>25</v>
      </c>
      <c r="C65" s="8" t="s">
        <v>26</v>
      </c>
      <c r="D65" s="8" t="s">
        <v>27</v>
      </c>
      <c r="E65" s="8" t="s">
        <v>28</v>
      </c>
      <c r="F65" s="8" t="s">
        <v>29</v>
      </c>
      <c r="G65" s="8" t="s">
        <v>437</v>
      </c>
      <c r="H65" s="8" t="s">
        <v>0</v>
      </c>
      <c r="I65" s="8">
        <v>2</v>
      </c>
      <c r="J65" s="8">
        <v>2.76585348733887</v>
      </c>
      <c r="K65" s="8" t="s">
        <v>363</v>
      </c>
      <c r="L65" s="8">
        <v>7.9295883590241398E-3</v>
      </c>
      <c r="M65" s="8">
        <v>3.8780040002042299E-2</v>
      </c>
    </row>
    <row r="66" spans="1:13" x14ac:dyDescent="0.3">
      <c r="A66" s="8" t="s">
        <v>92</v>
      </c>
      <c r="B66" s="8" t="s">
        <v>25</v>
      </c>
      <c r="C66" s="8" t="s">
        <v>26</v>
      </c>
      <c r="D66" s="8" t="s">
        <v>27</v>
      </c>
      <c r="E66" s="8" t="s">
        <v>28</v>
      </c>
      <c r="F66" s="8" t="s">
        <v>0</v>
      </c>
      <c r="G66" s="8" t="s">
        <v>0</v>
      </c>
      <c r="H66" s="8" t="s">
        <v>0</v>
      </c>
      <c r="I66" s="8">
        <v>2</v>
      </c>
      <c r="J66" s="8">
        <v>2.6874080055285399</v>
      </c>
      <c r="K66" s="8" t="s">
        <v>363</v>
      </c>
      <c r="L66" s="8">
        <v>8.2863650513544992E-3</v>
      </c>
      <c r="M66" s="8">
        <v>3.9630441549956298E-2</v>
      </c>
    </row>
    <row r="67" spans="1:13" x14ac:dyDescent="0.3">
      <c r="A67" s="8" t="s">
        <v>518</v>
      </c>
      <c r="B67" s="8" t="s">
        <v>25</v>
      </c>
      <c r="C67" s="8" t="s">
        <v>26</v>
      </c>
      <c r="D67" s="8" t="s">
        <v>27</v>
      </c>
      <c r="E67" s="8" t="s">
        <v>28</v>
      </c>
      <c r="F67" s="8" t="s">
        <v>33</v>
      </c>
      <c r="G67" s="8" t="s">
        <v>65</v>
      </c>
      <c r="H67" s="8" t="s">
        <v>0</v>
      </c>
      <c r="I67" s="8">
        <v>2</v>
      </c>
      <c r="J67" s="8">
        <v>2.0991579760863899</v>
      </c>
      <c r="K67" s="8" t="s">
        <v>363</v>
      </c>
      <c r="L67" s="8">
        <v>8.5704593071033695E-3</v>
      </c>
      <c r="M67" s="8">
        <v>4.0117043565164698E-2</v>
      </c>
    </row>
    <row r="68" spans="1:13" x14ac:dyDescent="0.3">
      <c r="A68" s="8" t="s">
        <v>73</v>
      </c>
      <c r="B68" s="8" t="s">
        <v>25</v>
      </c>
      <c r="C68" s="8" t="s">
        <v>26</v>
      </c>
      <c r="D68" s="8" t="s">
        <v>27</v>
      </c>
      <c r="E68" s="8" t="s">
        <v>28</v>
      </c>
      <c r="F68" s="8" t="s">
        <v>33</v>
      </c>
      <c r="G68" s="8" t="s">
        <v>0</v>
      </c>
      <c r="H68" s="8" t="s">
        <v>0</v>
      </c>
      <c r="I68" s="8">
        <v>2</v>
      </c>
      <c r="J68" s="8">
        <v>5.5555536015972002</v>
      </c>
      <c r="K68" s="8" t="s">
        <v>363</v>
      </c>
      <c r="L68" s="8">
        <v>1.12441687113685E-4</v>
      </c>
      <c r="M68" s="8">
        <v>1.7669407975007599E-3</v>
      </c>
    </row>
    <row r="69" spans="1:13" x14ac:dyDescent="0.3">
      <c r="A69" s="8" t="s">
        <v>129</v>
      </c>
      <c r="B69" s="8" t="s">
        <v>25</v>
      </c>
      <c r="C69" s="8" t="s">
        <v>26</v>
      </c>
      <c r="D69" s="8" t="s">
        <v>27</v>
      </c>
      <c r="E69" s="8" t="s">
        <v>28</v>
      </c>
      <c r="F69" s="8" t="s">
        <v>33</v>
      </c>
      <c r="G69" s="8" t="s">
        <v>40</v>
      </c>
      <c r="H69" s="8" t="s">
        <v>0</v>
      </c>
      <c r="I69" s="8">
        <v>2</v>
      </c>
      <c r="J69" s="8">
        <v>6.3261757012365303</v>
      </c>
      <c r="K69" s="8" t="s">
        <v>363</v>
      </c>
      <c r="L69" s="8">
        <v>2.8868763536727102E-7</v>
      </c>
      <c r="M69" s="8">
        <v>1.5877819945199899E-5</v>
      </c>
    </row>
    <row r="70" spans="1:13" x14ac:dyDescent="0.3">
      <c r="A70" s="8" t="s">
        <v>76</v>
      </c>
      <c r="B70" s="8" t="s">
        <v>25</v>
      </c>
      <c r="C70" s="8" t="s">
        <v>26</v>
      </c>
      <c r="D70" s="8" t="s">
        <v>27</v>
      </c>
      <c r="E70" s="8" t="s">
        <v>28</v>
      </c>
      <c r="F70" s="8" t="s">
        <v>33</v>
      </c>
      <c r="G70" s="8" t="s">
        <v>40</v>
      </c>
      <c r="H70" s="8" t="s">
        <v>0</v>
      </c>
      <c r="I70" s="8">
        <v>2</v>
      </c>
      <c r="J70" s="8">
        <v>5.01064463885068</v>
      </c>
      <c r="K70" s="8" t="s">
        <v>363</v>
      </c>
      <c r="L70" s="8">
        <v>7.9322809095086592E-3</v>
      </c>
      <c r="M70" s="8">
        <v>3.8780040002042299E-2</v>
      </c>
    </row>
    <row r="71" spans="1:13" x14ac:dyDescent="0.3">
      <c r="A71" s="8" t="s">
        <v>50</v>
      </c>
      <c r="B71" s="8" t="s">
        <v>25</v>
      </c>
      <c r="C71" s="8" t="s">
        <v>51</v>
      </c>
      <c r="D71" s="8" t="s">
        <v>52</v>
      </c>
      <c r="E71" s="8" t="s">
        <v>53</v>
      </c>
      <c r="F71" s="8" t="s">
        <v>575</v>
      </c>
      <c r="G71" s="8" t="s">
        <v>0</v>
      </c>
      <c r="H71" s="8" t="s">
        <v>0</v>
      </c>
      <c r="I71" s="8">
        <v>2</v>
      </c>
      <c r="J71" s="8">
        <v>-3.33365850058768</v>
      </c>
      <c r="K71" s="8" t="s">
        <v>362</v>
      </c>
      <c r="L71" s="8">
        <v>1.4407369630464401E-5</v>
      </c>
      <c r="M71" s="8">
        <v>3.96202664837771E-4</v>
      </c>
    </row>
    <row r="72" spans="1:13" x14ac:dyDescent="0.3">
      <c r="A72" s="8" t="s">
        <v>374</v>
      </c>
      <c r="B72" s="8" t="s">
        <v>25</v>
      </c>
      <c r="C72" s="8" t="s">
        <v>51</v>
      </c>
      <c r="D72" s="8" t="s">
        <v>52</v>
      </c>
      <c r="E72" s="8" t="s">
        <v>53</v>
      </c>
      <c r="F72" s="8" t="s">
        <v>575</v>
      </c>
      <c r="G72" s="8" t="s">
        <v>0</v>
      </c>
      <c r="H72" s="8" t="s">
        <v>0</v>
      </c>
      <c r="I72" s="8">
        <v>2</v>
      </c>
      <c r="J72" s="8">
        <v>-1.57412494542274</v>
      </c>
      <c r="K72" s="8" t="s">
        <v>362</v>
      </c>
      <c r="L72" s="8">
        <v>1.11589001556286E-4</v>
      </c>
      <c r="M72" s="8">
        <v>1.7669407975007599E-3</v>
      </c>
    </row>
    <row r="73" spans="1:13" x14ac:dyDescent="0.3">
      <c r="A73" s="8" t="s">
        <v>160</v>
      </c>
      <c r="B73" s="8" t="s">
        <v>25</v>
      </c>
      <c r="C73" s="8" t="s">
        <v>51</v>
      </c>
      <c r="D73" s="8" t="s">
        <v>52</v>
      </c>
      <c r="E73" s="8" t="s">
        <v>53</v>
      </c>
      <c r="F73" s="8" t="s">
        <v>575</v>
      </c>
      <c r="G73" s="8" t="s">
        <v>0</v>
      </c>
      <c r="H73" s="8" t="s">
        <v>0</v>
      </c>
      <c r="I73" s="8">
        <v>2</v>
      </c>
      <c r="J73" s="8">
        <v>-2.5619387563183298</v>
      </c>
      <c r="K73" s="8" t="s">
        <v>362</v>
      </c>
      <c r="L73" s="8">
        <v>1.3460850981838099E-4</v>
      </c>
      <c r="M73" s="8">
        <v>1.9742581440029198E-3</v>
      </c>
    </row>
    <row r="74" spans="1:13" x14ac:dyDescent="0.3">
      <c r="A74" s="8" t="s">
        <v>157</v>
      </c>
      <c r="B74" s="8" t="s">
        <v>25</v>
      </c>
      <c r="C74" s="8" t="s">
        <v>51</v>
      </c>
      <c r="D74" s="8" t="s">
        <v>52</v>
      </c>
      <c r="E74" s="8" t="s">
        <v>53</v>
      </c>
      <c r="F74" s="8" t="s">
        <v>575</v>
      </c>
      <c r="G74" s="8" t="s">
        <v>0</v>
      </c>
      <c r="H74" s="8" t="s">
        <v>0</v>
      </c>
      <c r="I74" s="8">
        <v>2</v>
      </c>
      <c r="J74" s="8">
        <v>-2.3264419103218699</v>
      </c>
      <c r="K74" s="8" t="s">
        <v>362</v>
      </c>
      <c r="L74" s="8">
        <v>2.1972194479124799E-3</v>
      </c>
      <c r="M74" s="8">
        <v>1.7751388863436302E-2</v>
      </c>
    </row>
    <row r="75" spans="1:13" x14ac:dyDescent="0.3">
      <c r="A75" s="8" t="s">
        <v>104</v>
      </c>
      <c r="B75" s="8" t="s">
        <v>25</v>
      </c>
      <c r="C75" s="8" t="s">
        <v>51</v>
      </c>
      <c r="D75" s="8" t="s">
        <v>52</v>
      </c>
      <c r="E75" s="8" t="s">
        <v>53</v>
      </c>
      <c r="F75" s="8" t="s">
        <v>575</v>
      </c>
      <c r="G75" s="8" t="s">
        <v>0</v>
      </c>
      <c r="H75" s="8" t="s">
        <v>0</v>
      </c>
      <c r="I75" s="8">
        <v>2</v>
      </c>
      <c r="J75" s="8">
        <v>-1.3559723408654001</v>
      </c>
      <c r="K75" s="8" t="s">
        <v>362</v>
      </c>
      <c r="L75" s="8">
        <v>6.3027554465241E-3</v>
      </c>
      <c r="M75" s="8">
        <v>3.4665154955882599E-2</v>
      </c>
    </row>
    <row r="76" spans="1:13" x14ac:dyDescent="0.3">
      <c r="A76" s="8" t="s">
        <v>130</v>
      </c>
      <c r="B76" s="8" t="s">
        <v>25</v>
      </c>
      <c r="C76" s="8" t="s">
        <v>51</v>
      </c>
      <c r="D76" s="8" t="s">
        <v>52</v>
      </c>
      <c r="E76" s="8" t="s">
        <v>53</v>
      </c>
      <c r="F76" s="8" t="s">
        <v>0</v>
      </c>
      <c r="G76" s="8" t="s">
        <v>0</v>
      </c>
      <c r="H76" s="8" t="s">
        <v>0</v>
      </c>
      <c r="I76" s="8">
        <v>2</v>
      </c>
      <c r="J76" s="8">
        <v>-4.10763325197785</v>
      </c>
      <c r="K76" s="8" t="s">
        <v>362</v>
      </c>
      <c r="L76" s="8">
        <v>7.4636054286568303E-12</v>
      </c>
      <c r="M76" s="8">
        <v>8.2099659715225105E-10</v>
      </c>
    </row>
    <row r="77" spans="1:13" x14ac:dyDescent="0.3">
      <c r="A77" s="8" t="s">
        <v>508</v>
      </c>
      <c r="B77" s="8" t="s">
        <v>25</v>
      </c>
      <c r="C77" s="8" t="s">
        <v>51</v>
      </c>
      <c r="D77" s="8" t="s">
        <v>52</v>
      </c>
      <c r="E77" s="8" t="s">
        <v>53</v>
      </c>
      <c r="F77" s="8" t="s">
        <v>54</v>
      </c>
      <c r="G77" s="8" t="s">
        <v>497</v>
      </c>
      <c r="H77" s="8" t="s">
        <v>0</v>
      </c>
      <c r="I77" s="8">
        <v>2</v>
      </c>
      <c r="J77" s="8">
        <v>-2.0446963248258401</v>
      </c>
      <c r="K77" s="8" t="s">
        <v>362</v>
      </c>
      <c r="L77" s="8">
        <v>4.40633114097869E-3</v>
      </c>
      <c r="M77" s="8">
        <v>2.7696938600437499E-2</v>
      </c>
    </row>
    <row r="78" spans="1:13" x14ac:dyDescent="0.3">
      <c r="A78" s="8" t="s">
        <v>407</v>
      </c>
      <c r="B78" s="8" t="s">
        <v>25</v>
      </c>
      <c r="C78" s="8" t="s">
        <v>51</v>
      </c>
      <c r="D78" s="8" t="s">
        <v>52</v>
      </c>
      <c r="E78" s="8" t="s">
        <v>53</v>
      </c>
      <c r="F78" s="8" t="s">
        <v>54</v>
      </c>
      <c r="G78" s="8" t="s">
        <v>525</v>
      </c>
      <c r="H78" s="8" t="s">
        <v>526</v>
      </c>
      <c r="I78" s="8">
        <v>2</v>
      </c>
      <c r="J78" s="8">
        <v>-2.4268010723273701</v>
      </c>
      <c r="K78" s="8" t="s">
        <v>362</v>
      </c>
      <c r="L78" s="8">
        <v>9.5116469232645604E-4</v>
      </c>
      <c r="M78" s="8">
        <v>9.9645824910390597E-3</v>
      </c>
    </row>
    <row r="79" spans="1:13" x14ac:dyDescent="0.3">
      <c r="A79" s="8" t="s">
        <v>154</v>
      </c>
      <c r="B79" s="8" t="s">
        <v>25</v>
      </c>
      <c r="C79" s="8" t="s">
        <v>51</v>
      </c>
      <c r="D79" s="8" t="s">
        <v>52</v>
      </c>
      <c r="E79" s="8" t="s">
        <v>53</v>
      </c>
      <c r="F79" s="8" t="s">
        <v>155</v>
      </c>
      <c r="G79" s="8" t="s">
        <v>156</v>
      </c>
      <c r="H79" s="8" t="s">
        <v>0</v>
      </c>
      <c r="I79" s="8">
        <v>2</v>
      </c>
      <c r="J79" s="8">
        <v>-1.9587766376679401</v>
      </c>
      <c r="K79" s="8" t="s">
        <v>362</v>
      </c>
      <c r="L79" s="8">
        <v>6.58026349625742E-3</v>
      </c>
      <c r="M79" s="8">
        <v>3.5308730955527598E-2</v>
      </c>
    </row>
    <row r="80" spans="1:13" x14ac:dyDescent="0.3">
      <c r="A80" s="8" t="s">
        <v>147</v>
      </c>
      <c r="B80" s="8" t="s">
        <v>25</v>
      </c>
      <c r="C80" s="8" t="s">
        <v>51</v>
      </c>
      <c r="D80" s="8" t="s">
        <v>52</v>
      </c>
      <c r="E80" s="8" t="s">
        <v>53</v>
      </c>
      <c r="F80" s="8" t="s">
        <v>67</v>
      </c>
      <c r="G80" s="8" t="s">
        <v>68</v>
      </c>
      <c r="H80" s="8" t="s">
        <v>0</v>
      </c>
      <c r="I80" s="8">
        <v>2</v>
      </c>
      <c r="J80" s="8">
        <v>-2.0394904443650499</v>
      </c>
      <c r="K80" s="8" t="s">
        <v>362</v>
      </c>
      <c r="L80" s="8">
        <v>6.81325250249734E-6</v>
      </c>
      <c r="M80" s="8">
        <v>2.49819258424902E-4</v>
      </c>
    </row>
    <row r="81" spans="1:13" x14ac:dyDescent="0.3">
      <c r="A81" s="8" t="s">
        <v>66</v>
      </c>
      <c r="B81" s="8" t="s">
        <v>25</v>
      </c>
      <c r="C81" s="8" t="s">
        <v>51</v>
      </c>
      <c r="D81" s="8" t="s">
        <v>52</v>
      </c>
      <c r="E81" s="8" t="s">
        <v>53</v>
      </c>
      <c r="F81" s="8" t="s">
        <v>67</v>
      </c>
      <c r="G81" s="8" t="s">
        <v>68</v>
      </c>
      <c r="H81" s="8" t="s">
        <v>0</v>
      </c>
      <c r="I81" s="8">
        <v>2</v>
      </c>
      <c r="J81" s="8">
        <v>-3.5337665454934402</v>
      </c>
      <c r="K81" s="8" t="s">
        <v>362</v>
      </c>
      <c r="L81" s="8">
        <v>1.34524384096174E-3</v>
      </c>
      <c r="M81" s="8">
        <v>1.23314018754826E-2</v>
      </c>
    </row>
    <row r="82" spans="1:13" x14ac:dyDescent="0.3">
      <c r="A82" s="8" t="s">
        <v>140</v>
      </c>
      <c r="B82" s="8" t="s">
        <v>25</v>
      </c>
      <c r="C82" s="8" t="s">
        <v>26</v>
      </c>
      <c r="D82" s="8" t="s">
        <v>27</v>
      </c>
      <c r="E82" s="8" t="s">
        <v>28</v>
      </c>
      <c r="F82" s="8" t="s">
        <v>29</v>
      </c>
      <c r="G82" s="8" t="s">
        <v>30</v>
      </c>
      <c r="H82" s="8" t="s">
        <v>0</v>
      </c>
      <c r="I82" s="8">
        <v>2</v>
      </c>
      <c r="J82" s="8">
        <v>-9.8778935794050398</v>
      </c>
      <c r="K82" s="8" t="s">
        <v>362</v>
      </c>
      <c r="L82" s="8">
        <v>7.4719128077250999E-13</v>
      </c>
      <c r="M82" s="8">
        <v>1.64382081769952E-10</v>
      </c>
    </row>
    <row r="83" spans="1:13" x14ac:dyDescent="0.3">
      <c r="A83" s="8" t="s">
        <v>426</v>
      </c>
      <c r="B83" s="8" t="s">
        <v>25</v>
      </c>
      <c r="C83" s="8" t="s">
        <v>26</v>
      </c>
      <c r="D83" s="8" t="s">
        <v>27</v>
      </c>
      <c r="E83" s="8" t="s">
        <v>28</v>
      </c>
      <c r="F83" s="8" t="s">
        <v>29</v>
      </c>
      <c r="G83" s="8" t="s">
        <v>30</v>
      </c>
      <c r="H83" s="8" t="s">
        <v>0</v>
      </c>
      <c r="I83" s="8">
        <v>2</v>
      </c>
      <c r="J83" s="8">
        <v>-7.8193663684106696</v>
      </c>
      <c r="K83" s="8" t="s">
        <v>362</v>
      </c>
      <c r="L83" s="8">
        <v>5.6372360788293699E-5</v>
      </c>
      <c r="M83" s="8">
        <v>1.09651564079693E-3</v>
      </c>
    </row>
    <row r="84" spans="1:13" x14ac:dyDescent="0.3">
      <c r="A84" s="8" t="s">
        <v>31</v>
      </c>
      <c r="B84" s="8" t="s">
        <v>25</v>
      </c>
      <c r="C84" s="8" t="s">
        <v>26</v>
      </c>
      <c r="D84" s="8" t="s">
        <v>27</v>
      </c>
      <c r="E84" s="8" t="s">
        <v>28</v>
      </c>
      <c r="F84" s="8" t="s">
        <v>29</v>
      </c>
      <c r="G84" s="8" t="s">
        <v>30</v>
      </c>
      <c r="H84" s="8" t="s">
        <v>0</v>
      </c>
      <c r="I84" s="8">
        <v>2</v>
      </c>
      <c r="J84" s="8">
        <v>-6.9421551673767201</v>
      </c>
      <c r="K84" s="8" t="s">
        <v>362</v>
      </c>
      <c r="L84" s="8">
        <v>1.1926590501734999E-3</v>
      </c>
      <c r="M84" s="8">
        <v>1.1926590501735E-2</v>
      </c>
    </row>
    <row r="85" spans="1:13" x14ac:dyDescent="0.3">
      <c r="A85" s="8" t="s">
        <v>148</v>
      </c>
      <c r="B85" s="8" t="s">
        <v>25</v>
      </c>
      <c r="C85" s="8" t="s">
        <v>26</v>
      </c>
      <c r="D85" s="8" t="s">
        <v>27</v>
      </c>
      <c r="E85" s="8" t="s">
        <v>28</v>
      </c>
      <c r="F85" s="8" t="s">
        <v>29</v>
      </c>
      <c r="G85" s="8" t="s">
        <v>0</v>
      </c>
      <c r="H85" s="8" t="s">
        <v>0</v>
      </c>
      <c r="I85" s="8">
        <v>2</v>
      </c>
      <c r="J85" s="8">
        <v>-7.6873129087544498</v>
      </c>
      <c r="K85" s="8" t="s">
        <v>362</v>
      </c>
      <c r="L85" s="8">
        <v>1.30852508090646E-5</v>
      </c>
      <c r="M85" s="8">
        <v>3.96202664837771E-4</v>
      </c>
    </row>
    <row r="86" spans="1:13" x14ac:dyDescent="0.3">
      <c r="A86" s="8" t="s">
        <v>43</v>
      </c>
      <c r="B86" s="8" t="s">
        <v>25</v>
      </c>
      <c r="C86" s="8" t="s">
        <v>26</v>
      </c>
      <c r="D86" s="8" t="s">
        <v>27</v>
      </c>
      <c r="E86" s="8" t="s">
        <v>28</v>
      </c>
      <c r="F86" s="8" t="s">
        <v>29</v>
      </c>
      <c r="G86" s="8" t="s">
        <v>0</v>
      </c>
      <c r="H86" s="8" t="s">
        <v>0</v>
      </c>
      <c r="I86" s="8">
        <v>2</v>
      </c>
      <c r="J86" s="8">
        <v>-5.2670382403087697</v>
      </c>
      <c r="K86" s="8" t="s">
        <v>362</v>
      </c>
      <c r="L86" s="8">
        <v>2.6434794673613799E-3</v>
      </c>
      <c r="M86" s="8">
        <v>1.93855160939835E-2</v>
      </c>
    </row>
    <row r="87" spans="1:13" x14ac:dyDescent="0.3">
      <c r="A87" s="8" t="s">
        <v>530</v>
      </c>
      <c r="B87" s="8" t="s">
        <v>25</v>
      </c>
      <c r="C87" s="8" t="s">
        <v>26</v>
      </c>
      <c r="D87" s="8" t="s">
        <v>27</v>
      </c>
      <c r="E87" s="8" t="s">
        <v>28</v>
      </c>
      <c r="F87" s="8" t="s">
        <v>29</v>
      </c>
      <c r="G87" s="8" t="s">
        <v>0</v>
      </c>
      <c r="H87" s="8" t="s">
        <v>0</v>
      </c>
      <c r="I87" s="8">
        <v>2</v>
      </c>
      <c r="J87" s="8">
        <v>-5.0529489087760799</v>
      </c>
      <c r="K87" s="8" t="s">
        <v>362</v>
      </c>
      <c r="L87" s="8">
        <v>9.40703971529557E-3</v>
      </c>
      <c r="M87" s="8">
        <v>4.2235688517653601E-2</v>
      </c>
    </row>
    <row r="88" spans="1:13" x14ac:dyDescent="0.3">
      <c r="A88" s="8" t="s">
        <v>161</v>
      </c>
      <c r="B88" s="8" t="s">
        <v>25</v>
      </c>
      <c r="C88" s="8" t="s">
        <v>26</v>
      </c>
      <c r="D88" s="8" t="s">
        <v>27</v>
      </c>
      <c r="E88" s="8" t="s">
        <v>28</v>
      </c>
      <c r="F88" s="8" t="s">
        <v>0</v>
      </c>
      <c r="G88" s="8" t="s">
        <v>0</v>
      </c>
      <c r="H88" s="8" t="s">
        <v>0</v>
      </c>
      <c r="I88" s="8">
        <v>2</v>
      </c>
      <c r="J88" s="8">
        <v>-4.4894704377307697</v>
      </c>
      <c r="K88" s="8" t="s">
        <v>362</v>
      </c>
      <c r="L88" s="8">
        <v>3.6703453936369902E-4</v>
      </c>
      <c r="M88" s="8">
        <v>4.7498587447066896E-3</v>
      </c>
    </row>
    <row r="89" spans="1:13" x14ac:dyDescent="0.3">
      <c r="A89" s="8" t="s">
        <v>145</v>
      </c>
      <c r="B89" s="8" t="s">
        <v>25</v>
      </c>
      <c r="C89" s="8" t="s">
        <v>26</v>
      </c>
      <c r="D89" s="8" t="s">
        <v>27</v>
      </c>
      <c r="E89" s="8" t="s">
        <v>28</v>
      </c>
      <c r="F89" s="8" t="s">
        <v>0</v>
      </c>
      <c r="G89" s="8" t="s">
        <v>0</v>
      </c>
      <c r="H89" s="8" t="s">
        <v>0</v>
      </c>
      <c r="I89" s="8">
        <v>2</v>
      </c>
      <c r="J89" s="8">
        <v>-5.81156105583689</v>
      </c>
      <c r="K89" s="8" t="s">
        <v>362</v>
      </c>
      <c r="L89" s="8">
        <v>1.4519965797183301E-3</v>
      </c>
      <c r="M89" s="8">
        <v>1.2777569901521299E-2</v>
      </c>
    </row>
    <row r="90" spans="1:13" x14ac:dyDescent="0.3">
      <c r="A90" s="8" t="s">
        <v>150</v>
      </c>
      <c r="B90" s="8" t="s">
        <v>25</v>
      </c>
      <c r="C90" s="8" t="s">
        <v>26</v>
      </c>
      <c r="D90" s="8" t="s">
        <v>27</v>
      </c>
      <c r="E90" s="8" t="s">
        <v>28</v>
      </c>
      <c r="F90" s="8" t="s">
        <v>0</v>
      </c>
      <c r="G90" s="8" t="s">
        <v>0</v>
      </c>
      <c r="H90" s="8" t="s">
        <v>0</v>
      </c>
      <c r="I90" s="8">
        <v>2</v>
      </c>
      <c r="J90" s="8">
        <v>-3.87766344569375</v>
      </c>
      <c r="K90" s="8" t="s">
        <v>362</v>
      </c>
      <c r="L90" s="8">
        <v>7.8747772978306797E-3</v>
      </c>
      <c r="M90" s="8">
        <v>3.8780040002042299E-2</v>
      </c>
    </row>
    <row r="91" spans="1:13" x14ac:dyDescent="0.3">
      <c r="A91" s="8" t="s">
        <v>64</v>
      </c>
      <c r="B91" s="8" t="s">
        <v>25</v>
      </c>
      <c r="C91" s="8" t="s">
        <v>26</v>
      </c>
      <c r="D91" s="8" t="s">
        <v>27</v>
      </c>
      <c r="E91" s="8" t="s">
        <v>28</v>
      </c>
      <c r="F91" s="8" t="s">
        <v>33</v>
      </c>
      <c r="G91" s="8" t="s">
        <v>65</v>
      </c>
      <c r="H91" s="8" t="s">
        <v>0</v>
      </c>
      <c r="I91" s="8">
        <v>2</v>
      </c>
      <c r="J91" s="8">
        <v>-7.21920240916279</v>
      </c>
      <c r="K91" s="8" t="s">
        <v>362</v>
      </c>
      <c r="L91" s="8">
        <v>2.1164831481641801E-5</v>
      </c>
      <c r="M91" s="8">
        <v>5.17362547329022E-4</v>
      </c>
    </row>
    <row r="92" spans="1:13" x14ac:dyDescent="0.3">
      <c r="A92" s="8" t="s">
        <v>436</v>
      </c>
      <c r="B92" s="8" t="s">
        <v>25</v>
      </c>
      <c r="C92" s="8" t="s">
        <v>26</v>
      </c>
      <c r="D92" s="8" t="s">
        <v>27</v>
      </c>
      <c r="E92" s="8" t="s">
        <v>28</v>
      </c>
      <c r="F92" s="8" t="s">
        <v>33</v>
      </c>
      <c r="G92" s="8" t="s">
        <v>65</v>
      </c>
      <c r="H92" s="8" t="s">
        <v>0</v>
      </c>
      <c r="I92" s="8">
        <v>2</v>
      </c>
      <c r="J92" s="8">
        <v>-5.7097165914090704</v>
      </c>
      <c r="K92" s="8" t="s">
        <v>362</v>
      </c>
      <c r="L92" s="8">
        <v>2.7371732835999201E-4</v>
      </c>
      <c r="M92" s="8">
        <v>3.76361326494989E-3</v>
      </c>
    </row>
    <row r="93" spans="1:13" x14ac:dyDescent="0.3">
      <c r="A93" s="8" t="s">
        <v>142</v>
      </c>
      <c r="B93" s="8" t="s">
        <v>25</v>
      </c>
      <c r="C93" s="8" t="s">
        <v>26</v>
      </c>
      <c r="D93" s="8" t="s">
        <v>27</v>
      </c>
      <c r="E93" s="8" t="s">
        <v>28</v>
      </c>
      <c r="F93" s="8" t="s">
        <v>33</v>
      </c>
      <c r="G93" s="8" t="s">
        <v>0</v>
      </c>
      <c r="H93" s="8" t="s">
        <v>0</v>
      </c>
      <c r="I93" s="8">
        <v>2</v>
      </c>
      <c r="J93" s="8">
        <v>-6.2171178944668499</v>
      </c>
      <c r="K93" s="8" t="s">
        <v>362</v>
      </c>
      <c r="L93" s="8">
        <v>3.39843128998904E-6</v>
      </c>
      <c r="M93" s="8">
        <v>1.4953097675951801E-4</v>
      </c>
    </row>
    <row r="94" spans="1:13" x14ac:dyDescent="0.3">
      <c r="A94" s="8" t="s">
        <v>39</v>
      </c>
      <c r="B94" s="8" t="s">
        <v>25</v>
      </c>
      <c r="C94" s="8" t="s">
        <v>26</v>
      </c>
      <c r="D94" s="8" t="s">
        <v>27</v>
      </c>
      <c r="E94" s="8" t="s">
        <v>28</v>
      </c>
      <c r="F94" s="8" t="s">
        <v>33</v>
      </c>
      <c r="G94" s="8" t="s">
        <v>40</v>
      </c>
      <c r="H94" s="8" t="s">
        <v>0</v>
      </c>
      <c r="I94" s="8">
        <v>2</v>
      </c>
      <c r="J94" s="8">
        <v>-5.7433190070206299</v>
      </c>
      <c r="K94" s="8" t="s">
        <v>362</v>
      </c>
      <c r="L94" s="8">
        <v>5.3786475364808403E-4</v>
      </c>
      <c r="M94" s="8">
        <v>6.5579805642222398E-3</v>
      </c>
    </row>
    <row r="95" spans="1:13" x14ac:dyDescent="0.3">
      <c r="A95" s="8" t="s">
        <v>32</v>
      </c>
      <c r="B95" s="8" t="s">
        <v>25</v>
      </c>
      <c r="C95" s="8" t="s">
        <v>26</v>
      </c>
      <c r="D95" s="8" t="s">
        <v>27</v>
      </c>
      <c r="E95" s="8" t="s">
        <v>28</v>
      </c>
      <c r="F95" s="8" t="s">
        <v>33</v>
      </c>
      <c r="G95" s="8" t="s">
        <v>34</v>
      </c>
      <c r="H95" s="8" t="s">
        <v>0</v>
      </c>
      <c r="I95" s="8">
        <v>2</v>
      </c>
      <c r="J95" s="8">
        <v>-4.38619309654921</v>
      </c>
      <c r="K95" s="8" t="s">
        <v>362</v>
      </c>
      <c r="L95" s="8">
        <v>6.3019685892698896E-3</v>
      </c>
      <c r="M95" s="8">
        <v>3.4665154955882599E-2</v>
      </c>
    </row>
    <row r="96" spans="1:13" x14ac:dyDescent="0.3">
      <c r="A96" s="8" t="s">
        <v>151</v>
      </c>
      <c r="B96" s="8" t="s">
        <v>25</v>
      </c>
      <c r="C96" s="8" t="s">
        <v>26</v>
      </c>
      <c r="D96" s="8" t="s">
        <v>80</v>
      </c>
      <c r="E96" s="8" t="s">
        <v>81</v>
      </c>
      <c r="F96" s="8" t="s">
        <v>82</v>
      </c>
      <c r="G96" s="8" t="s">
        <v>152</v>
      </c>
      <c r="H96" s="8" t="s">
        <v>0</v>
      </c>
      <c r="I96" s="8">
        <v>2</v>
      </c>
      <c r="J96" s="8">
        <v>-5.1792934973545099</v>
      </c>
      <c r="K96" s="8" t="s">
        <v>362</v>
      </c>
      <c r="L96" s="8">
        <v>2.6028680297681098E-3</v>
      </c>
      <c r="M96" s="8">
        <v>1.93855160939835E-2</v>
      </c>
    </row>
    <row r="97" spans="1:13" x14ac:dyDescent="0.3">
      <c r="A97" s="8" t="s">
        <v>35</v>
      </c>
      <c r="B97" s="8" t="s">
        <v>25</v>
      </c>
      <c r="C97" s="8" t="s">
        <v>36</v>
      </c>
      <c r="D97" s="8" t="s">
        <v>37</v>
      </c>
      <c r="E97" s="8" t="s">
        <v>38</v>
      </c>
      <c r="F97" s="8" t="s">
        <v>0</v>
      </c>
      <c r="G97" s="8" t="s">
        <v>0</v>
      </c>
      <c r="H97" s="8" t="s">
        <v>0</v>
      </c>
      <c r="I97" s="8">
        <v>2</v>
      </c>
      <c r="J97" s="8">
        <v>-3.7402110252327998</v>
      </c>
      <c r="K97" s="8" t="s">
        <v>362</v>
      </c>
      <c r="L97" s="8">
        <v>3.0764841074241798E-3</v>
      </c>
      <c r="M97" s="8">
        <v>2.1150828238541201E-2</v>
      </c>
    </row>
    <row r="98" spans="1:13" x14ac:dyDescent="0.3">
      <c r="A98" s="8" t="s">
        <v>56</v>
      </c>
      <c r="B98" s="8" t="s">
        <v>25</v>
      </c>
      <c r="C98" s="8" t="s">
        <v>57</v>
      </c>
      <c r="D98" s="8" t="s">
        <v>58</v>
      </c>
      <c r="E98" s="8" t="s">
        <v>59</v>
      </c>
      <c r="F98" s="8" t="s">
        <v>60</v>
      </c>
      <c r="G98" s="8" t="s">
        <v>61</v>
      </c>
      <c r="H98" s="8" t="s">
        <v>62</v>
      </c>
      <c r="I98" s="8">
        <v>2</v>
      </c>
      <c r="J98" s="8">
        <v>-5.2795028334055001</v>
      </c>
      <c r="K98" s="8" t="s">
        <v>362</v>
      </c>
      <c r="L98" s="8">
        <v>5.6637104872828397E-4</v>
      </c>
      <c r="M98" s="8">
        <v>6.5579805642222398E-3</v>
      </c>
    </row>
    <row r="101" spans="1:13" x14ac:dyDescent="0.3">
      <c r="A101" s="8" t="s">
        <v>431</v>
      </c>
      <c r="B101" s="8" t="s">
        <v>15</v>
      </c>
      <c r="C101" s="8" t="s">
        <v>16</v>
      </c>
      <c r="D101" s="8" t="s">
        <v>17</v>
      </c>
      <c r="E101" s="8" t="s">
        <v>18</v>
      </c>
      <c r="F101" s="8" t="s">
        <v>19</v>
      </c>
      <c r="G101" s="8" t="s">
        <v>20</v>
      </c>
      <c r="H101" s="8" t="s">
        <v>21</v>
      </c>
      <c r="I101" s="8" t="s">
        <v>492</v>
      </c>
      <c r="J101" s="8" t="s">
        <v>493</v>
      </c>
      <c r="K101" s="8" t="s">
        <v>23</v>
      </c>
      <c r="L101" s="8" t="s">
        <v>494</v>
      </c>
      <c r="M101" s="8" t="s">
        <v>173</v>
      </c>
    </row>
    <row r="102" spans="1:13" x14ac:dyDescent="0.3">
      <c r="A102" s="8" t="s">
        <v>85</v>
      </c>
      <c r="B102" s="8" t="s">
        <v>25</v>
      </c>
      <c r="C102" s="8" t="s">
        <v>26</v>
      </c>
      <c r="D102" s="8" t="s">
        <v>86</v>
      </c>
      <c r="E102" s="8" t="s">
        <v>87</v>
      </c>
      <c r="F102" s="8" t="s">
        <v>88</v>
      </c>
      <c r="G102" s="8" t="s">
        <v>89</v>
      </c>
      <c r="H102" s="8" t="s">
        <v>90</v>
      </c>
      <c r="I102" s="8">
        <v>3</v>
      </c>
      <c r="J102" s="8">
        <v>3.0075429105913001</v>
      </c>
      <c r="K102" s="8" t="s">
        <v>363</v>
      </c>
      <c r="L102" s="8">
        <v>5.4963293357184503E-4</v>
      </c>
      <c r="M102" s="8">
        <v>2.6052601051305399E-2</v>
      </c>
    </row>
    <row r="103" spans="1:13" x14ac:dyDescent="0.3">
      <c r="A103" s="8" t="s">
        <v>510</v>
      </c>
      <c r="B103" s="8" t="s">
        <v>25</v>
      </c>
      <c r="C103" s="8" t="s">
        <v>26</v>
      </c>
      <c r="D103" s="8" t="s">
        <v>27</v>
      </c>
      <c r="E103" s="8" t="s">
        <v>28</v>
      </c>
      <c r="F103" s="8" t="s">
        <v>0</v>
      </c>
      <c r="G103" s="8" t="s">
        <v>0</v>
      </c>
      <c r="H103" s="8" t="s">
        <v>0</v>
      </c>
      <c r="I103" s="8">
        <v>3</v>
      </c>
      <c r="J103" s="8">
        <v>3.9062693174833898</v>
      </c>
      <c r="K103" s="8" t="s">
        <v>363</v>
      </c>
      <c r="L103" s="8">
        <v>3.0289686186924902E-4</v>
      </c>
      <c r="M103" s="8">
        <v>2.3928852087670701E-2</v>
      </c>
    </row>
    <row r="104" spans="1:13" x14ac:dyDescent="0.3">
      <c r="A104" s="8" t="s">
        <v>73</v>
      </c>
      <c r="B104" s="8" t="s">
        <v>25</v>
      </c>
      <c r="C104" s="8" t="s">
        <v>26</v>
      </c>
      <c r="D104" s="8" t="s">
        <v>27</v>
      </c>
      <c r="E104" s="8" t="s">
        <v>28</v>
      </c>
      <c r="F104" s="8" t="s">
        <v>33</v>
      </c>
      <c r="G104" s="8" t="s">
        <v>0</v>
      </c>
      <c r="H104" s="8" t="s">
        <v>0</v>
      </c>
      <c r="I104" s="8">
        <v>3</v>
      </c>
      <c r="J104" s="8">
        <v>5.4703676954149101</v>
      </c>
      <c r="K104" s="8" t="s">
        <v>363</v>
      </c>
      <c r="L104" s="8">
        <v>8.1521631770129505E-5</v>
      </c>
      <c r="M104" s="8">
        <v>1.9320626729520701E-2</v>
      </c>
    </row>
    <row r="105" spans="1:13" x14ac:dyDescent="0.3">
      <c r="A105" s="8" t="s">
        <v>374</v>
      </c>
      <c r="B105" s="8" t="s">
        <v>25</v>
      </c>
      <c r="C105" s="8" t="s">
        <v>51</v>
      </c>
      <c r="D105" s="8" t="s">
        <v>52</v>
      </c>
      <c r="E105" s="8" t="s">
        <v>53</v>
      </c>
      <c r="F105" s="8" t="s">
        <v>575</v>
      </c>
      <c r="G105" s="8" t="s">
        <v>0</v>
      </c>
      <c r="H105" s="8" t="s">
        <v>0</v>
      </c>
      <c r="I105" s="8">
        <v>3</v>
      </c>
      <c r="J105" s="8">
        <v>-1.46042724199246</v>
      </c>
      <c r="K105" s="8" t="s">
        <v>362</v>
      </c>
      <c r="L105" s="8">
        <v>2.4190631033577499E-4</v>
      </c>
      <c r="M105" s="8">
        <v>2.3928852087670701E-2</v>
      </c>
    </row>
    <row r="106" spans="1:13" x14ac:dyDescent="0.3">
      <c r="A106" s="8" t="s">
        <v>130</v>
      </c>
      <c r="B106" s="8" t="s">
        <v>25</v>
      </c>
      <c r="C106" s="8" t="s">
        <v>51</v>
      </c>
      <c r="D106" s="8" t="s">
        <v>52</v>
      </c>
      <c r="E106" s="8" t="s">
        <v>53</v>
      </c>
      <c r="F106" s="8" t="s">
        <v>0</v>
      </c>
      <c r="G106" s="8" t="s">
        <v>0</v>
      </c>
      <c r="H106" s="8" t="s">
        <v>0</v>
      </c>
      <c r="I106" s="8">
        <v>3</v>
      </c>
      <c r="J106" s="8">
        <v>-1.91638962176067</v>
      </c>
      <c r="K106" s="8" t="s">
        <v>362</v>
      </c>
      <c r="L106" s="8">
        <v>1.0505938916476501E-3</v>
      </c>
      <c r="M106" s="8">
        <v>4.1498458720082003E-2</v>
      </c>
    </row>
    <row r="107" spans="1:13" x14ac:dyDescent="0.3">
      <c r="A107" s="8" t="s">
        <v>426</v>
      </c>
      <c r="B107" s="8" t="s">
        <v>25</v>
      </c>
      <c r="C107" s="8" t="s">
        <v>26</v>
      </c>
      <c r="D107" s="8" t="s">
        <v>27</v>
      </c>
      <c r="E107" s="8" t="s">
        <v>28</v>
      </c>
      <c r="F107" s="8" t="s">
        <v>29</v>
      </c>
      <c r="G107" s="8" t="s">
        <v>30</v>
      </c>
      <c r="H107" s="8" t="s">
        <v>0</v>
      </c>
      <c r="I107" s="8">
        <v>3</v>
      </c>
      <c r="J107" s="8">
        <v>-6.4826592103884702</v>
      </c>
      <c r="K107" s="8" t="s">
        <v>362</v>
      </c>
      <c r="L107" s="8">
        <v>4.2508834707603898E-4</v>
      </c>
      <c r="M107" s="8">
        <v>2.5186484564255301E-2</v>
      </c>
    </row>
    <row r="110" spans="1:13" x14ac:dyDescent="0.3">
      <c r="A110" s="8" t="s">
        <v>431</v>
      </c>
      <c r="B110" s="8" t="s">
        <v>15</v>
      </c>
      <c r="C110" s="8" t="s">
        <v>16</v>
      </c>
      <c r="D110" s="8" t="s">
        <v>17</v>
      </c>
      <c r="E110" s="8" t="s">
        <v>18</v>
      </c>
      <c r="F110" s="8" t="s">
        <v>19</v>
      </c>
      <c r="G110" s="8" t="s">
        <v>20</v>
      </c>
      <c r="H110" s="8" t="s">
        <v>21</v>
      </c>
      <c r="I110" s="8" t="s">
        <v>492</v>
      </c>
      <c r="J110" s="8" t="s">
        <v>493</v>
      </c>
      <c r="K110" s="8" t="s">
        <v>23</v>
      </c>
      <c r="L110" s="8" t="s">
        <v>494</v>
      </c>
      <c r="M110" s="8" t="s">
        <v>173</v>
      </c>
    </row>
    <row r="111" spans="1:13" x14ac:dyDescent="0.3">
      <c r="A111" s="8" t="s">
        <v>95</v>
      </c>
      <c r="B111" s="8" t="s">
        <v>25</v>
      </c>
      <c r="C111" s="8" t="s">
        <v>51</v>
      </c>
      <c r="D111" s="8" t="s">
        <v>52</v>
      </c>
      <c r="E111" s="8" t="s">
        <v>53</v>
      </c>
      <c r="F111" s="8" t="s">
        <v>96</v>
      </c>
      <c r="G111" s="8" t="s">
        <v>97</v>
      </c>
      <c r="H111" s="8" t="s">
        <v>98</v>
      </c>
      <c r="I111" s="8">
        <v>6</v>
      </c>
      <c r="J111" s="8">
        <v>1.31145776838769</v>
      </c>
      <c r="K111" s="8" t="s">
        <v>363</v>
      </c>
      <c r="L111" s="8">
        <v>8.0747042574378096E-4</v>
      </c>
      <c r="M111" s="8">
        <v>4.46862716904479E-2</v>
      </c>
    </row>
    <row r="112" spans="1:13" x14ac:dyDescent="0.3">
      <c r="A112" s="8" t="s">
        <v>91</v>
      </c>
      <c r="B112" s="8" t="s">
        <v>25</v>
      </c>
      <c r="C112" s="8" t="s">
        <v>51</v>
      </c>
      <c r="D112" s="8" t="s">
        <v>0</v>
      </c>
      <c r="E112" s="8" t="s">
        <v>0</v>
      </c>
      <c r="F112" s="8" t="s">
        <v>0</v>
      </c>
      <c r="G112" s="8" t="s">
        <v>0</v>
      </c>
      <c r="H112" s="8" t="s">
        <v>0</v>
      </c>
      <c r="I112" s="8">
        <v>6</v>
      </c>
      <c r="J112" s="8">
        <v>1.92714761750224</v>
      </c>
      <c r="K112" s="8" t="s">
        <v>363</v>
      </c>
      <c r="L112" s="8">
        <v>1.1171567922612E-3</v>
      </c>
      <c r="M112" s="8">
        <v>4.46862716904479E-2</v>
      </c>
    </row>
    <row r="113" spans="1:13" x14ac:dyDescent="0.3">
      <c r="A113" s="8" t="s">
        <v>69</v>
      </c>
      <c r="B113" s="8" t="s">
        <v>25</v>
      </c>
      <c r="C113" s="8" t="s">
        <v>26</v>
      </c>
      <c r="D113" s="8" t="s">
        <v>27</v>
      </c>
      <c r="E113" s="8" t="s">
        <v>28</v>
      </c>
      <c r="F113" s="8" t="s">
        <v>29</v>
      </c>
      <c r="G113" s="8" t="s">
        <v>30</v>
      </c>
      <c r="H113" s="8" t="s">
        <v>0</v>
      </c>
      <c r="I113" s="8">
        <v>6</v>
      </c>
      <c r="J113" s="8">
        <v>4.1932521504809399</v>
      </c>
      <c r="K113" s="8" t="s">
        <v>363</v>
      </c>
      <c r="L113" s="8">
        <v>5.5342455461172E-4</v>
      </c>
      <c r="M113" s="8">
        <v>4.46862716904479E-2</v>
      </c>
    </row>
    <row r="114" spans="1:13" x14ac:dyDescent="0.3">
      <c r="A114" s="8" t="s">
        <v>73</v>
      </c>
      <c r="B114" s="8" t="s">
        <v>25</v>
      </c>
      <c r="C114" s="8" t="s">
        <v>26</v>
      </c>
      <c r="D114" s="8" t="s">
        <v>27</v>
      </c>
      <c r="E114" s="8" t="s">
        <v>28</v>
      </c>
      <c r="F114" s="8" t="s">
        <v>33</v>
      </c>
      <c r="G114" s="8" t="s">
        <v>0</v>
      </c>
      <c r="H114" s="8" t="s">
        <v>0</v>
      </c>
      <c r="I114" s="8">
        <v>6</v>
      </c>
      <c r="J114" s="8">
        <v>5.2336022496079204</v>
      </c>
      <c r="K114" s="8" t="s">
        <v>363</v>
      </c>
      <c r="L114" s="8">
        <v>1.0918474947046901E-4</v>
      </c>
      <c r="M114" s="8">
        <v>2.1836949894093901E-2</v>
      </c>
    </row>
    <row r="115" spans="1:13" x14ac:dyDescent="0.3">
      <c r="A115" s="8" t="s">
        <v>426</v>
      </c>
      <c r="B115" s="8" t="s">
        <v>25</v>
      </c>
      <c r="C115" s="8" t="s">
        <v>26</v>
      </c>
      <c r="D115" s="8" t="s">
        <v>27</v>
      </c>
      <c r="E115" s="8" t="s">
        <v>28</v>
      </c>
      <c r="F115" s="8" t="s">
        <v>29</v>
      </c>
      <c r="G115" s="8" t="s">
        <v>30</v>
      </c>
      <c r="H115" s="8" t="s">
        <v>0</v>
      </c>
      <c r="I115" s="8">
        <v>6</v>
      </c>
      <c r="J115" s="8">
        <v>-5.71662447667567</v>
      </c>
      <c r="K115" s="8" t="s">
        <v>362</v>
      </c>
      <c r="L115" s="8">
        <v>9.8200839840457293E-4</v>
      </c>
      <c r="M115" s="8">
        <v>4.46862716904479E-2</v>
      </c>
    </row>
    <row r="118" spans="1:13" x14ac:dyDescent="0.3">
      <c r="A118" s="8" t="s">
        <v>431</v>
      </c>
      <c r="B118" s="8" t="s">
        <v>15</v>
      </c>
      <c r="C118" s="8" t="s">
        <v>16</v>
      </c>
      <c r="D118" s="8" t="s">
        <v>17</v>
      </c>
      <c r="E118" s="8" t="s">
        <v>18</v>
      </c>
      <c r="F118" s="8" t="s">
        <v>19</v>
      </c>
      <c r="G118" s="8" t="s">
        <v>20</v>
      </c>
      <c r="H118" s="8" t="s">
        <v>21</v>
      </c>
      <c r="I118" s="8" t="s">
        <v>492</v>
      </c>
      <c r="J118" s="8" t="s">
        <v>493</v>
      </c>
      <c r="K118" s="8" t="s">
        <v>23</v>
      </c>
      <c r="L118" s="8" t="s">
        <v>494</v>
      </c>
      <c r="M118" s="8" t="s">
        <v>173</v>
      </c>
    </row>
    <row r="119" spans="1:13" x14ac:dyDescent="0.3">
      <c r="A119" s="8" t="s">
        <v>93</v>
      </c>
      <c r="B119" s="8" t="s">
        <v>25</v>
      </c>
      <c r="C119" s="8" t="s">
        <v>26</v>
      </c>
      <c r="D119" s="8" t="s">
        <v>86</v>
      </c>
      <c r="E119" s="8" t="s">
        <v>87</v>
      </c>
      <c r="F119" s="8" t="s">
        <v>88</v>
      </c>
      <c r="G119" s="8" t="s">
        <v>89</v>
      </c>
      <c r="H119" s="8" t="s">
        <v>94</v>
      </c>
      <c r="I119" s="8">
        <v>7</v>
      </c>
      <c r="J119" s="8">
        <v>3.5006624849446601</v>
      </c>
      <c r="K119" s="8" t="s">
        <v>363</v>
      </c>
      <c r="L119" s="8">
        <v>2.0020289074623601E-4</v>
      </c>
      <c r="M119" s="8">
        <v>2.4024346889548302E-2</v>
      </c>
    </row>
    <row r="120" spans="1:13" x14ac:dyDescent="0.3">
      <c r="A120" s="8" t="s">
        <v>85</v>
      </c>
      <c r="B120" s="8" t="s">
        <v>25</v>
      </c>
      <c r="C120" s="8" t="s">
        <v>26</v>
      </c>
      <c r="D120" s="8" t="s">
        <v>86</v>
      </c>
      <c r="E120" s="8" t="s">
        <v>87</v>
      </c>
      <c r="F120" s="8" t="s">
        <v>88</v>
      </c>
      <c r="G120" s="8" t="s">
        <v>89</v>
      </c>
      <c r="H120" s="8" t="s">
        <v>90</v>
      </c>
      <c r="I120" s="8">
        <v>7</v>
      </c>
      <c r="J120" s="8">
        <v>3.1487245859297599</v>
      </c>
      <c r="K120" s="8" t="s">
        <v>363</v>
      </c>
      <c r="L120" s="8">
        <v>3.1209643444413501E-4</v>
      </c>
      <c r="M120" s="8">
        <v>2.49677147555308E-2</v>
      </c>
    </row>
    <row r="121" spans="1:13" x14ac:dyDescent="0.3">
      <c r="A121" s="8" t="s">
        <v>513</v>
      </c>
      <c r="B121" s="8" t="s">
        <v>25</v>
      </c>
      <c r="C121" s="8" t="s">
        <v>26</v>
      </c>
      <c r="D121" s="8" t="s">
        <v>27</v>
      </c>
      <c r="E121" s="8" t="s">
        <v>28</v>
      </c>
      <c r="F121" s="8" t="s">
        <v>29</v>
      </c>
      <c r="G121" s="8" t="s">
        <v>0</v>
      </c>
      <c r="H121" s="8" t="s">
        <v>0</v>
      </c>
      <c r="I121" s="8">
        <v>7</v>
      </c>
      <c r="J121" s="8">
        <v>5.9709962082350003</v>
      </c>
      <c r="K121" s="8" t="s">
        <v>363</v>
      </c>
      <c r="L121" s="8">
        <v>6.4007078427006801E-4</v>
      </c>
      <c r="M121" s="8">
        <v>3.8404247056204099E-2</v>
      </c>
    </row>
    <row r="122" spans="1:13" x14ac:dyDescent="0.3">
      <c r="A122" s="8" t="s">
        <v>55</v>
      </c>
      <c r="B122" s="8" t="s">
        <v>25</v>
      </c>
      <c r="C122" s="8" t="s">
        <v>26</v>
      </c>
      <c r="D122" s="8" t="s">
        <v>27</v>
      </c>
      <c r="E122" s="8" t="s">
        <v>28</v>
      </c>
      <c r="F122" s="8" t="s">
        <v>29</v>
      </c>
      <c r="G122" s="8" t="s">
        <v>0</v>
      </c>
      <c r="H122" s="8" t="s">
        <v>0</v>
      </c>
      <c r="I122" s="8">
        <v>7</v>
      </c>
      <c r="J122" s="8">
        <v>-7.9122034269380599</v>
      </c>
      <c r="K122" s="8" t="s">
        <v>362</v>
      </c>
      <c r="L122" s="8">
        <v>7.0950985655932405E-5</v>
      </c>
      <c r="M122" s="8">
        <v>1.70282365574238E-2</v>
      </c>
    </row>
    <row r="125" spans="1:13" x14ac:dyDescent="0.3">
      <c r="A125" s="8" t="s">
        <v>431</v>
      </c>
      <c r="B125" s="8" t="s">
        <v>15</v>
      </c>
      <c r="C125" s="8" t="s">
        <v>16</v>
      </c>
      <c r="D125" s="8" t="s">
        <v>17</v>
      </c>
      <c r="E125" s="8" t="s">
        <v>18</v>
      </c>
      <c r="F125" s="8" t="s">
        <v>19</v>
      </c>
      <c r="G125" s="8" t="s">
        <v>20</v>
      </c>
      <c r="H125" s="8" t="s">
        <v>21</v>
      </c>
      <c r="I125" s="8" t="s">
        <v>492</v>
      </c>
      <c r="J125" s="8" t="s">
        <v>493</v>
      </c>
      <c r="K125" s="8" t="s">
        <v>23</v>
      </c>
      <c r="L125" s="8" t="s">
        <v>494</v>
      </c>
      <c r="M125" s="8" t="s">
        <v>173</v>
      </c>
    </row>
    <row r="126" spans="1:13" x14ac:dyDescent="0.3">
      <c r="A126" s="8" t="s">
        <v>91</v>
      </c>
      <c r="B126" s="8" t="s">
        <v>25</v>
      </c>
      <c r="C126" s="8" t="s">
        <v>51</v>
      </c>
      <c r="D126" s="8" t="s">
        <v>0</v>
      </c>
      <c r="E126" s="8" t="s">
        <v>0</v>
      </c>
      <c r="F126" s="8" t="s">
        <v>0</v>
      </c>
      <c r="G126" s="8" t="s">
        <v>0</v>
      </c>
      <c r="H126" s="8" t="s">
        <v>0</v>
      </c>
      <c r="I126" s="8">
        <v>8</v>
      </c>
      <c r="J126" s="8">
        <v>2.0064720370372902</v>
      </c>
      <c r="K126" s="8" t="s">
        <v>363</v>
      </c>
      <c r="L126" s="8">
        <v>6.9704781199293601E-4</v>
      </c>
      <c r="M126" s="8">
        <v>3.8115789074802599E-2</v>
      </c>
    </row>
    <row r="127" spans="1:13" x14ac:dyDescent="0.3">
      <c r="A127" s="8" t="s">
        <v>93</v>
      </c>
      <c r="B127" s="8" t="s">
        <v>25</v>
      </c>
      <c r="C127" s="8" t="s">
        <v>26</v>
      </c>
      <c r="D127" s="8" t="s">
        <v>86</v>
      </c>
      <c r="E127" s="8" t="s">
        <v>87</v>
      </c>
      <c r="F127" s="8" t="s">
        <v>88</v>
      </c>
      <c r="G127" s="8" t="s">
        <v>89</v>
      </c>
      <c r="H127" s="8" t="s">
        <v>94</v>
      </c>
      <c r="I127" s="8">
        <v>8</v>
      </c>
      <c r="J127" s="8">
        <v>2.99273898459127</v>
      </c>
      <c r="K127" s="8" t="s">
        <v>363</v>
      </c>
      <c r="L127" s="8">
        <v>1.2717253416886099E-3</v>
      </c>
      <c r="M127" s="8">
        <v>4.8961425655011298E-2</v>
      </c>
    </row>
    <row r="128" spans="1:13" x14ac:dyDescent="0.3">
      <c r="A128" s="8" t="s">
        <v>85</v>
      </c>
      <c r="B128" s="8" t="s">
        <v>25</v>
      </c>
      <c r="C128" s="8" t="s">
        <v>26</v>
      </c>
      <c r="D128" s="8" t="s">
        <v>86</v>
      </c>
      <c r="E128" s="8" t="s">
        <v>87</v>
      </c>
      <c r="F128" s="8" t="s">
        <v>88</v>
      </c>
      <c r="G128" s="8" t="s">
        <v>89</v>
      </c>
      <c r="H128" s="8" t="s">
        <v>90</v>
      </c>
      <c r="I128" s="8">
        <v>8</v>
      </c>
      <c r="J128" s="8">
        <v>2.9641702686432398</v>
      </c>
      <c r="K128" s="8" t="s">
        <v>363</v>
      </c>
      <c r="L128" s="8">
        <v>6.3654116745468804E-4</v>
      </c>
      <c r="M128" s="8">
        <v>3.8115789074802599E-2</v>
      </c>
    </row>
    <row r="129" spans="1:13" x14ac:dyDescent="0.3">
      <c r="A129" s="8" t="s">
        <v>72</v>
      </c>
      <c r="B129" s="8" t="s">
        <v>25</v>
      </c>
      <c r="C129" s="8" t="s">
        <v>26</v>
      </c>
      <c r="D129" s="8" t="s">
        <v>27</v>
      </c>
      <c r="E129" s="8" t="s">
        <v>28</v>
      </c>
      <c r="F129" s="8" t="s">
        <v>29</v>
      </c>
      <c r="G129" s="8" t="s">
        <v>0</v>
      </c>
      <c r="H129" s="8" t="s">
        <v>0</v>
      </c>
      <c r="I129" s="8">
        <v>8</v>
      </c>
      <c r="J129" s="8">
        <v>5.3451842006811603</v>
      </c>
      <c r="K129" s="8" t="s">
        <v>363</v>
      </c>
      <c r="L129" s="8">
        <v>8.2501707954118304E-4</v>
      </c>
      <c r="M129" s="8">
        <v>3.8115789074802599E-2</v>
      </c>
    </row>
    <row r="130" spans="1:13" x14ac:dyDescent="0.3">
      <c r="A130" s="8" t="s">
        <v>43</v>
      </c>
      <c r="B130" s="8" t="s">
        <v>25</v>
      </c>
      <c r="C130" s="8" t="s">
        <v>26</v>
      </c>
      <c r="D130" s="8" t="s">
        <v>27</v>
      </c>
      <c r="E130" s="8" t="s">
        <v>28</v>
      </c>
      <c r="F130" s="8" t="s">
        <v>29</v>
      </c>
      <c r="G130" s="8" t="s">
        <v>0</v>
      </c>
      <c r="H130" s="8" t="s">
        <v>0</v>
      </c>
      <c r="I130" s="8">
        <v>8</v>
      </c>
      <c r="J130" s="8">
        <v>-5.6746364554390603</v>
      </c>
      <c r="K130" s="8" t="s">
        <v>362</v>
      </c>
      <c r="L130" s="8">
        <v>6.4490040738722195E-4</v>
      </c>
      <c r="M130" s="8">
        <v>3.8115789074802599E-2</v>
      </c>
    </row>
    <row r="131" spans="1:13" x14ac:dyDescent="0.3">
      <c r="A131" s="8" t="s">
        <v>56</v>
      </c>
      <c r="B131" s="8" t="s">
        <v>25</v>
      </c>
      <c r="C131" s="8" t="s">
        <v>57</v>
      </c>
      <c r="D131" s="8" t="s">
        <v>58</v>
      </c>
      <c r="E131" s="8" t="s">
        <v>59</v>
      </c>
      <c r="F131" s="8" t="s">
        <v>60</v>
      </c>
      <c r="G131" s="8" t="s">
        <v>61</v>
      </c>
      <c r="H131" s="8" t="s">
        <v>62</v>
      </c>
      <c r="I131" s="8">
        <v>8</v>
      </c>
      <c r="J131" s="8">
        <v>-5.9842650417662702</v>
      </c>
      <c r="K131" s="8" t="s">
        <v>362</v>
      </c>
      <c r="L131" s="8">
        <v>4.2390941475260402E-5</v>
      </c>
      <c r="M131" s="8">
        <v>9.79230748078516E-3</v>
      </c>
    </row>
    <row r="134" spans="1:13" x14ac:dyDescent="0.3">
      <c r="A134" s="8" t="s">
        <v>431</v>
      </c>
      <c r="B134" s="8" t="s">
        <v>15</v>
      </c>
      <c r="C134" s="8" t="s">
        <v>16</v>
      </c>
      <c r="D134" s="8" t="s">
        <v>17</v>
      </c>
      <c r="E134" s="8" t="s">
        <v>18</v>
      </c>
      <c r="F134" s="8" t="s">
        <v>19</v>
      </c>
      <c r="G134" s="8" t="s">
        <v>20</v>
      </c>
      <c r="H134" s="8" t="s">
        <v>21</v>
      </c>
      <c r="I134" s="8" t="s">
        <v>492</v>
      </c>
      <c r="J134" s="8" t="s">
        <v>493</v>
      </c>
      <c r="K134" s="8" t="s">
        <v>23</v>
      </c>
      <c r="L134" s="8" t="s">
        <v>494</v>
      </c>
      <c r="M134" s="8" t="s">
        <v>173</v>
      </c>
    </row>
    <row r="135" spans="1:13" x14ac:dyDescent="0.3">
      <c r="A135" s="8" t="s">
        <v>111</v>
      </c>
      <c r="B135" s="8" t="s">
        <v>25</v>
      </c>
      <c r="C135" s="8" t="s">
        <v>51</v>
      </c>
      <c r="D135" s="8" t="s">
        <v>52</v>
      </c>
      <c r="E135" s="8" t="s">
        <v>53</v>
      </c>
      <c r="F135" s="8" t="s">
        <v>575</v>
      </c>
      <c r="G135" s="8" t="s">
        <v>0</v>
      </c>
      <c r="H135" s="8" t="s">
        <v>0</v>
      </c>
      <c r="I135" s="8">
        <v>9</v>
      </c>
      <c r="J135" s="8">
        <v>1.30292871457765</v>
      </c>
      <c r="K135" s="8" t="s">
        <v>363</v>
      </c>
      <c r="L135" s="8">
        <v>6.4035177966277504E-4</v>
      </c>
      <c r="M135" s="8">
        <v>4.1302689788248997E-2</v>
      </c>
    </row>
    <row r="136" spans="1:13" x14ac:dyDescent="0.3">
      <c r="A136" s="8" t="s">
        <v>91</v>
      </c>
      <c r="B136" s="8" t="s">
        <v>25</v>
      </c>
      <c r="C136" s="8" t="s">
        <v>51</v>
      </c>
      <c r="D136" s="8" t="s">
        <v>0</v>
      </c>
      <c r="E136" s="8" t="s">
        <v>0</v>
      </c>
      <c r="F136" s="8" t="s">
        <v>0</v>
      </c>
      <c r="G136" s="8" t="s">
        <v>0</v>
      </c>
      <c r="H136" s="8" t="s">
        <v>0</v>
      </c>
      <c r="I136" s="8">
        <v>9</v>
      </c>
      <c r="J136" s="8">
        <v>2.3048529499177302</v>
      </c>
      <c r="K136" s="8" t="s">
        <v>363</v>
      </c>
      <c r="L136" s="8">
        <v>8.6169741684459001E-5</v>
      </c>
      <c r="M136" s="8">
        <v>7.4105977848634803E-3</v>
      </c>
    </row>
    <row r="137" spans="1:13" x14ac:dyDescent="0.3">
      <c r="A137" s="8" t="s">
        <v>93</v>
      </c>
      <c r="B137" s="8" t="s">
        <v>25</v>
      </c>
      <c r="C137" s="8" t="s">
        <v>26</v>
      </c>
      <c r="D137" s="8" t="s">
        <v>86</v>
      </c>
      <c r="E137" s="8" t="s">
        <v>87</v>
      </c>
      <c r="F137" s="8" t="s">
        <v>88</v>
      </c>
      <c r="G137" s="8" t="s">
        <v>89</v>
      </c>
      <c r="H137" s="8" t="s">
        <v>94</v>
      </c>
      <c r="I137" s="8">
        <v>9</v>
      </c>
      <c r="J137" s="8">
        <v>3.2252717724962401</v>
      </c>
      <c r="K137" s="8" t="s">
        <v>363</v>
      </c>
      <c r="L137" s="8">
        <v>8.6288997618596901E-4</v>
      </c>
      <c r="M137" s="8">
        <v>4.4525122771196003E-2</v>
      </c>
    </row>
    <row r="138" spans="1:13" x14ac:dyDescent="0.3">
      <c r="A138" s="8" t="s">
        <v>85</v>
      </c>
      <c r="B138" s="8" t="s">
        <v>25</v>
      </c>
      <c r="C138" s="8" t="s">
        <v>26</v>
      </c>
      <c r="D138" s="8" t="s">
        <v>86</v>
      </c>
      <c r="E138" s="8" t="s">
        <v>87</v>
      </c>
      <c r="F138" s="8" t="s">
        <v>88</v>
      </c>
      <c r="G138" s="8" t="s">
        <v>89</v>
      </c>
      <c r="H138" s="8" t="s">
        <v>90</v>
      </c>
      <c r="I138" s="8">
        <v>9</v>
      </c>
      <c r="J138" s="8">
        <v>3.9511679146291701</v>
      </c>
      <c r="K138" s="8" t="s">
        <v>363</v>
      </c>
      <c r="L138" s="8">
        <v>1.9590010721827601E-5</v>
      </c>
      <c r="M138" s="8">
        <v>5.0542227662315102E-3</v>
      </c>
    </row>
    <row r="139" spans="1:13" x14ac:dyDescent="0.3">
      <c r="A139" s="8" t="s">
        <v>43</v>
      </c>
      <c r="B139" s="8" t="s">
        <v>25</v>
      </c>
      <c r="C139" s="8" t="s">
        <v>26</v>
      </c>
      <c r="D139" s="8" t="s">
        <v>27</v>
      </c>
      <c r="E139" s="8" t="s">
        <v>28</v>
      </c>
      <c r="F139" s="8" t="s">
        <v>29</v>
      </c>
      <c r="G139" s="8" t="s">
        <v>0</v>
      </c>
      <c r="H139" s="8" t="s">
        <v>0</v>
      </c>
      <c r="I139" s="8">
        <v>9</v>
      </c>
      <c r="J139" s="8">
        <v>-6.4989791212700201</v>
      </c>
      <c r="K139" s="8" t="s">
        <v>362</v>
      </c>
      <c r="L139" s="8">
        <v>7.1902769239581203E-5</v>
      </c>
      <c r="M139" s="8">
        <v>7.4105977848634803E-3</v>
      </c>
    </row>
    <row r="142" spans="1:13" x14ac:dyDescent="0.3">
      <c r="A142" s="8" t="s">
        <v>431</v>
      </c>
      <c r="B142" s="8" t="s">
        <v>15</v>
      </c>
      <c r="C142" s="8" t="s">
        <v>16</v>
      </c>
      <c r="D142" s="8" t="s">
        <v>17</v>
      </c>
      <c r="E142" s="8" t="s">
        <v>18</v>
      </c>
      <c r="F142" s="8" t="s">
        <v>19</v>
      </c>
      <c r="G142" s="8" t="s">
        <v>20</v>
      </c>
      <c r="H142" s="8" t="s">
        <v>21</v>
      </c>
      <c r="I142" s="8" t="s">
        <v>492</v>
      </c>
      <c r="J142" s="8" t="s">
        <v>493</v>
      </c>
      <c r="K142" s="8" t="s">
        <v>23</v>
      </c>
      <c r="L142" s="8" t="s">
        <v>494</v>
      </c>
      <c r="M142" s="8" t="s">
        <v>173</v>
      </c>
    </row>
    <row r="143" spans="1:13" x14ac:dyDescent="0.3">
      <c r="A143" s="8" t="s">
        <v>376</v>
      </c>
      <c r="B143" s="8" t="s">
        <v>25</v>
      </c>
      <c r="C143" s="8" t="s">
        <v>51</v>
      </c>
      <c r="D143" s="8" t="s">
        <v>52</v>
      </c>
      <c r="E143" s="8" t="s">
        <v>53</v>
      </c>
      <c r="F143" s="8" t="s">
        <v>67</v>
      </c>
      <c r="G143" s="8" t="s">
        <v>68</v>
      </c>
      <c r="H143" s="8" t="s">
        <v>0</v>
      </c>
      <c r="I143" s="8" t="s">
        <v>12</v>
      </c>
      <c r="J143" s="8">
        <v>2.2154950049110198</v>
      </c>
      <c r="K143" s="8" t="s">
        <v>363</v>
      </c>
      <c r="L143" s="8">
        <v>3.04408190313608E-6</v>
      </c>
      <c r="M143" s="8">
        <v>1.6438042276934801E-4</v>
      </c>
    </row>
    <row r="144" spans="1:13" x14ac:dyDescent="0.3">
      <c r="A144" s="8" t="s">
        <v>91</v>
      </c>
      <c r="B144" s="8" t="s">
        <v>25</v>
      </c>
      <c r="C144" s="8" t="s">
        <v>51</v>
      </c>
      <c r="D144" s="8" t="s">
        <v>0</v>
      </c>
      <c r="E144" s="8" t="s">
        <v>0</v>
      </c>
      <c r="F144" s="8" t="s">
        <v>0</v>
      </c>
      <c r="G144" s="8" t="s">
        <v>0</v>
      </c>
      <c r="H144" s="8" t="s">
        <v>0</v>
      </c>
      <c r="I144" s="8" t="s">
        <v>12</v>
      </c>
      <c r="J144" s="8">
        <v>2.34540474040223</v>
      </c>
      <c r="K144" s="8" t="s">
        <v>363</v>
      </c>
      <c r="L144" s="8">
        <v>7.8095369692973802E-5</v>
      </c>
      <c r="M144" s="8">
        <v>2.8114333089470601E-3</v>
      </c>
    </row>
    <row r="145" spans="1:13" x14ac:dyDescent="0.3">
      <c r="A145" s="8" t="s">
        <v>93</v>
      </c>
      <c r="B145" s="8" t="s">
        <v>25</v>
      </c>
      <c r="C145" s="8" t="s">
        <v>26</v>
      </c>
      <c r="D145" s="8" t="s">
        <v>86</v>
      </c>
      <c r="E145" s="8" t="s">
        <v>87</v>
      </c>
      <c r="F145" s="8" t="s">
        <v>88</v>
      </c>
      <c r="G145" s="8" t="s">
        <v>89</v>
      </c>
      <c r="H145" s="8" t="s">
        <v>94</v>
      </c>
      <c r="I145" s="8" t="s">
        <v>12</v>
      </c>
      <c r="J145" s="8">
        <v>5.7029664840395</v>
      </c>
      <c r="K145" s="8" t="s">
        <v>363</v>
      </c>
      <c r="L145" s="8">
        <v>2.4520010245835101E-9</v>
      </c>
      <c r="M145" s="8">
        <v>2.6481611065501998E-7</v>
      </c>
    </row>
    <row r="146" spans="1:13" x14ac:dyDescent="0.3">
      <c r="A146" s="8" t="s">
        <v>85</v>
      </c>
      <c r="B146" s="8" t="s">
        <v>25</v>
      </c>
      <c r="C146" s="8" t="s">
        <v>26</v>
      </c>
      <c r="D146" s="8" t="s">
        <v>86</v>
      </c>
      <c r="E146" s="8" t="s">
        <v>87</v>
      </c>
      <c r="F146" s="8" t="s">
        <v>88</v>
      </c>
      <c r="G146" s="8" t="s">
        <v>89</v>
      </c>
      <c r="H146" s="8" t="s">
        <v>90</v>
      </c>
      <c r="I146" s="8" t="s">
        <v>12</v>
      </c>
      <c r="J146" s="8">
        <v>6.4818813871615504</v>
      </c>
      <c r="K146" s="8" t="s">
        <v>363</v>
      </c>
      <c r="L146" s="8">
        <v>8.5894919271677602E-13</v>
      </c>
      <c r="M146" s="8">
        <v>1.8553302562682399E-10</v>
      </c>
    </row>
    <row r="147" spans="1:13" x14ac:dyDescent="0.3">
      <c r="A147" s="8" t="s">
        <v>532</v>
      </c>
      <c r="B147" s="8" t="s">
        <v>25</v>
      </c>
      <c r="C147" s="8" t="s">
        <v>26</v>
      </c>
      <c r="D147" s="8" t="s">
        <v>27</v>
      </c>
      <c r="E147" s="8" t="s">
        <v>28</v>
      </c>
      <c r="F147" s="8" t="s">
        <v>29</v>
      </c>
      <c r="G147" s="8" t="s">
        <v>30</v>
      </c>
      <c r="H147" s="8" t="s">
        <v>0</v>
      </c>
      <c r="I147" s="8" t="s">
        <v>12</v>
      </c>
      <c r="J147" s="8">
        <v>5.3123911070572296</v>
      </c>
      <c r="K147" s="8" t="s">
        <v>363</v>
      </c>
      <c r="L147" s="8">
        <v>2.0910836660923702E-3</v>
      </c>
      <c r="M147" s="8">
        <v>4.5167407187595203E-2</v>
      </c>
    </row>
    <row r="148" spans="1:13" x14ac:dyDescent="0.3">
      <c r="A148" s="8" t="s">
        <v>501</v>
      </c>
      <c r="B148" s="8" t="s">
        <v>25</v>
      </c>
      <c r="C148" s="8" t="s">
        <v>26</v>
      </c>
      <c r="D148" s="8" t="s">
        <v>27</v>
      </c>
      <c r="E148" s="8" t="s">
        <v>28</v>
      </c>
      <c r="F148" s="8" t="s">
        <v>29</v>
      </c>
      <c r="G148" s="8" t="s">
        <v>0</v>
      </c>
      <c r="H148" s="8" t="s">
        <v>0</v>
      </c>
      <c r="I148" s="8" t="s">
        <v>12</v>
      </c>
      <c r="J148" s="8">
        <v>8.3951661009584502</v>
      </c>
      <c r="K148" s="8" t="s">
        <v>363</v>
      </c>
      <c r="L148" s="8">
        <v>4.0563170537962397E-9</v>
      </c>
      <c r="M148" s="8">
        <v>2.9205482787332899E-7</v>
      </c>
    </row>
    <row r="149" spans="1:13" x14ac:dyDescent="0.3">
      <c r="A149" s="8" t="s">
        <v>506</v>
      </c>
      <c r="B149" s="8" t="s">
        <v>25</v>
      </c>
      <c r="C149" s="8" t="s">
        <v>26</v>
      </c>
      <c r="D149" s="8" t="s">
        <v>27</v>
      </c>
      <c r="E149" s="8" t="s">
        <v>28</v>
      </c>
      <c r="F149" s="8" t="s">
        <v>29</v>
      </c>
      <c r="G149" s="8" t="s">
        <v>0</v>
      </c>
      <c r="H149" s="8" t="s">
        <v>0</v>
      </c>
      <c r="I149" s="8" t="s">
        <v>12</v>
      </c>
      <c r="J149" s="8">
        <v>6.0796083797580103</v>
      </c>
      <c r="K149" s="8" t="s">
        <v>363</v>
      </c>
      <c r="L149" s="8">
        <v>3.0159408115143E-4</v>
      </c>
      <c r="M149" s="8">
        <v>8.1430401910886005E-3</v>
      </c>
    </row>
    <row r="150" spans="1:13" x14ac:dyDescent="0.3">
      <c r="A150" s="8" t="s">
        <v>70</v>
      </c>
      <c r="B150" s="8" t="s">
        <v>25</v>
      </c>
      <c r="C150" s="8" t="s">
        <v>26</v>
      </c>
      <c r="D150" s="8" t="s">
        <v>27</v>
      </c>
      <c r="E150" s="8" t="s">
        <v>28</v>
      </c>
      <c r="F150" s="8" t="s">
        <v>29</v>
      </c>
      <c r="G150" s="8" t="s">
        <v>0</v>
      </c>
      <c r="H150" s="8" t="s">
        <v>0</v>
      </c>
      <c r="I150" s="8" t="s">
        <v>12</v>
      </c>
      <c r="J150" s="8">
        <v>4.2051741699674299</v>
      </c>
      <c r="K150" s="8" t="s">
        <v>363</v>
      </c>
      <c r="L150" s="8">
        <v>1.1372360124825699E-3</v>
      </c>
      <c r="M150" s="8">
        <v>2.7293664299581799E-2</v>
      </c>
    </row>
    <row r="151" spans="1:13" x14ac:dyDescent="0.3">
      <c r="A151" s="8" t="s">
        <v>24</v>
      </c>
      <c r="B151" s="8" t="s">
        <v>25</v>
      </c>
      <c r="C151" s="8" t="s">
        <v>26</v>
      </c>
      <c r="D151" s="8" t="s">
        <v>27</v>
      </c>
      <c r="E151" s="8" t="s">
        <v>28</v>
      </c>
      <c r="F151" s="8" t="s">
        <v>29</v>
      </c>
      <c r="G151" s="8" t="s">
        <v>30</v>
      </c>
      <c r="H151" s="8" t="s">
        <v>0</v>
      </c>
      <c r="I151" s="8" t="s">
        <v>12</v>
      </c>
      <c r="J151" s="8">
        <v>-7.3940265316288096</v>
      </c>
      <c r="K151" s="8" t="s">
        <v>362</v>
      </c>
      <c r="L151" s="8">
        <v>1.30433897053739E-5</v>
      </c>
      <c r="M151" s="8">
        <v>5.6347443527215101E-4</v>
      </c>
    </row>
    <row r="152" spans="1:13" x14ac:dyDescent="0.3">
      <c r="A152" s="8" t="s">
        <v>43</v>
      </c>
      <c r="B152" s="8" t="s">
        <v>25</v>
      </c>
      <c r="C152" s="8" t="s">
        <v>26</v>
      </c>
      <c r="D152" s="8" t="s">
        <v>27</v>
      </c>
      <c r="E152" s="8" t="s">
        <v>28</v>
      </c>
      <c r="F152" s="8" t="s">
        <v>29</v>
      </c>
      <c r="G152" s="8" t="s">
        <v>0</v>
      </c>
      <c r="H152" s="8" t="s">
        <v>0</v>
      </c>
      <c r="I152" s="8" t="s">
        <v>12</v>
      </c>
      <c r="J152" s="8">
        <v>-6.3171322253890203</v>
      </c>
      <c r="K152" s="8" t="s">
        <v>362</v>
      </c>
      <c r="L152" s="8">
        <v>2.9265812809298902E-4</v>
      </c>
      <c r="M152" s="8">
        <v>8.1430401910886005E-3</v>
      </c>
    </row>
  </sheetData>
  <mergeCells count="1">
    <mergeCell ref="A1:M1"/>
  </mergeCells>
  <pageMargins left="0.7" right="0.7" top="0.75" bottom="0.75" header="0.3" footer="0.3"/>
  <tableParts count="8">
    <tablePart r:id="rId1"/>
    <tablePart r:id="rId2"/>
    <tablePart r:id="rId3"/>
    <tablePart r:id="rId4"/>
    <tablePart r:id="rId5"/>
    <tablePart r:id="rId6"/>
    <tablePart r:id="rId7"/>
    <tablePart r:id="rId8"/>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J10"/>
  <sheetViews>
    <sheetView workbookViewId="0">
      <selection sqref="A1:E1"/>
    </sheetView>
  </sheetViews>
  <sheetFormatPr defaultColWidth="11" defaultRowHeight="15.6" x14ac:dyDescent="0.3"/>
  <cols>
    <col min="1" max="1" width="17.3984375" style="2" customWidth="1"/>
    <col min="2" max="2" width="19.19921875" style="2" customWidth="1"/>
    <col min="3" max="3" width="12.69921875" style="2" customWidth="1"/>
    <col min="4" max="4" width="14.296875" style="2" bestFit="1" customWidth="1"/>
    <col min="5" max="5" width="8" style="2" bestFit="1" customWidth="1"/>
    <col min="6" max="16384" width="11" style="2"/>
  </cols>
  <sheetData>
    <row r="1" spans="1:10" ht="67.95" customHeight="1" x14ac:dyDescent="0.3">
      <c r="A1" s="54" t="s">
        <v>451</v>
      </c>
      <c r="B1" s="54"/>
      <c r="C1" s="54"/>
      <c r="D1" s="54"/>
      <c r="E1" s="54"/>
    </row>
    <row r="3" spans="1:10" s="17" customFormat="1" x14ac:dyDescent="0.3">
      <c r="A3" s="33" t="s">
        <v>445</v>
      </c>
      <c r="B3" s="33" t="s">
        <v>443</v>
      </c>
      <c r="C3" s="33" t="s">
        <v>373</v>
      </c>
      <c r="D3" s="33" t="s">
        <v>425</v>
      </c>
      <c r="E3" s="34"/>
      <c r="F3" s="33"/>
      <c r="G3" s="33"/>
      <c r="H3" s="33"/>
      <c r="I3" s="33"/>
      <c r="J3" s="33"/>
    </row>
    <row r="4" spans="1:10" x14ac:dyDescent="0.3">
      <c r="A4" s="35" t="s">
        <v>446</v>
      </c>
      <c r="B4" s="32" t="s">
        <v>447</v>
      </c>
      <c r="C4" s="36">
        <v>-8.0999999999999996E-3</v>
      </c>
      <c r="D4" s="10">
        <v>3.5999999999999997E-2</v>
      </c>
      <c r="E4" s="8"/>
      <c r="F4" s="32"/>
      <c r="G4" s="32"/>
      <c r="H4" s="24"/>
      <c r="I4" s="24"/>
      <c r="J4" s="32"/>
    </row>
    <row r="5" spans="1:10" x14ac:dyDescent="0.3">
      <c r="A5" s="35"/>
      <c r="B5" s="32" t="s">
        <v>448</v>
      </c>
      <c r="C5" s="36">
        <v>-1.1000000000000001</v>
      </c>
      <c r="D5" s="10">
        <v>2.3499999999999999E-4</v>
      </c>
      <c r="E5" s="8"/>
      <c r="F5" s="32"/>
      <c r="G5" s="32"/>
      <c r="H5" s="24"/>
      <c r="I5" s="24"/>
      <c r="J5" s="32"/>
    </row>
    <row r="6" spans="1:10" x14ac:dyDescent="0.3">
      <c r="A6" s="35" t="s">
        <v>449</v>
      </c>
      <c r="B6" s="32" t="s">
        <v>447</v>
      </c>
      <c r="C6" s="36">
        <v>-3.0000000000000001E-3</v>
      </c>
      <c r="D6" s="10">
        <v>0.41736111111111113</v>
      </c>
      <c r="F6" s="32"/>
      <c r="G6" s="32"/>
      <c r="H6" s="24"/>
      <c r="I6" s="24"/>
      <c r="J6" s="32"/>
    </row>
    <row r="7" spans="1:10" x14ac:dyDescent="0.3">
      <c r="A7" s="35"/>
      <c r="B7" s="32" t="s">
        <v>448</v>
      </c>
      <c r="C7" s="36">
        <v>-0.68</v>
      </c>
      <c r="D7" s="10">
        <v>8.4722222222222213E-2</v>
      </c>
      <c r="E7" s="3"/>
      <c r="F7" s="32"/>
      <c r="G7" s="32"/>
      <c r="H7" s="32"/>
      <c r="I7" s="32"/>
      <c r="J7" s="32"/>
    </row>
    <row r="8" spans="1:10" x14ac:dyDescent="0.3">
      <c r="A8" s="35" t="s">
        <v>450</v>
      </c>
      <c r="B8" s="32" t="s">
        <v>447</v>
      </c>
      <c r="C8" s="37">
        <v>6.02E-4</v>
      </c>
      <c r="D8" s="10">
        <v>0.60902777777777783</v>
      </c>
      <c r="E8" s="1"/>
      <c r="F8" s="32"/>
      <c r="G8" s="32"/>
      <c r="H8" s="32"/>
      <c r="I8" s="32"/>
      <c r="J8" s="32"/>
    </row>
    <row r="9" spans="1:10" x14ac:dyDescent="0.3">
      <c r="A9" s="35"/>
      <c r="B9" s="32" t="s">
        <v>448</v>
      </c>
      <c r="C9" s="36">
        <v>-6.0999999999999999E-2</v>
      </c>
      <c r="D9" s="10">
        <v>0.56319444444444444</v>
      </c>
      <c r="F9" s="32"/>
      <c r="G9" s="32"/>
      <c r="H9" s="32"/>
      <c r="I9" s="32"/>
      <c r="J9" s="32"/>
    </row>
    <row r="10" spans="1:10" x14ac:dyDescent="0.3">
      <c r="A10" s="5"/>
      <c r="B10" s="5"/>
      <c r="C10" s="5"/>
    </row>
  </sheetData>
  <mergeCells count="1">
    <mergeCell ref="A1:E1"/>
  </mergeCells>
  <conditionalFormatting sqref="D4:D9">
    <cfRule type="cellIs" dxfId="289" priority="1" operator="between">
      <formula>0.01</formula>
      <formula>0.05</formula>
    </cfRule>
    <cfRule type="cellIs" dxfId="288" priority="2" operator="lessThan">
      <formula>0.05</formula>
    </cfRule>
  </conditionalFormatting>
  <pageMargins left="0.7" right="0.7" top="0.75" bottom="0.75" header="0.3" footer="0.3"/>
  <pageSetup orientation="portrait" horizontalDpi="1200" verticalDpi="1200" r:id="rId1"/>
  <tableParts count="1">
    <tablePart r:id="rId2"/>
  </tableParts>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BBD1DB-9408-45C8-9219-C83331263840}">
  <dimension ref="A1:M248"/>
  <sheetViews>
    <sheetView workbookViewId="0">
      <selection sqref="A1:M1"/>
    </sheetView>
  </sheetViews>
  <sheetFormatPr defaultRowHeight="14.4" x14ac:dyDescent="0.3"/>
  <cols>
    <col min="1" max="1" width="8.796875" style="69" bestFit="1" customWidth="1"/>
    <col min="2" max="2" width="9.8984375" style="69" customWidth="1"/>
    <col min="3" max="3" width="14.796875" style="69" bestFit="1" customWidth="1"/>
    <col min="4" max="4" width="20.09765625" style="69" bestFit="1" customWidth="1"/>
    <col min="5" max="5" width="17.19921875" style="69" bestFit="1" customWidth="1"/>
    <col min="6" max="6" width="23.8984375" style="69" bestFit="1" customWidth="1"/>
    <col min="7" max="7" width="18.5" style="69" bestFit="1" customWidth="1"/>
    <col min="8" max="8" width="54.5" style="69" bestFit="1" customWidth="1"/>
    <col min="9" max="9" width="11.19921875" style="69" customWidth="1"/>
    <col min="10" max="10" width="15.8984375" style="69" customWidth="1"/>
    <col min="11" max="11" width="14.296875" style="69" customWidth="1"/>
    <col min="12" max="13" width="11.8984375" style="69" bestFit="1" customWidth="1"/>
    <col min="14" max="16384" width="8.796875" style="69"/>
  </cols>
  <sheetData>
    <row r="1" spans="1:13" ht="31.95" customHeight="1" x14ac:dyDescent="0.3">
      <c r="A1" s="61" t="s">
        <v>574</v>
      </c>
      <c r="B1" s="61"/>
      <c r="C1" s="61"/>
      <c r="D1" s="61"/>
      <c r="E1" s="61"/>
      <c r="F1" s="61"/>
      <c r="G1" s="61"/>
      <c r="H1" s="61"/>
      <c r="I1" s="61"/>
      <c r="J1" s="61"/>
      <c r="K1" s="61"/>
      <c r="L1" s="61"/>
      <c r="M1" s="61"/>
    </row>
    <row r="3" spans="1:13" x14ac:dyDescent="0.3">
      <c r="A3" s="69" t="s">
        <v>431</v>
      </c>
      <c r="B3" s="69" t="s">
        <v>15</v>
      </c>
      <c r="C3" s="69" t="s">
        <v>16</v>
      </c>
      <c r="D3" s="69" t="s">
        <v>17</v>
      </c>
      <c r="E3" s="69" t="s">
        <v>18</v>
      </c>
      <c r="F3" s="69" t="s">
        <v>19</v>
      </c>
      <c r="G3" s="69" t="s">
        <v>20</v>
      </c>
      <c r="H3" s="69" t="s">
        <v>21</v>
      </c>
      <c r="I3" s="69" t="s">
        <v>492</v>
      </c>
      <c r="J3" s="69" t="s">
        <v>493</v>
      </c>
      <c r="K3" s="69" t="s">
        <v>23</v>
      </c>
      <c r="L3" s="69" t="s">
        <v>494</v>
      </c>
      <c r="M3" s="69" t="s">
        <v>173</v>
      </c>
    </row>
    <row r="4" spans="1:13" x14ac:dyDescent="0.3">
      <c r="A4" s="69" t="s">
        <v>374</v>
      </c>
      <c r="B4" s="69" t="s">
        <v>25</v>
      </c>
      <c r="C4" s="69" t="s">
        <v>51</v>
      </c>
      <c r="D4" s="69" t="s">
        <v>52</v>
      </c>
      <c r="E4" s="69" t="s">
        <v>53</v>
      </c>
      <c r="F4" s="69" t="s">
        <v>575</v>
      </c>
      <c r="G4" s="69" t="s">
        <v>0</v>
      </c>
      <c r="H4" s="69" t="s">
        <v>0</v>
      </c>
      <c r="I4" s="69">
        <v>1</v>
      </c>
      <c r="J4" s="69">
        <v>1.54355863513633</v>
      </c>
      <c r="K4" s="69" t="str">
        <f t="shared" ref="K4:K42" si="0">IF(J4&lt;0,"OB-PF", "OB")</f>
        <v>OB</v>
      </c>
      <c r="L4" s="69">
        <v>1.50746500379723E-4</v>
      </c>
      <c r="M4" s="69">
        <v>2.5842257207952398E-3</v>
      </c>
    </row>
    <row r="5" spans="1:13" x14ac:dyDescent="0.3">
      <c r="A5" s="69" t="s">
        <v>157</v>
      </c>
      <c r="B5" s="69" t="s">
        <v>25</v>
      </c>
      <c r="C5" s="69" t="s">
        <v>51</v>
      </c>
      <c r="D5" s="69" t="s">
        <v>52</v>
      </c>
      <c r="E5" s="69" t="s">
        <v>53</v>
      </c>
      <c r="F5" s="69" t="s">
        <v>575</v>
      </c>
      <c r="G5" s="69" t="s">
        <v>0</v>
      </c>
      <c r="H5" s="69" t="s">
        <v>0</v>
      </c>
      <c r="I5" s="69">
        <v>1</v>
      </c>
      <c r="J5" s="69">
        <v>2.71564030446571</v>
      </c>
      <c r="K5" s="69" t="str">
        <f t="shared" si="0"/>
        <v>OB</v>
      </c>
      <c r="L5" s="69">
        <v>3.9549664129580201E-4</v>
      </c>
      <c r="M5" s="69">
        <v>4.12692147439098E-3</v>
      </c>
    </row>
    <row r="6" spans="1:13" x14ac:dyDescent="0.3">
      <c r="A6" s="69" t="s">
        <v>50</v>
      </c>
      <c r="B6" s="69" t="s">
        <v>25</v>
      </c>
      <c r="C6" s="69" t="s">
        <v>51</v>
      </c>
      <c r="D6" s="69" t="s">
        <v>52</v>
      </c>
      <c r="E6" s="69" t="s">
        <v>53</v>
      </c>
      <c r="F6" s="69" t="s">
        <v>575</v>
      </c>
      <c r="G6" s="69" t="s">
        <v>0</v>
      </c>
      <c r="H6" s="69" t="s">
        <v>0</v>
      </c>
      <c r="I6" s="69">
        <v>1</v>
      </c>
      <c r="J6" s="69">
        <v>2.66844042063489</v>
      </c>
      <c r="K6" s="69" t="str">
        <f t="shared" si="0"/>
        <v>OB</v>
      </c>
      <c r="L6" s="69">
        <v>4.9772545028487197E-4</v>
      </c>
      <c r="M6" s="69">
        <v>4.5943887718603504E-3</v>
      </c>
    </row>
    <row r="7" spans="1:13" x14ac:dyDescent="0.3">
      <c r="A7" s="69" t="s">
        <v>104</v>
      </c>
      <c r="B7" s="69" t="s">
        <v>25</v>
      </c>
      <c r="C7" s="69" t="s">
        <v>51</v>
      </c>
      <c r="D7" s="69" t="s">
        <v>52</v>
      </c>
      <c r="E7" s="69" t="s">
        <v>53</v>
      </c>
      <c r="F7" s="69" t="s">
        <v>575</v>
      </c>
      <c r="G7" s="69" t="s">
        <v>0</v>
      </c>
      <c r="H7" s="69" t="s">
        <v>0</v>
      </c>
      <c r="I7" s="69">
        <v>1</v>
      </c>
      <c r="J7" s="69">
        <v>1.69558607124043</v>
      </c>
      <c r="K7" s="69" t="str">
        <f t="shared" si="0"/>
        <v>OB</v>
      </c>
      <c r="L7" s="69">
        <v>6.5114633082843899E-4</v>
      </c>
      <c r="M7" s="69">
        <v>5.7879673851416796E-3</v>
      </c>
    </row>
    <row r="8" spans="1:13" x14ac:dyDescent="0.3">
      <c r="A8" s="69" t="s">
        <v>153</v>
      </c>
      <c r="B8" s="69" t="s">
        <v>25</v>
      </c>
      <c r="C8" s="69" t="s">
        <v>51</v>
      </c>
      <c r="D8" s="69" t="s">
        <v>52</v>
      </c>
      <c r="E8" s="69" t="s">
        <v>53</v>
      </c>
      <c r="F8" s="69" t="s">
        <v>575</v>
      </c>
      <c r="G8" s="69" t="s">
        <v>0</v>
      </c>
      <c r="H8" s="69" t="s">
        <v>0</v>
      </c>
      <c r="I8" s="69">
        <v>1</v>
      </c>
      <c r="J8" s="69">
        <v>1.9729128681405601</v>
      </c>
      <c r="K8" s="69" t="str">
        <f t="shared" si="0"/>
        <v>OB</v>
      </c>
      <c r="L8" s="69">
        <v>1.4051056269872701E-3</v>
      </c>
      <c r="M8" s="69">
        <v>1.1628460361274E-2</v>
      </c>
    </row>
    <row r="9" spans="1:13" x14ac:dyDescent="0.3">
      <c r="A9" s="69" t="s">
        <v>160</v>
      </c>
      <c r="B9" s="69" t="s">
        <v>25</v>
      </c>
      <c r="C9" s="69" t="s">
        <v>51</v>
      </c>
      <c r="D9" s="69" t="s">
        <v>52</v>
      </c>
      <c r="E9" s="69" t="s">
        <v>53</v>
      </c>
      <c r="F9" s="69" t="s">
        <v>575</v>
      </c>
      <c r="G9" s="69" t="s">
        <v>0</v>
      </c>
      <c r="H9" s="69" t="s">
        <v>0</v>
      </c>
      <c r="I9" s="69">
        <v>1</v>
      </c>
      <c r="J9" s="69">
        <v>1.83889572936572</v>
      </c>
      <c r="K9" s="69" t="str">
        <f t="shared" si="0"/>
        <v>OB</v>
      </c>
      <c r="L9" s="69">
        <v>6.31946717819124E-3</v>
      </c>
      <c r="M9" s="69">
        <v>4.2129781187941598E-2</v>
      </c>
    </row>
    <row r="10" spans="1:13" x14ac:dyDescent="0.3">
      <c r="A10" s="69" t="s">
        <v>130</v>
      </c>
      <c r="B10" s="69" t="s">
        <v>25</v>
      </c>
      <c r="C10" s="69" t="s">
        <v>51</v>
      </c>
      <c r="D10" s="69" t="s">
        <v>52</v>
      </c>
      <c r="E10" s="69" t="s">
        <v>53</v>
      </c>
      <c r="F10" s="69" t="s">
        <v>0</v>
      </c>
      <c r="G10" s="69" t="s">
        <v>0</v>
      </c>
      <c r="H10" s="69" t="s">
        <v>0</v>
      </c>
      <c r="I10" s="69">
        <v>1</v>
      </c>
      <c r="J10" s="69">
        <v>2.1508638046161401</v>
      </c>
      <c r="K10" s="69" t="str">
        <f t="shared" si="0"/>
        <v>OB</v>
      </c>
      <c r="L10" s="69">
        <v>3.4380827446683102E-4</v>
      </c>
      <c r="M10" s="69">
        <v>3.75063572145634E-3</v>
      </c>
    </row>
    <row r="11" spans="1:13" x14ac:dyDescent="0.3">
      <c r="A11" s="69" t="s">
        <v>407</v>
      </c>
      <c r="B11" s="69" t="s">
        <v>25</v>
      </c>
      <c r="C11" s="69" t="s">
        <v>51</v>
      </c>
      <c r="D11" s="69" t="s">
        <v>52</v>
      </c>
      <c r="E11" s="69" t="s">
        <v>53</v>
      </c>
      <c r="F11" s="69" t="s">
        <v>54</v>
      </c>
      <c r="G11" s="69" t="s">
        <v>525</v>
      </c>
      <c r="H11" s="69" t="s">
        <v>526</v>
      </c>
      <c r="I11" s="69">
        <v>1</v>
      </c>
      <c r="J11" s="69">
        <v>2.54493588750017</v>
      </c>
      <c r="K11" s="69" t="str">
        <f t="shared" si="0"/>
        <v>OB</v>
      </c>
      <c r="L11" s="69">
        <v>4.89509486430697E-4</v>
      </c>
      <c r="M11" s="69">
        <v>4.5943887718603504E-3</v>
      </c>
    </row>
    <row r="12" spans="1:13" x14ac:dyDescent="0.3">
      <c r="A12" s="69" t="s">
        <v>147</v>
      </c>
      <c r="B12" s="69" t="s">
        <v>25</v>
      </c>
      <c r="C12" s="69" t="s">
        <v>51</v>
      </c>
      <c r="D12" s="69" t="s">
        <v>52</v>
      </c>
      <c r="E12" s="69" t="s">
        <v>53</v>
      </c>
      <c r="F12" s="69" t="s">
        <v>67</v>
      </c>
      <c r="G12" s="69" t="s">
        <v>68</v>
      </c>
      <c r="H12" s="69" t="s">
        <v>0</v>
      </c>
      <c r="I12" s="69">
        <v>1</v>
      </c>
      <c r="J12" s="69">
        <v>2.1122529649758501</v>
      </c>
      <c r="K12" s="69" t="str">
        <f t="shared" si="0"/>
        <v>OB</v>
      </c>
      <c r="L12" s="70">
        <v>3.6578879328504698E-6</v>
      </c>
      <c r="M12" s="69">
        <v>1.0973663798551399E-4</v>
      </c>
    </row>
    <row r="13" spans="1:13" x14ac:dyDescent="0.3">
      <c r="A13" s="69" t="s">
        <v>66</v>
      </c>
      <c r="B13" s="69" t="s">
        <v>25</v>
      </c>
      <c r="C13" s="69" t="s">
        <v>51</v>
      </c>
      <c r="D13" s="69" t="s">
        <v>52</v>
      </c>
      <c r="E13" s="69" t="s">
        <v>53</v>
      </c>
      <c r="F13" s="69" t="s">
        <v>67</v>
      </c>
      <c r="G13" s="69" t="s">
        <v>68</v>
      </c>
      <c r="H13" s="69" t="s">
        <v>0</v>
      </c>
      <c r="I13" s="69">
        <v>1</v>
      </c>
      <c r="J13" s="69">
        <v>4.0362952972119697</v>
      </c>
      <c r="K13" s="69" t="str">
        <f t="shared" si="0"/>
        <v>OB</v>
      </c>
      <c r="L13" s="69">
        <v>3.1147613256174E-4</v>
      </c>
      <c r="M13" s="69">
        <v>3.75063572145634E-3</v>
      </c>
    </row>
    <row r="14" spans="1:13" x14ac:dyDescent="0.3">
      <c r="A14" s="69" t="s">
        <v>500</v>
      </c>
      <c r="B14" s="69" t="s">
        <v>25</v>
      </c>
      <c r="C14" s="69" t="s">
        <v>26</v>
      </c>
      <c r="D14" s="69" t="s">
        <v>27</v>
      </c>
      <c r="E14" s="69" t="s">
        <v>28</v>
      </c>
      <c r="F14" s="69" t="s">
        <v>29</v>
      </c>
      <c r="G14" s="69" t="s">
        <v>30</v>
      </c>
      <c r="H14" s="69" t="s">
        <v>0</v>
      </c>
      <c r="I14" s="69">
        <v>1</v>
      </c>
      <c r="J14" s="69">
        <v>7.7251393079731798</v>
      </c>
      <c r="K14" s="69" t="str">
        <f t="shared" si="0"/>
        <v>OB</v>
      </c>
      <c r="L14" s="70">
        <v>9.0093918395347102E-8</v>
      </c>
      <c r="M14" s="70">
        <v>5.4056351037208296E-6</v>
      </c>
    </row>
    <row r="15" spans="1:13" x14ac:dyDescent="0.3">
      <c r="A15" s="69" t="s">
        <v>140</v>
      </c>
      <c r="B15" s="69" t="s">
        <v>25</v>
      </c>
      <c r="C15" s="69" t="s">
        <v>26</v>
      </c>
      <c r="D15" s="69" t="s">
        <v>27</v>
      </c>
      <c r="E15" s="69" t="s">
        <v>28</v>
      </c>
      <c r="F15" s="69" t="s">
        <v>29</v>
      </c>
      <c r="G15" s="69" t="s">
        <v>30</v>
      </c>
      <c r="H15" s="69" t="s">
        <v>0</v>
      </c>
      <c r="I15" s="69">
        <v>1</v>
      </c>
      <c r="J15" s="69">
        <v>5.2579483406755001</v>
      </c>
      <c r="K15" s="69" t="str">
        <f t="shared" si="0"/>
        <v>OB</v>
      </c>
      <c r="L15" s="70">
        <v>5.93157265968484E-5</v>
      </c>
      <c r="M15" s="69">
        <v>1.0950595679418201E-3</v>
      </c>
    </row>
    <row r="16" spans="1:13" x14ac:dyDescent="0.3">
      <c r="A16" s="69" t="s">
        <v>24</v>
      </c>
      <c r="B16" s="69" t="s">
        <v>25</v>
      </c>
      <c r="C16" s="69" t="s">
        <v>26</v>
      </c>
      <c r="D16" s="69" t="s">
        <v>27</v>
      </c>
      <c r="E16" s="69" t="s">
        <v>28</v>
      </c>
      <c r="F16" s="69" t="s">
        <v>29</v>
      </c>
      <c r="G16" s="69" t="s">
        <v>30</v>
      </c>
      <c r="H16" s="69" t="s">
        <v>0</v>
      </c>
      <c r="I16" s="69">
        <v>1</v>
      </c>
      <c r="J16" s="69">
        <v>6.3738594260728902</v>
      </c>
      <c r="K16" s="69" t="str">
        <f t="shared" si="0"/>
        <v>OB</v>
      </c>
      <c r="L16" s="69">
        <v>2.6001015420630801E-4</v>
      </c>
      <c r="M16" s="69">
        <v>3.55284533674439E-3</v>
      </c>
    </row>
    <row r="17" spans="1:13" x14ac:dyDescent="0.3">
      <c r="A17" s="69" t="s">
        <v>527</v>
      </c>
      <c r="B17" s="69" t="s">
        <v>25</v>
      </c>
      <c r="C17" s="69" t="s">
        <v>26</v>
      </c>
      <c r="D17" s="69" t="s">
        <v>27</v>
      </c>
      <c r="E17" s="69" t="s">
        <v>28</v>
      </c>
      <c r="F17" s="69" t="s">
        <v>29</v>
      </c>
      <c r="G17" s="69" t="s">
        <v>102</v>
      </c>
      <c r="H17" s="69" t="s">
        <v>0</v>
      </c>
      <c r="I17" s="69">
        <v>1</v>
      </c>
      <c r="J17" s="69">
        <v>6.4090989158405103</v>
      </c>
      <c r="K17" s="69" t="str">
        <f t="shared" si="0"/>
        <v>OB</v>
      </c>
      <c r="L17" s="69">
        <v>7.17609277608308E-3</v>
      </c>
      <c r="M17" s="69">
        <v>4.4160570929742002E-2</v>
      </c>
    </row>
    <row r="18" spans="1:13" x14ac:dyDescent="0.3">
      <c r="A18" s="69" t="s">
        <v>43</v>
      </c>
      <c r="B18" s="69" t="s">
        <v>25</v>
      </c>
      <c r="C18" s="69" t="s">
        <v>26</v>
      </c>
      <c r="D18" s="69" t="s">
        <v>27</v>
      </c>
      <c r="E18" s="69" t="s">
        <v>28</v>
      </c>
      <c r="F18" s="69" t="s">
        <v>29</v>
      </c>
      <c r="G18" s="69" t="s">
        <v>0</v>
      </c>
      <c r="H18" s="69" t="s">
        <v>0</v>
      </c>
      <c r="I18" s="69">
        <v>1</v>
      </c>
      <c r="J18" s="69">
        <v>6.3334806921009399</v>
      </c>
      <c r="K18" s="69" t="str">
        <f t="shared" si="0"/>
        <v>OB</v>
      </c>
      <c r="L18" s="69">
        <v>4.1568305856919498E-4</v>
      </c>
      <c r="M18" s="69">
        <v>4.15683058569195E-3</v>
      </c>
    </row>
    <row r="19" spans="1:13" x14ac:dyDescent="0.3">
      <c r="A19" s="69" t="s">
        <v>145</v>
      </c>
      <c r="B19" s="69" t="s">
        <v>25</v>
      </c>
      <c r="C19" s="69" t="s">
        <v>26</v>
      </c>
      <c r="D19" s="69" t="s">
        <v>27</v>
      </c>
      <c r="E19" s="69" t="s">
        <v>28</v>
      </c>
      <c r="F19" s="69" t="s">
        <v>0</v>
      </c>
      <c r="G19" s="69" t="s">
        <v>0</v>
      </c>
      <c r="H19" s="69" t="s">
        <v>0</v>
      </c>
      <c r="I19" s="69">
        <v>1</v>
      </c>
      <c r="J19" s="69">
        <v>6.7168699491131898</v>
      </c>
      <c r="K19" s="69" t="str">
        <f t="shared" si="0"/>
        <v>OB</v>
      </c>
      <c r="L19" s="69">
        <v>3.3979983089375598E-4</v>
      </c>
      <c r="M19" s="69">
        <v>3.75063572145634E-3</v>
      </c>
    </row>
    <row r="20" spans="1:13" x14ac:dyDescent="0.3">
      <c r="A20" s="69" t="s">
        <v>64</v>
      </c>
      <c r="B20" s="69" t="s">
        <v>25</v>
      </c>
      <c r="C20" s="69" t="s">
        <v>26</v>
      </c>
      <c r="D20" s="69" t="s">
        <v>27</v>
      </c>
      <c r="E20" s="69" t="s">
        <v>28</v>
      </c>
      <c r="F20" s="69" t="s">
        <v>33</v>
      </c>
      <c r="G20" s="69" t="s">
        <v>65</v>
      </c>
      <c r="H20" s="69" t="s">
        <v>0</v>
      </c>
      <c r="I20" s="69">
        <v>1</v>
      </c>
      <c r="J20" s="69">
        <v>6.5240280141172198</v>
      </c>
      <c r="K20" s="69" t="str">
        <f t="shared" si="0"/>
        <v>OB</v>
      </c>
      <c r="L20" s="69">
        <v>1.74281462959827E-4</v>
      </c>
      <c r="M20" s="69">
        <v>2.7885034073572299E-3</v>
      </c>
    </row>
    <row r="21" spans="1:13" x14ac:dyDescent="0.3">
      <c r="A21" s="69" t="s">
        <v>32</v>
      </c>
      <c r="B21" s="69" t="s">
        <v>25</v>
      </c>
      <c r="C21" s="69" t="s">
        <v>26</v>
      </c>
      <c r="D21" s="69" t="s">
        <v>27</v>
      </c>
      <c r="E21" s="69" t="s">
        <v>28</v>
      </c>
      <c r="F21" s="69" t="s">
        <v>33</v>
      </c>
      <c r="G21" s="69" t="s">
        <v>34</v>
      </c>
      <c r="H21" s="69" t="s">
        <v>0</v>
      </c>
      <c r="I21" s="69">
        <v>1</v>
      </c>
      <c r="J21" s="69">
        <v>6.0969902605859501</v>
      </c>
      <c r="K21" s="69" t="str">
        <f t="shared" si="0"/>
        <v>OB</v>
      </c>
      <c r="L21" s="69">
        <v>2.6646340025582901E-4</v>
      </c>
      <c r="M21" s="69">
        <v>3.55284533674439E-3</v>
      </c>
    </row>
    <row r="22" spans="1:13" x14ac:dyDescent="0.3">
      <c r="A22" s="69" t="s">
        <v>534</v>
      </c>
      <c r="B22" s="69" t="s">
        <v>25</v>
      </c>
      <c r="C22" s="69" t="s">
        <v>26</v>
      </c>
      <c r="D22" s="69" t="s">
        <v>0</v>
      </c>
      <c r="E22" s="69" t="s">
        <v>0</v>
      </c>
      <c r="F22" s="69" t="s">
        <v>0</v>
      </c>
      <c r="G22" s="69" t="s">
        <v>0</v>
      </c>
      <c r="H22" s="69" t="s">
        <v>0</v>
      </c>
      <c r="I22" s="69">
        <v>1</v>
      </c>
      <c r="J22" s="69">
        <v>7.1622006383163503</v>
      </c>
      <c r="K22" s="69" t="str">
        <f t="shared" si="0"/>
        <v>OB</v>
      </c>
      <c r="L22" s="69">
        <v>2.0688002675036902E-3</v>
      </c>
      <c r="M22" s="69">
        <v>1.62423503475068E-2</v>
      </c>
    </row>
    <row r="23" spans="1:13" x14ac:dyDescent="0.3">
      <c r="A23" s="69" t="s">
        <v>35</v>
      </c>
      <c r="B23" s="69" t="s">
        <v>25</v>
      </c>
      <c r="C23" s="69" t="s">
        <v>36</v>
      </c>
      <c r="D23" s="69" t="s">
        <v>37</v>
      </c>
      <c r="E23" s="69" t="s">
        <v>38</v>
      </c>
      <c r="F23" s="69" t="s">
        <v>0</v>
      </c>
      <c r="G23" s="69" t="s">
        <v>0</v>
      </c>
      <c r="H23" s="69" t="s">
        <v>0</v>
      </c>
      <c r="I23" s="69">
        <v>1</v>
      </c>
      <c r="J23" s="69">
        <v>5.6704920490876898</v>
      </c>
      <c r="K23" s="69" t="str">
        <f t="shared" si="0"/>
        <v>OB</v>
      </c>
      <c r="L23" s="70">
        <v>2.33926213775037E-5</v>
      </c>
      <c r="M23" s="69">
        <v>5.1038446641826405E-4</v>
      </c>
    </row>
    <row r="24" spans="1:13" x14ac:dyDescent="0.3">
      <c r="A24" s="69" t="s">
        <v>545</v>
      </c>
      <c r="B24" s="69" t="s">
        <v>25</v>
      </c>
      <c r="C24" s="69" t="s">
        <v>36</v>
      </c>
      <c r="D24" s="69" t="s">
        <v>133</v>
      </c>
      <c r="E24" s="69" t="s">
        <v>0</v>
      </c>
      <c r="F24" s="69" t="s">
        <v>0</v>
      </c>
      <c r="G24" s="69" t="s">
        <v>0</v>
      </c>
      <c r="H24" s="69" t="s">
        <v>0</v>
      </c>
      <c r="I24" s="69">
        <v>1</v>
      </c>
      <c r="J24" s="69">
        <v>3.8463764374745</v>
      </c>
      <c r="K24" s="69" t="str">
        <f t="shared" si="0"/>
        <v>OB</v>
      </c>
      <c r="L24" s="69">
        <v>8.8613687042164398E-4</v>
      </c>
      <c r="M24" s="69">
        <v>7.5954588893283803E-3</v>
      </c>
    </row>
    <row r="25" spans="1:13" x14ac:dyDescent="0.3">
      <c r="A25" s="69" t="s">
        <v>95</v>
      </c>
      <c r="B25" s="69" t="s">
        <v>25</v>
      </c>
      <c r="C25" s="69" t="s">
        <v>51</v>
      </c>
      <c r="D25" s="69" t="s">
        <v>52</v>
      </c>
      <c r="E25" s="69" t="s">
        <v>53</v>
      </c>
      <c r="F25" s="69" t="s">
        <v>96</v>
      </c>
      <c r="G25" s="69" t="s">
        <v>97</v>
      </c>
      <c r="H25" s="69" t="s">
        <v>98</v>
      </c>
      <c r="I25" s="69">
        <v>1</v>
      </c>
      <c r="J25" s="69">
        <v>-1.46641023797353</v>
      </c>
      <c r="K25" s="69" t="str">
        <f t="shared" si="0"/>
        <v>OB-PF</v>
      </c>
      <c r="L25" s="69">
        <v>2.4895082443550202E-4</v>
      </c>
      <c r="M25" s="69">
        <v>3.55284533674439E-3</v>
      </c>
    </row>
    <row r="26" spans="1:13" x14ac:dyDescent="0.3">
      <c r="A26" s="69" t="s">
        <v>427</v>
      </c>
      <c r="B26" s="69" t="s">
        <v>25</v>
      </c>
      <c r="C26" s="69" t="s">
        <v>51</v>
      </c>
      <c r="D26" s="69" t="s">
        <v>52</v>
      </c>
      <c r="E26" s="69" t="s">
        <v>53</v>
      </c>
      <c r="F26" s="69" t="s">
        <v>575</v>
      </c>
      <c r="G26" s="69" t="s">
        <v>0</v>
      </c>
      <c r="H26" s="69" t="s">
        <v>0</v>
      </c>
      <c r="I26" s="69">
        <v>1</v>
      </c>
      <c r="J26" s="69">
        <v>-1.77158576656925</v>
      </c>
      <c r="K26" s="69" t="str">
        <f t="shared" si="0"/>
        <v>OB-PF</v>
      </c>
      <c r="L26" s="70">
        <v>2.7363539339976799E-5</v>
      </c>
      <c r="M26" s="69">
        <v>5.4727078679953696E-4</v>
      </c>
    </row>
    <row r="27" spans="1:13" x14ac:dyDescent="0.3">
      <c r="A27" s="69" t="s">
        <v>117</v>
      </c>
      <c r="B27" s="69" t="s">
        <v>25</v>
      </c>
      <c r="C27" s="69" t="s">
        <v>51</v>
      </c>
      <c r="D27" s="69" t="s">
        <v>52</v>
      </c>
      <c r="E27" s="69" t="s">
        <v>53</v>
      </c>
      <c r="F27" s="69" t="s">
        <v>575</v>
      </c>
      <c r="G27" s="69" t="s">
        <v>0</v>
      </c>
      <c r="H27" s="69" t="s">
        <v>0</v>
      </c>
      <c r="I27" s="69">
        <v>1</v>
      </c>
      <c r="J27" s="69">
        <v>-0.99260843541766297</v>
      </c>
      <c r="K27" s="69" t="str">
        <f t="shared" si="0"/>
        <v>OB-PF</v>
      </c>
      <c r="L27" s="69">
        <v>6.9419360008708304E-3</v>
      </c>
      <c r="M27" s="69">
        <v>4.3843806321289397E-2</v>
      </c>
    </row>
    <row r="28" spans="1:13" x14ac:dyDescent="0.3">
      <c r="A28" s="69" t="s">
        <v>495</v>
      </c>
      <c r="B28" s="69" t="s">
        <v>25</v>
      </c>
      <c r="C28" s="69" t="s">
        <v>51</v>
      </c>
      <c r="D28" s="69" t="s">
        <v>52</v>
      </c>
      <c r="E28" s="69" t="s">
        <v>53</v>
      </c>
      <c r="F28" s="69" t="s">
        <v>67</v>
      </c>
      <c r="G28" s="69" t="s">
        <v>68</v>
      </c>
      <c r="H28" s="69" t="s">
        <v>0</v>
      </c>
      <c r="I28" s="69">
        <v>1</v>
      </c>
      <c r="J28" s="69">
        <v>-0.847848109411941</v>
      </c>
      <c r="K28" s="69" t="str">
        <f t="shared" si="0"/>
        <v>OB-PF</v>
      </c>
      <c r="L28" s="69">
        <v>2.5419196787777199E-3</v>
      </c>
      <c r="M28" s="69">
        <v>1.90643975908329E-2</v>
      </c>
    </row>
    <row r="29" spans="1:13" x14ac:dyDescent="0.3">
      <c r="A29" s="69" t="s">
        <v>376</v>
      </c>
      <c r="B29" s="69" t="s">
        <v>25</v>
      </c>
      <c r="C29" s="69" t="s">
        <v>51</v>
      </c>
      <c r="D29" s="69" t="s">
        <v>52</v>
      </c>
      <c r="E29" s="69" t="s">
        <v>53</v>
      </c>
      <c r="F29" s="69" t="s">
        <v>67</v>
      </c>
      <c r="G29" s="69" t="s">
        <v>68</v>
      </c>
      <c r="H29" s="69" t="s">
        <v>0</v>
      </c>
      <c r="I29" s="69">
        <v>1</v>
      </c>
      <c r="J29" s="69">
        <v>-1.3500665876387401</v>
      </c>
      <c r="K29" s="69" t="str">
        <f t="shared" si="0"/>
        <v>OB-PF</v>
      </c>
      <c r="L29" s="69">
        <v>5.2128318603848504E-3</v>
      </c>
      <c r="M29" s="69">
        <v>3.5745132756924702E-2</v>
      </c>
    </row>
    <row r="30" spans="1:13" x14ac:dyDescent="0.3">
      <c r="A30" s="69" t="s">
        <v>93</v>
      </c>
      <c r="B30" s="69" t="s">
        <v>25</v>
      </c>
      <c r="C30" s="69" t="s">
        <v>26</v>
      </c>
      <c r="D30" s="69" t="s">
        <v>86</v>
      </c>
      <c r="E30" s="69" t="s">
        <v>87</v>
      </c>
      <c r="F30" s="69" t="s">
        <v>88</v>
      </c>
      <c r="G30" s="69" t="s">
        <v>89</v>
      </c>
      <c r="H30" s="69" t="s">
        <v>94</v>
      </c>
      <c r="I30" s="69">
        <v>1</v>
      </c>
      <c r="J30" s="69">
        <v>-5.3930089716930301</v>
      </c>
      <c r="K30" s="69" t="str">
        <f t="shared" si="0"/>
        <v>OB-PF</v>
      </c>
      <c r="L30" s="70">
        <v>2.5381946781159902E-7</v>
      </c>
      <c r="M30" s="70">
        <v>1.0152778712464E-5</v>
      </c>
    </row>
    <row r="31" spans="1:13" x14ac:dyDescent="0.3">
      <c r="A31" s="69" t="s">
        <v>85</v>
      </c>
      <c r="B31" s="69" t="s">
        <v>25</v>
      </c>
      <c r="C31" s="69" t="s">
        <v>26</v>
      </c>
      <c r="D31" s="69" t="s">
        <v>86</v>
      </c>
      <c r="E31" s="69" t="s">
        <v>87</v>
      </c>
      <c r="F31" s="69" t="s">
        <v>88</v>
      </c>
      <c r="G31" s="69" t="s">
        <v>89</v>
      </c>
      <c r="H31" s="69" t="s">
        <v>90</v>
      </c>
      <c r="I31" s="69">
        <v>1</v>
      </c>
      <c r="J31" s="69">
        <v>-5.0314541295148603</v>
      </c>
      <c r="K31" s="69" t="str">
        <f t="shared" si="0"/>
        <v>OB-PF</v>
      </c>
      <c r="L31" s="70">
        <v>5.86012793219553E-8</v>
      </c>
      <c r="M31" s="70">
        <v>4.6881023457564296E-6</v>
      </c>
    </row>
    <row r="32" spans="1:13" x14ac:dyDescent="0.3">
      <c r="A32" s="69" t="s">
        <v>101</v>
      </c>
      <c r="B32" s="69" t="s">
        <v>25</v>
      </c>
      <c r="C32" s="69" t="s">
        <v>26</v>
      </c>
      <c r="D32" s="69" t="s">
        <v>27</v>
      </c>
      <c r="E32" s="69" t="s">
        <v>28</v>
      </c>
      <c r="F32" s="69" t="s">
        <v>29</v>
      </c>
      <c r="G32" s="69" t="s">
        <v>102</v>
      </c>
      <c r="H32" s="69" t="s">
        <v>0</v>
      </c>
      <c r="I32" s="69">
        <v>1</v>
      </c>
      <c r="J32" s="69">
        <v>-6.5946695404096696</v>
      </c>
      <c r="K32" s="69" t="str">
        <f t="shared" si="0"/>
        <v>OB-PF</v>
      </c>
      <c r="L32" s="70">
        <v>1.1283304846990701E-5</v>
      </c>
      <c r="M32" s="69">
        <v>3.0088812925308498E-4</v>
      </c>
    </row>
    <row r="33" spans="1:13" x14ac:dyDescent="0.3">
      <c r="A33" s="69" t="s">
        <v>520</v>
      </c>
      <c r="B33" s="69" t="s">
        <v>25</v>
      </c>
      <c r="C33" s="69" t="s">
        <v>26</v>
      </c>
      <c r="D33" s="69" t="s">
        <v>27</v>
      </c>
      <c r="E33" s="69" t="s">
        <v>28</v>
      </c>
      <c r="F33" s="69" t="s">
        <v>29</v>
      </c>
      <c r="G33" s="69" t="s">
        <v>521</v>
      </c>
      <c r="H33" s="69" t="s">
        <v>0</v>
      </c>
      <c r="I33" s="69">
        <v>1</v>
      </c>
      <c r="J33" s="69">
        <v>-7.0136975044132104</v>
      </c>
      <c r="K33" s="69" t="str">
        <f t="shared" si="0"/>
        <v>OB-PF</v>
      </c>
      <c r="L33" s="70">
        <v>5.4407719189224599E-8</v>
      </c>
      <c r="M33" s="70">
        <v>4.6881023457564296E-6</v>
      </c>
    </row>
    <row r="34" spans="1:13" x14ac:dyDescent="0.3">
      <c r="A34" s="69" t="s">
        <v>502</v>
      </c>
      <c r="B34" s="69" t="s">
        <v>25</v>
      </c>
      <c r="C34" s="69" t="s">
        <v>26</v>
      </c>
      <c r="D34" s="69" t="s">
        <v>27</v>
      </c>
      <c r="E34" s="69" t="s">
        <v>28</v>
      </c>
      <c r="F34" s="69" t="s">
        <v>29</v>
      </c>
      <c r="G34" s="69" t="s">
        <v>0</v>
      </c>
      <c r="H34" s="69" t="s">
        <v>0</v>
      </c>
      <c r="I34" s="69">
        <v>1</v>
      </c>
      <c r="J34" s="69">
        <v>-8.6886896752382796</v>
      </c>
      <c r="K34" s="69" t="str">
        <f t="shared" si="0"/>
        <v>OB-PF</v>
      </c>
      <c r="L34" s="70">
        <v>1.9974391809704E-8</v>
      </c>
      <c r="M34" s="70">
        <v>4.6881023457564296E-6</v>
      </c>
    </row>
    <row r="35" spans="1:13" x14ac:dyDescent="0.3">
      <c r="A35" s="69" t="s">
        <v>506</v>
      </c>
      <c r="B35" s="69" t="s">
        <v>25</v>
      </c>
      <c r="C35" s="69" t="s">
        <v>26</v>
      </c>
      <c r="D35" s="69" t="s">
        <v>27</v>
      </c>
      <c r="E35" s="69" t="s">
        <v>28</v>
      </c>
      <c r="F35" s="69" t="s">
        <v>29</v>
      </c>
      <c r="G35" s="69" t="s">
        <v>0</v>
      </c>
      <c r="H35" s="69" t="s">
        <v>0</v>
      </c>
      <c r="I35" s="69">
        <v>1</v>
      </c>
      <c r="J35" s="69">
        <v>-8.8989011023567706</v>
      </c>
      <c r="K35" s="69" t="str">
        <f t="shared" si="0"/>
        <v>OB-PF</v>
      </c>
      <c r="L35" s="70">
        <v>2.4742016755030698E-7</v>
      </c>
      <c r="M35" s="70">
        <v>1.0152778712464E-5</v>
      </c>
    </row>
    <row r="36" spans="1:13" x14ac:dyDescent="0.3">
      <c r="A36" s="69" t="s">
        <v>390</v>
      </c>
      <c r="B36" s="69" t="s">
        <v>25</v>
      </c>
      <c r="C36" s="69" t="s">
        <v>26</v>
      </c>
      <c r="D36" s="69" t="s">
        <v>27</v>
      </c>
      <c r="E36" s="69" t="s">
        <v>28</v>
      </c>
      <c r="F36" s="69" t="s">
        <v>29</v>
      </c>
      <c r="G36" s="69" t="s">
        <v>0</v>
      </c>
      <c r="H36" s="69" t="s">
        <v>0</v>
      </c>
      <c r="I36" s="69">
        <v>1</v>
      </c>
      <c r="J36" s="69">
        <v>-8.7069250799941607</v>
      </c>
      <c r="K36" s="69" t="str">
        <f t="shared" si="0"/>
        <v>OB-PF</v>
      </c>
      <c r="L36" s="70">
        <v>6.57351468503958E-7</v>
      </c>
      <c r="M36" s="70">
        <v>2.25377646344214E-5</v>
      </c>
    </row>
    <row r="37" spans="1:13" x14ac:dyDescent="0.3">
      <c r="A37" s="69" t="s">
        <v>388</v>
      </c>
      <c r="B37" s="69" t="s">
        <v>25</v>
      </c>
      <c r="C37" s="69" t="s">
        <v>26</v>
      </c>
      <c r="D37" s="69" t="s">
        <v>27</v>
      </c>
      <c r="E37" s="69" t="s">
        <v>28</v>
      </c>
      <c r="F37" s="69" t="s">
        <v>29</v>
      </c>
      <c r="G37" s="69" t="s">
        <v>0</v>
      </c>
      <c r="H37" s="69" t="s">
        <v>0</v>
      </c>
      <c r="I37" s="69">
        <v>1</v>
      </c>
      <c r="J37" s="69">
        <v>-6.3264200438299403</v>
      </c>
      <c r="K37" s="69" t="str">
        <f t="shared" si="0"/>
        <v>OB-PF</v>
      </c>
      <c r="L37" s="70">
        <v>1.47002940200069E-5</v>
      </c>
      <c r="M37" s="69">
        <v>3.5280705648016599E-4</v>
      </c>
    </row>
    <row r="38" spans="1:13" x14ac:dyDescent="0.3">
      <c r="A38" s="69" t="s">
        <v>511</v>
      </c>
      <c r="B38" s="69" t="s">
        <v>25</v>
      </c>
      <c r="C38" s="69" t="s">
        <v>26</v>
      </c>
      <c r="D38" s="69" t="s">
        <v>27</v>
      </c>
      <c r="E38" s="69" t="s">
        <v>28</v>
      </c>
      <c r="F38" s="69" t="s">
        <v>29</v>
      </c>
      <c r="G38" s="69" t="s">
        <v>0</v>
      </c>
      <c r="H38" s="69" t="s">
        <v>0</v>
      </c>
      <c r="I38" s="69">
        <v>1</v>
      </c>
      <c r="J38" s="69">
        <v>-6.0808725734128402</v>
      </c>
      <c r="K38" s="69" t="str">
        <f t="shared" si="0"/>
        <v>OB-PF</v>
      </c>
      <c r="L38" s="69">
        <v>3.7516686728488202E-3</v>
      </c>
      <c r="M38" s="69">
        <v>2.7284863075264201E-2</v>
      </c>
    </row>
    <row r="39" spans="1:13" x14ac:dyDescent="0.3">
      <c r="A39" s="69" t="s">
        <v>533</v>
      </c>
      <c r="B39" s="69" t="s">
        <v>25</v>
      </c>
      <c r="C39" s="69" t="s">
        <v>26</v>
      </c>
      <c r="D39" s="69" t="s">
        <v>27</v>
      </c>
      <c r="E39" s="69" t="s">
        <v>28</v>
      </c>
      <c r="F39" s="69" t="s">
        <v>29</v>
      </c>
      <c r="G39" s="69" t="s">
        <v>0</v>
      </c>
      <c r="H39" s="69" t="s">
        <v>0</v>
      </c>
      <c r="I39" s="69">
        <v>1</v>
      </c>
      <c r="J39" s="69">
        <v>-5.4890964972250798</v>
      </c>
      <c r="K39" s="69" t="str">
        <f t="shared" si="0"/>
        <v>OB-PF</v>
      </c>
      <c r="L39" s="69">
        <v>4.7700936974980701E-3</v>
      </c>
      <c r="M39" s="69">
        <v>3.3671249629398201E-2</v>
      </c>
    </row>
    <row r="40" spans="1:13" x14ac:dyDescent="0.3">
      <c r="A40" s="69" t="s">
        <v>514</v>
      </c>
      <c r="B40" s="69" t="s">
        <v>25</v>
      </c>
      <c r="C40" s="69" t="s">
        <v>26</v>
      </c>
      <c r="D40" s="69" t="s">
        <v>27</v>
      </c>
      <c r="E40" s="69" t="s">
        <v>28</v>
      </c>
      <c r="F40" s="69" t="s">
        <v>33</v>
      </c>
      <c r="G40" s="69" t="s">
        <v>504</v>
      </c>
      <c r="H40" s="69" t="s">
        <v>0</v>
      </c>
      <c r="I40" s="69">
        <v>1</v>
      </c>
      <c r="J40" s="69">
        <v>-6.06333259534295</v>
      </c>
      <c r="K40" s="69" t="str">
        <f t="shared" si="0"/>
        <v>OB-PF</v>
      </c>
      <c r="L40" s="69">
        <v>3.19841256193642E-4</v>
      </c>
      <c r="M40" s="69">
        <v>3.75063572145634E-3</v>
      </c>
    </row>
    <row r="41" spans="1:13" x14ac:dyDescent="0.3">
      <c r="A41" s="69" t="s">
        <v>535</v>
      </c>
      <c r="B41" s="69" t="s">
        <v>25</v>
      </c>
      <c r="C41" s="69" t="s">
        <v>26</v>
      </c>
      <c r="D41" s="69" t="s">
        <v>27</v>
      </c>
      <c r="E41" s="69" t="s">
        <v>28</v>
      </c>
      <c r="F41" s="69" t="s">
        <v>33</v>
      </c>
      <c r="G41" s="69" t="s">
        <v>40</v>
      </c>
      <c r="H41" s="69" t="s">
        <v>0</v>
      </c>
      <c r="I41" s="69">
        <v>1</v>
      </c>
      <c r="J41" s="69">
        <v>-5.15170169169554</v>
      </c>
      <c r="K41" s="69" t="str">
        <f t="shared" si="0"/>
        <v>OB-PF</v>
      </c>
      <c r="L41" s="69">
        <v>6.7468558143204699E-3</v>
      </c>
      <c r="M41" s="69">
        <v>4.3763389065862503E-2</v>
      </c>
    </row>
    <row r="42" spans="1:13" x14ac:dyDescent="0.3">
      <c r="A42" s="69" t="s">
        <v>517</v>
      </c>
      <c r="B42" s="69" t="s">
        <v>25</v>
      </c>
      <c r="C42" s="69" t="s">
        <v>26</v>
      </c>
      <c r="D42" s="69" t="s">
        <v>27</v>
      </c>
      <c r="E42" s="69" t="s">
        <v>28</v>
      </c>
      <c r="F42" s="69" t="s">
        <v>33</v>
      </c>
      <c r="G42" s="69" t="s">
        <v>34</v>
      </c>
      <c r="H42" s="69" t="s">
        <v>0</v>
      </c>
      <c r="I42" s="69">
        <v>1</v>
      </c>
      <c r="J42" s="69">
        <v>-2.99211773377636</v>
      </c>
      <c r="K42" s="69" t="str">
        <f t="shared" si="0"/>
        <v>OB-PF</v>
      </c>
      <c r="L42" s="69">
        <v>2.09797025321962E-3</v>
      </c>
      <c r="M42" s="69">
        <v>1.62423503475068E-2</v>
      </c>
    </row>
    <row r="45" spans="1:13" x14ac:dyDescent="0.3">
      <c r="A45" s="69" t="s">
        <v>431</v>
      </c>
      <c r="B45" s="69" t="s">
        <v>15</v>
      </c>
      <c r="C45" s="69" t="s">
        <v>16</v>
      </c>
      <c r="D45" s="69" t="s">
        <v>17</v>
      </c>
      <c r="E45" s="69" t="s">
        <v>18</v>
      </c>
      <c r="F45" s="69" t="s">
        <v>19</v>
      </c>
      <c r="G45" s="69" t="s">
        <v>20</v>
      </c>
      <c r="H45" s="69" t="s">
        <v>21</v>
      </c>
      <c r="I45" s="69" t="s">
        <v>492</v>
      </c>
      <c r="J45" s="69" t="s">
        <v>493</v>
      </c>
      <c r="K45" s="69" t="s">
        <v>23</v>
      </c>
      <c r="L45" s="69" t="s">
        <v>494</v>
      </c>
      <c r="M45" s="69" t="s">
        <v>173</v>
      </c>
    </row>
    <row r="46" spans="1:13" x14ac:dyDescent="0.3">
      <c r="A46" s="69" t="s">
        <v>160</v>
      </c>
      <c r="B46" s="69" t="s">
        <v>25</v>
      </c>
      <c r="C46" s="69" t="s">
        <v>51</v>
      </c>
      <c r="D46" s="69" t="s">
        <v>52</v>
      </c>
      <c r="E46" s="69" t="s">
        <v>53</v>
      </c>
      <c r="F46" s="69" t="s">
        <v>575</v>
      </c>
      <c r="G46" s="69" t="s">
        <v>0</v>
      </c>
      <c r="H46" s="69" t="s">
        <v>0</v>
      </c>
      <c r="I46" s="69">
        <v>2</v>
      </c>
      <c r="J46" s="69">
        <v>3.3557366825253401</v>
      </c>
      <c r="K46" s="69" t="str">
        <f t="shared" ref="K46:K92" si="1">IF(J46&lt;0,"OB-PF", "OB")</f>
        <v>OB</v>
      </c>
      <c r="L46" s="70">
        <v>5.8117711971874001E-7</v>
      </c>
      <c r="M46" s="70">
        <v>1.8846743739450599E-5</v>
      </c>
    </row>
    <row r="47" spans="1:13" x14ac:dyDescent="0.3">
      <c r="A47" s="69" t="s">
        <v>157</v>
      </c>
      <c r="B47" s="69" t="s">
        <v>25</v>
      </c>
      <c r="C47" s="69" t="s">
        <v>51</v>
      </c>
      <c r="D47" s="69" t="s">
        <v>52</v>
      </c>
      <c r="E47" s="69" t="s">
        <v>53</v>
      </c>
      <c r="F47" s="69" t="s">
        <v>575</v>
      </c>
      <c r="G47" s="69" t="s">
        <v>0</v>
      </c>
      <c r="H47" s="69" t="s">
        <v>0</v>
      </c>
      <c r="I47" s="69">
        <v>2</v>
      </c>
      <c r="J47" s="69">
        <v>3.8253496199541002</v>
      </c>
      <c r="K47" s="69" t="str">
        <f t="shared" si="1"/>
        <v>OB</v>
      </c>
      <c r="L47" s="70">
        <v>5.5239292018483301E-7</v>
      </c>
      <c r="M47" s="70">
        <v>1.8846743739450599E-5</v>
      </c>
    </row>
    <row r="48" spans="1:13" x14ac:dyDescent="0.3">
      <c r="A48" s="69" t="s">
        <v>50</v>
      </c>
      <c r="B48" s="69" t="s">
        <v>25</v>
      </c>
      <c r="C48" s="69" t="s">
        <v>51</v>
      </c>
      <c r="D48" s="69" t="s">
        <v>52</v>
      </c>
      <c r="E48" s="69" t="s">
        <v>53</v>
      </c>
      <c r="F48" s="69" t="s">
        <v>575</v>
      </c>
      <c r="G48" s="69" t="s">
        <v>0</v>
      </c>
      <c r="H48" s="69" t="s">
        <v>0</v>
      </c>
      <c r="I48" s="69">
        <v>2</v>
      </c>
      <c r="J48" s="69">
        <v>3.4960659251322599</v>
      </c>
      <c r="K48" s="69" t="str">
        <f t="shared" si="1"/>
        <v>OB</v>
      </c>
      <c r="L48" s="70">
        <v>5.2584066836722698E-6</v>
      </c>
      <c r="M48" s="69">
        <v>1.37621218069032E-4</v>
      </c>
    </row>
    <row r="49" spans="1:13" x14ac:dyDescent="0.3">
      <c r="A49" s="69" t="s">
        <v>153</v>
      </c>
      <c r="B49" s="69" t="s">
        <v>25</v>
      </c>
      <c r="C49" s="69" t="s">
        <v>51</v>
      </c>
      <c r="D49" s="69" t="s">
        <v>52</v>
      </c>
      <c r="E49" s="69" t="s">
        <v>53</v>
      </c>
      <c r="F49" s="69" t="s">
        <v>575</v>
      </c>
      <c r="G49" s="69" t="s">
        <v>0</v>
      </c>
      <c r="H49" s="69" t="s">
        <v>0</v>
      </c>
      <c r="I49" s="69">
        <v>2</v>
      </c>
      <c r="J49" s="69">
        <v>2.15299287727083</v>
      </c>
      <c r="K49" s="69" t="str">
        <f t="shared" si="1"/>
        <v>OB</v>
      </c>
      <c r="L49" s="69">
        <v>4.91624045033818E-4</v>
      </c>
      <c r="M49" s="69">
        <v>5.0726662828489404E-3</v>
      </c>
    </row>
    <row r="50" spans="1:13" x14ac:dyDescent="0.3">
      <c r="A50" s="69" t="s">
        <v>374</v>
      </c>
      <c r="B50" s="69" t="s">
        <v>25</v>
      </c>
      <c r="C50" s="69" t="s">
        <v>51</v>
      </c>
      <c r="D50" s="69" t="s">
        <v>52</v>
      </c>
      <c r="E50" s="69" t="s">
        <v>53</v>
      </c>
      <c r="F50" s="69" t="s">
        <v>575</v>
      </c>
      <c r="G50" s="69" t="s">
        <v>0</v>
      </c>
      <c r="H50" s="69" t="s">
        <v>0</v>
      </c>
      <c r="I50" s="69">
        <v>2</v>
      </c>
      <c r="J50" s="69">
        <v>1.1117921324923801</v>
      </c>
      <c r="K50" s="69" t="str">
        <f t="shared" si="1"/>
        <v>OB</v>
      </c>
      <c r="L50" s="69">
        <v>6.25344716322347E-3</v>
      </c>
      <c r="M50" s="69">
        <v>3.5488312651293201E-2</v>
      </c>
    </row>
    <row r="51" spans="1:13" x14ac:dyDescent="0.3">
      <c r="A51" s="69" t="s">
        <v>130</v>
      </c>
      <c r="B51" s="69" t="s">
        <v>25</v>
      </c>
      <c r="C51" s="69" t="s">
        <v>51</v>
      </c>
      <c r="D51" s="69" t="s">
        <v>52</v>
      </c>
      <c r="E51" s="69" t="s">
        <v>53</v>
      </c>
      <c r="F51" s="69" t="s">
        <v>0</v>
      </c>
      <c r="G51" s="69" t="s">
        <v>0</v>
      </c>
      <c r="H51" s="69" t="s">
        <v>0</v>
      </c>
      <c r="I51" s="69">
        <v>2</v>
      </c>
      <c r="J51" s="69">
        <v>3.2646770882280101</v>
      </c>
      <c r="K51" s="69" t="str">
        <f t="shared" si="1"/>
        <v>OB</v>
      </c>
      <c r="L51" s="70">
        <v>5.1544388875274501E-8</v>
      </c>
      <c r="M51" s="70">
        <v>3.2335656164185101E-6</v>
      </c>
    </row>
    <row r="52" spans="1:13" x14ac:dyDescent="0.3">
      <c r="A52" s="69" t="s">
        <v>543</v>
      </c>
      <c r="B52" s="69" t="s">
        <v>25</v>
      </c>
      <c r="C52" s="69" t="s">
        <v>51</v>
      </c>
      <c r="D52" s="69" t="s">
        <v>52</v>
      </c>
      <c r="E52" s="69" t="s">
        <v>53</v>
      </c>
      <c r="F52" s="69" t="s">
        <v>0</v>
      </c>
      <c r="G52" s="69" t="s">
        <v>0</v>
      </c>
      <c r="H52" s="69" t="s">
        <v>0</v>
      </c>
      <c r="I52" s="69">
        <v>2</v>
      </c>
      <c r="J52" s="69">
        <v>2.6527105147650798</v>
      </c>
      <c r="K52" s="69" t="str">
        <f t="shared" si="1"/>
        <v>OB</v>
      </c>
      <c r="L52" s="69">
        <v>1.41342131371734E-4</v>
      </c>
      <c r="M52" s="69">
        <v>1.94140316637145E-3</v>
      </c>
    </row>
    <row r="53" spans="1:13" x14ac:dyDescent="0.3">
      <c r="A53" s="69" t="s">
        <v>508</v>
      </c>
      <c r="B53" s="69" t="s">
        <v>25</v>
      </c>
      <c r="C53" s="69" t="s">
        <v>51</v>
      </c>
      <c r="D53" s="69" t="s">
        <v>52</v>
      </c>
      <c r="E53" s="69" t="s">
        <v>53</v>
      </c>
      <c r="F53" s="69" t="s">
        <v>54</v>
      </c>
      <c r="G53" s="69" t="s">
        <v>497</v>
      </c>
      <c r="H53" s="69" t="s">
        <v>0</v>
      </c>
      <c r="I53" s="69">
        <v>2</v>
      </c>
      <c r="J53" s="69">
        <v>2.17120351377089</v>
      </c>
      <c r="K53" s="69" t="str">
        <f t="shared" si="1"/>
        <v>OB</v>
      </c>
      <c r="L53" s="69">
        <v>2.4725665546935101E-3</v>
      </c>
      <c r="M53" s="69">
        <v>1.7121055370308402E-2</v>
      </c>
    </row>
    <row r="54" spans="1:13" x14ac:dyDescent="0.3">
      <c r="A54" s="69" t="s">
        <v>154</v>
      </c>
      <c r="B54" s="69" t="s">
        <v>25</v>
      </c>
      <c r="C54" s="69" t="s">
        <v>51</v>
      </c>
      <c r="D54" s="69" t="s">
        <v>52</v>
      </c>
      <c r="E54" s="69" t="s">
        <v>53</v>
      </c>
      <c r="F54" s="69" t="s">
        <v>155</v>
      </c>
      <c r="G54" s="69" t="s">
        <v>156</v>
      </c>
      <c r="H54" s="69" t="s">
        <v>0</v>
      </c>
      <c r="I54" s="69">
        <v>2</v>
      </c>
      <c r="J54" s="69">
        <v>2.7283558125738399</v>
      </c>
      <c r="K54" s="69" t="str">
        <f t="shared" si="1"/>
        <v>OB</v>
      </c>
      <c r="L54" s="69">
        <v>1.5394386341271399E-4</v>
      </c>
      <c r="M54" s="69">
        <v>1.94140316637145E-3</v>
      </c>
    </row>
    <row r="55" spans="1:13" x14ac:dyDescent="0.3">
      <c r="A55" s="69" t="s">
        <v>147</v>
      </c>
      <c r="B55" s="69" t="s">
        <v>25</v>
      </c>
      <c r="C55" s="69" t="s">
        <v>51</v>
      </c>
      <c r="D55" s="69" t="s">
        <v>52</v>
      </c>
      <c r="E55" s="69" t="s">
        <v>53</v>
      </c>
      <c r="F55" s="69" t="s">
        <v>67</v>
      </c>
      <c r="G55" s="69" t="s">
        <v>68</v>
      </c>
      <c r="H55" s="69" t="s">
        <v>0</v>
      </c>
      <c r="I55" s="69">
        <v>2</v>
      </c>
      <c r="J55" s="69">
        <v>2.2676199188943702</v>
      </c>
      <c r="K55" s="69" t="str">
        <f t="shared" si="1"/>
        <v>OB</v>
      </c>
      <c r="L55" s="70">
        <v>5.6092470015578802E-7</v>
      </c>
      <c r="M55" s="70">
        <v>1.8846743739450599E-5</v>
      </c>
    </row>
    <row r="56" spans="1:13" x14ac:dyDescent="0.3">
      <c r="A56" s="69" t="s">
        <v>409</v>
      </c>
      <c r="B56" s="69" t="s">
        <v>25</v>
      </c>
      <c r="C56" s="69" t="s">
        <v>51</v>
      </c>
      <c r="D56" s="69" t="s">
        <v>0</v>
      </c>
      <c r="E56" s="69" t="s">
        <v>0</v>
      </c>
      <c r="F56" s="69" t="s">
        <v>0</v>
      </c>
      <c r="G56" s="69" t="s">
        <v>0</v>
      </c>
      <c r="H56" s="69" t="s">
        <v>0</v>
      </c>
      <c r="I56" s="69">
        <v>2</v>
      </c>
      <c r="J56" s="69">
        <v>1.4682651212984701</v>
      </c>
      <c r="K56" s="69" t="str">
        <f t="shared" si="1"/>
        <v>OB</v>
      </c>
      <c r="L56" s="69">
        <v>5.6342601104835003E-3</v>
      </c>
      <c r="M56" s="69">
        <v>3.2794283207173203E-2</v>
      </c>
    </row>
    <row r="57" spans="1:13" x14ac:dyDescent="0.3">
      <c r="A57" s="69" t="s">
        <v>140</v>
      </c>
      <c r="B57" s="69" t="s">
        <v>25</v>
      </c>
      <c r="C57" s="69" t="s">
        <v>26</v>
      </c>
      <c r="D57" s="69" t="s">
        <v>27</v>
      </c>
      <c r="E57" s="69" t="s">
        <v>28</v>
      </c>
      <c r="F57" s="69" t="s">
        <v>29</v>
      </c>
      <c r="G57" s="69" t="s">
        <v>30</v>
      </c>
      <c r="H57" s="69" t="s">
        <v>0</v>
      </c>
      <c r="I57" s="69">
        <v>2</v>
      </c>
      <c r="J57" s="69">
        <v>10.093616720521</v>
      </c>
      <c r="K57" s="69" t="str">
        <f t="shared" si="1"/>
        <v>OB</v>
      </c>
      <c r="L57" s="70">
        <v>2.3517547899710901E-13</v>
      </c>
      <c r="M57" s="70">
        <v>5.3384833732343798E-11</v>
      </c>
    </row>
    <row r="58" spans="1:13" x14ac:dyDescent="0.3">
      <c r="A58" s="69" t="s">
        <v>426</v>
      </c>
      <c r="B58" s="69" t="s">
        <v>25</v>
      </c>
      <c r="C58" s="69" t="s">
        <v>26</v>
      </c>
      <c r="D58" s="69" t="s">
        <v>27</v>
      </c>
      <c r="E58" s="69" t="s">
        <v>28</v>
      </c>
      <c r="F58" s="69" t="s">
        <v>29</v>
      </c>
      <c r="G58" s="69" t="s">
        <v>30</v>
      </c>
      <c r="H58" s="69" t="s">
        <v>0</v>
      </c>
      <c r="I58" s="69">
        <v>2</v>
      </c>
      <c r="J58" s="69">
        <v>8.0054382633952592</v>
      </c>
      <c r="K58" s="69" t="str">
        <f t="shared" si="1"/>
        <v>OB</v>
      </c>
      <c r="L58" s="70">
        <v>3.73726343739959E-5</v>
      </c>
      <c r="M58" s="69">
        <v>6.5258369253054299E-4</v>
      </c>
    </row>
    <row r="59" spans="1:13" x14ac:dyDescent="0.3">
      <c r="A59" s="69" t="s">
        <v>31</v>
      </c>
      <c r="B59" s="69" t="s">
        <v>25</v>
      </c>
      <c r="C59" s="69" t="s">
        <v>26</v>
      </c>
      <c r="D59" s="69" t="s">
        <v>27</v>
      </c>
      <c r="E59" s="69" t="s">
        <v>28</v>
      </c>
      <c r="F59" s="69" t="s">
        <v>29</v>
      </c>
      <c r="G59" s="69" t="s">
        <v>30</v>
      </c>
      <c r="H59" s="69" t="s">
        <v>0</v>
      </c>
      <c r="I59" s="69">
        <v>2</v>
      </c>
      <c r="J59" s="69">
        <v>7.0096439296607302</v>
      </c>
      <c r="K59" s="69" t="str">
        <f t="shared" si="1"/>
        <v>OB</v>
      </c>
      <c r="L59" s="69">
        <v>1.0673897453385801E-3</v>
      </c>
      <c r="M59" s="69">
        <v>9.3191335458406698E-3</v>
      </c>
    </row>
    <row r="60" spans="1:13" x14ac:dyDescent="0.3">
      <c r="A60" s="69" t="s">
        <v>141</v>
      </c>
      <c r="B60" s="69" t="s">
        <v>25</v>
      </c>
      <c r="C60" s="69" t="s">
        <v>26</v>
      </c>
      <c r="D60" s="69" t="s">
        <v>27</v>
      </c>
      <c r="E60" s="69" t="s">
        <v>28</v>
      </c>
      <c r="F60" s="69" t="s">
        <v>0</v>
      </c>
      <c r="G60" s="69" t="s">
        <v>0</v>
      </c>
      <c r="H60" s="69" t="s">
        <v>0</v>
      </c>
      <c r="I60" s="69">
        <v>2</v>
      </c>
      <c r="J60" s="69">
        <v>6.5349753270778503</v>
      </c>
      <c r="K60" s="69" t="str">
        <f t="shared" si="1"/>
        <v>OB</v>
      </c>
      <c r="L60" s="70">
        <v>8.19274943549637E-6</v>
      </c>
      <c r="M60" s="69">
        <v>1.6906855653251601E-4</v>
      </c>
    </row>
    <row r="61" spans="1:13" x14ac:dyDescent="0.3">
      <c r="A61" s="69" t="s">
        <v>145</v>
      </c>
      <c r="B61" s="69" t="s">
        <v>25</v>
      </c>
      <c r="C61" s="69" t="s">
        <v>26</v>
      </c>
      <c r="D61" s="69" t="s">
        <v>27</v>
      </c>
      <c r="E61" s="69" t="s">
        <v>28</v>
      </c>
      <c r="F61" s="69" t="s">
        <v>0</v>
      </c>
      <c r="G61" s="69" t="s">
        <v>0</v>
      </c>
      <c r="H61" s="69" t="s">
        <v>0</v>
      </c>
      <c r="I61" s="69">
        <v>2</v>
      </c>
      <c r="J61" s="69">
        <v>6.0033422110737398</v>
      </c>
      <c r="K61" s="69" t="str">
        <f t="shared" si="1"/>
        <v>OB</v>
      </c>
      <c r="L61" s="69">
        <v>1.00477680129576E-3</v>
      </c>
      <c r="M61" s="69">
        <v>9.1233733557654698E-3</v>
      </c>
    </row>
    <row r="62" spans="1:13" x14ac:dyDescent="0.3">
      <c r="A62" s="69" t="s">
        <v>149</v>
      </c>
      <c r="B62" s="69" t="s">
        <v>25</v>
      </c>
      <c r="C62" s="69" t="s">
        <v>26</v>
      </c>
      <c r="D62" s="69" t="s">
        <v>27</v>
      </c>
      <c r="E62" s="69" t="s">
        <v>28</v>
      </c>
      <c r="F62" s="69" t="s">
        <v>0</v>
      </c>
      <c r="G62" s="69" t="s">
        <v>0</v>
      </c>
      <c r="H62" s="69" t="s">
        <v>0</v>
      </c>
      <c r="I62" s="69">
        <v>2</v>
      </c>
      <c r="J62" s="69">
        <v>4.6370781386121802</v>
      </c>
      <c r="K62" s="69" t="str">
        <f t="shared" si="1"/>
        <v>OB</v>
      </c>
      <c r="L62" s="69">
        <v>8.7312341244505706E-3</v>
      </c>
      <c r="M62" s="69">
        <v>4.3086742309788699E-2</v>
      </c>
    </row>
    <row r="63" spans="1:13" x14ac:dyDescent="0.3">
      <c r="A63" s="69" t="s">
        <v>436</v>
      </c>
      <c r="B63" s="69" t="s">
        <v>25</v>
      </c>
      <c r="C63" s="69" t="s">
        <v>26</v>
      </c>
      <c r="D63" s="69" t="s">
        <v>27</v>
      </c>
      <c r="E63" s="69" t="s">
        <v>28</v>
      </c>
      <c r="F63" s="69" t="s">
        <v>33</v>
      </c>
      <c r="G63" s="69" t="s">
        <v>65</v>
      </c>
      <c r="H63" s="69" t="s">
        <v>0</v>
      </c>
      <c r="I63" s="69">
        <v>2</v>
      </c>
      <c r="J63" s="69">
        <v>5.9168853532732397</v>
      </c>
      <c r="K63" s="69" t="str">
        <f t="shared" si="1"/>
        <v>OB</v>
      </c>
      <c r="L63" s="69">
        <v>1.6258310400984099E-4</v>
      </c>
      <c r="M63" s="69">
        <v>1.9424402426438899E-3</v>
      </c>
    </row>
    <row r="64" spans="1:13" x14ac:dyDescent="0.3">
      <c r="A64" s="69" t="s">
        <v>142</v>
      </c>
      <c r="B64" s="69" t="s">
        <v>25</v>
      </c>
      <c r="C64" s="69" t="s">
        <v>26</v>
      </c>
      <c r="D64" s="69" t="s">
        <v>27</v>
      </c>
      <c r="E64" s="69" t="s">
        <v>28</v>
      </c>
      <c r="F64" s="69" t="s">
        <v>33</v>
      </c>
      <c r="G64" s="69" t="s">
        <v>0</v>
      </c>
      <c r="H64" s="69" t="s">
        <v>0</v>
      </c>
      <c r="I64" s="69">
        <v>2</v>
      </c>
      <c r="J64" s="69">
        <v>4.1946806990399503</v>
      </c>
      <c r="K64" s="69" t="str">
        <f t="shared" si="1"/>
        <v>OB</v>
      </c>
      <c r="L64" s="69">
        <v>1.1192454995632201E-3</v>
      </c>
      <c r="M64" s="69">
        <v>9.3334010974697196E-3</v>
      </c>
    </row>
    <row r="65" spans="1:13" x14ac:dyDescent="0.3">
      <c r="A65" s="69" t="s">
        <v>32</v>
      </c>
      <c r="B65" s="69" t="s">
        <v>25</v>
      </c>
      <c r="C65" s="69" t="s">
        <v>26</v>
      </c>
      <c r="D65" s="69" t="s">
        <v>27</v>
      </c>
      <c r="E65" s="69" t="s">
        <v>28</v>
      </c>
      <c r="F65" s="69" t="s">
        <v>33</v>
      </c>
      <c r="G65" s="69" t="s">
        <v>34</v>
      </c>
      <c r="H65" s="69" t="s">
        <v>0</v>
      </c>
      <c r="I65" s="69">
        <v>2</v>
      </c>
      <c r="J65" s="69">
        <v>6.7627297223724696</v>
      </c>
      <c r="K65" s="69" t="str">
        <f t="shared" si="1"/>
        <v>OB</v>
      </c>
      <c r="L65" s="70">
        <v>3.6756028820274101E-5</v>
      </c>
      <c r="M65" s="69">
        <v>6.5258369253054299E-4</v>
      </c>
    </row>
    <row r="66" spans="1:13" x14ac:dyDescent="0.3">
      <c r="A66" s="69" t="s">
        <v>151</v>
      </c>
      <c r="B66" s="69" t="s">
        <v>25</v>
      </c>
      <c r="C66" s="69" t="s">
        <v>26</v>
      </c>
      <c r="D66" s="69" t="s">
        <v>80</v>
      </c>
      <c r="E66" s="69" t="s">
        <v>81</v>
      </c>
      <c r="F66" s="69" t="s">
        <v>82</v>
      </c>
      <c r="G66" s="69" t="s">
        <v>152</v>
      </c>
      <c r="H66" s="69" t="s">
        <v>0</v>
      </c>
      <c r="I66" s="69">
        <v>2</v>
      </c>
      <c r="J66" s="69">
        <v>5.3780921438618199</v>
      </c>
      <c r="K66" s="69" t="str">
        <f t="shared" si="1"/>
        <v>OB</v>
      </c>
      <c r="L66" s="69">
        <v>1.7678270315817999E-3</v>
      </c>
      <c r="M66" s="69">
        <v>1.3376557872302301E-2</v>
      </c>
    </row>
    <row r="67" spans="1:13" x14ac:dyDescent="0.3">
      <c r="A67" s="69" t="s">
        <v>132</v>
      </c>
      <c r="B67" s="69" t="s">
        <v>25</v>
      </c>
      <c r="C67" s="69" t="s">
        <v>36</v>
      </c>
      <c r="D67" s="69" t="s">
        <v>133</v>
      </c>
      <c r="E67" s="69" t="s">
        <v>134</v>
      </c>
      <c r="F67" s="69" t="s">
        <v>135</v>
      </c>
      <c r="G67" s="69" t="s">
        <v>136</v>
      </c>
      <c r="H67" s="69" t="s">
        <v>0</v>
      </c>
      <c r="I67" s="69">
        <v>2</v>
      </c>
      <c r="J67" s="69">
        <v>2.1902966713152501</v>
      </c>
      <c r="K67" s="69" t="str">
        <f t="shared" si="1"/>
        <v>OB</v>
      </c>
      <c r="L67" s="69">
        <v>2.24938328506279E-4</v>
      </c>
      <c r="M67" s="69">
        <v>2.5530500285462698E-3</v>
      </c>
    </row>
    <row r="68" spans="1:13" x14ac:dyDescent="0.3">
      <c r="A68" s="69" t="s">
        <v>56</v>
      </c>
      <c r="B68" s="69" t="s">
        <v>25</v>
      </c>
      <c r="C68" s="69" t="s">
        <v>57</v>
      </c>
      <c r="D68" s="69" t="s">
        <v>58</v>
      </c>
      <c r="E68" s="69" t="s">
        <v>59</v>
      </c>
      <c r="F68" s="69" t="s">
        <v>60</v>
      </c>
      <c r="G68" s="69" t="s">
        <v>61</v>
      </c>
      <c r="H68" s="69" t="s">
        <v>62</v>
      </c>
      <c r="I68" s="69">
        <v>2</v>
      </c>
      <c r="J68" s="69">
        <v>4.6093341927262399</v>
      </c>
      <c r="K68" s="69" t="str">
        <f t="shared" si="1"/>
        <v>OB</v>
      </c>
      <c r="L68" s="69">
        <v>2.4889639965646501E-3</v>
      </c>
      <c r="M68" s="69">
        <v>1.7121055370308402E-2</v>
      </c>
    </row>
    <row r="69" spans="1:13" x14ac:dyDescent="0.3">
      <c r="A69" s="69" t="s">
        <v>95</v>
      </c>
      <c r="B69" s="69" t="s">
        <v>25</v>
      </c>
      <c r="C69" s="69" t="s">
        <v>51</v>
      </c>
      <c r="D69" s="69" t="s">
        <v>52</v>
      </c>
      <c r="E69" s="69" t="s">
        <v>53</v>
      </c>
      <c r="F69" s="69" t="s">
        <v>96</v>
      </c>
      <c r="G69" s="69" t="s">
        <v>97</v>
      </c>
      <c r="H69" s="69" t="s">
        <v>98</v>
      </c>
      <c r="I69" s="69">
        <v>2</v>
      </c>
      <c r="J69" s="69">
        <v>-1.18255166539852</v>
      </c>
      <c r="K69" s="69" t="str">
        <f t="shared" si="1"/>
        <v>OB-PF</v>
      </c>
      <c r="L69" s="69">
        <v>3.1054424291717198E-3</v>
      </c>
      <c r="M69" s="69">
        <v>1.9581539761721702E-2</v>
      </c>
    </row>
    <row r="70" spans="1:13" x14ac:dyDescent="0.3">
      <c r="A70" s="69" t="s">
        <v>123</v>
      </c>
      <c r="B70" s="69" t="s">
        <v>25</v>
      </c>
      <c r="C70" s="69" t="s">
        <v>51</v>
      </c>
      <c r="D70" s="69" t="s">
        <v>52</v>
      </c>
      <c r="E70" s="69" t="s">
        <v>53</v>
      </c>
      <c r="F70" s="69" t="s">
        <v>575</v>
      </c>
      <c r="G70" s="69" t="s">
        <v>0</v>
      </c>
      <c r="H70" s="69" t="s">
        <v>0</v>
      </c>
      <c r="I70" s="69">
        <v>2</v>
      </c>
      <c r="J70" s="69">
        <v>-2.9130763821847201</v>
      </c>
      <c r="K70" s="69" t="str">
        <f t="shared" si="1"/>
        <v>OB-PF</v>
      </c>
      <c r="L70" s="69">
        <v>6.9737631378901802E-3</v>
      </c>
      <c r="M70" s="69">
        <v>3.6814982146536501E-2</v>
      </c>
    </row>
    <row r="71" spans="1:13" x14ac:dyDescent="0.3">
      <c r="A71" s="69" t="s">
        <v>91</v>
      </c>
      <c r="B71" s="69" t="s">
        <v>25</v>
      </c>
      <c r="C71" s="69" t="s">
        <v>51</v>
      </c>
      <c r="D71" s="69" t="s">
        <v>0</v>
      </c>
      <c r="E71" s="69" t="s">
        <v>0</v>
      </c>
      <c r="F71" s="69" t="s">
        <v>0</v>
      </c>
      <c r="G71" s="69" t="s">
        <v>0</v>
      </c>
      <c r="H71" s="69" t="s">
        <v>0</v>
      </c>
      <c r="I71" s="69">
        <v>2</v>
      </c>
      <c r="J71" s="69">
        <v>-1.7833787882472001</v>
      </c>
      <c r="K71" s="69" t="str">
        <f t="shared" si="1"/>
        <v>OB-PF</v>
      </c>
      <c r="L71" s="69">
        <v>3.0872743738400701E-3</v>
      </c>
      <c r="M71" s="69">
        <v>1.9581539761721702E-2</v>
      </c>
    </row>
    <row r="72" spans="1:13" x14ac:dyDescent="0.3">
      <c r="A72" s="69" t="s">
        <v>120</v>
      </c>
      <c r="B72" s="69" t="s">
        <v>25</v>
      </c>
      <c r="C72" s="69" t="s">
        <v>26</v>
      </c>
      <c r="D72" s="69" t="s">
        <v>86</v>
      </c>
      <c r="E72" s="69" t="s">
        <v>87</v>
      </c>
      <c r="F72" s="69" t="s">
        <v>88</v>
      </c>
      <c r="G72" s="69" t="s">
        <v>89</v>
      </c>
      <c r="H72" s="69" t="s">
        <v>121</v>
      </c>
      <c r="I72" s="69">
        <v>2</v>
      </c>
      <c r="J72" s="69">
        <v>-3.36037028971064</v>
      </c>
      <c r="K72" s="69" t="str">
        <f t="shared" si="1"/>
        <v>OB-PF</v>
      </c>
      <c r="L72" s="70">
        <v>5.9848493758093799E-5</v>
      </c>
      <c r="M72" s="69">
        <v>9.7040057736337895E-4</v>
      </c>
    </row>
    <row r="73" spans="1:13" x14ac:dyDescent="0.3">
      <c r="A73" s="69" t="s">
        <v>532</v>
      </c>
      <c r="B73" s="69" t="s">
        <v>25</v>
      </c>
      <c r="C73" s="69" t="s">
        <v>26</v>
      </c>
      <c r="D73" s="69" t="s">
        <v>27</v>
      </c>
      <c r="E73" s="69" t="s">
        <v>28</v>
      </c>
      <c r="F73" s="69" t="s">
        <v>29</v>
      </c>
      <c r="G73" s="69" t="s">
        <v>30</v>
      </c>
      <c r="H73" s="69" t="s">
        <v>0</v>
      </c>
      <c r="I73" s="69">
        <v>2</v>
      </c>
      <c r="J73" s="69">
        <v>-5.7992733194136896</v>
      </c>
      <c r="K73" s="69" t="str">
        <f t="shared" si="1"/>
        <v>OB-PF</v>
      </c>
      <c r="L73" s="69">
        <v>7.9734242896682597E-4</v>
      </c>
      <c r="M73" s="69">
        <v>7.5415304739778997E-3</v>
      </c>
    </row>
    <row r="74" spans="1:13" x14ac:dyDescent="0.3">
      <c r="A74" s="69" t="s">
        <v>509</v>
      </c>
      <c r="B74" s="69" t="s">
        <v>25</v>
      </c>
      <c r="C74" s="69" t="s">
        <v>26</v>
      </c>
      <c r="D74" s="69" t="s">
        <v>27</v>
      </c>
      <c r="E74" s="69" t="s">
        <v>28</v>
      </c>
      <c r="F74" s="69" t="s">
        <v>29</v>
      </c>
      <c r="G74" s="69" t="s">
        <v>30</v>
      </c>
      <c r="H74" s="69" t="s">
        <v>0</v>
      </c>
      <c r="I74" s="69">
        <v>2</v>
      </c>
      <c r="J74" s="69">
        <v>-5.34669862754855</v>
      </c>
      <c r="K74" s="69" t="str">
        <f t="shared" si="1"/>
        <v>OB-PF</v>
      </c>
      <c r="L74" s="69">
        <v>2.0698681282026602E-3</v>
      </c>
      <c r="M74" s="69">
        <v>1.5156776293613099E-2</v>
      </c>
    </row>
    <row r="75" spans="1:13" x14ac:dyDescent="0.3">
      <c r="A75" s="69" t="s">
        <v>528</v>
      </c>
      <c r="B75" s="69" t="s">
        <v>25</v>
      </c>
      <c r="C75" s="69" t="s">
        <v>26</v>
      </c>
      <c r="D75" s="69" t="s">
        <v>27</v>
      </c>
      <c r="E75" s="69" t="s">
        <v>28</v>
      </c>
      <c r="F75" s="69" t="s">
        <v>29</v>
      </c>
      <c r="G75" s="69" t="s">
        <v>529</v>
      </c>
      <c r="H75" s="69" t="s">
        <v>0</v>
      </c>
      <c r="I75" s="69">
        <v>2</v>
      </c>
      <c r="J75" s="69">
        <v>-5.2921724640885603</v>
      </c>
      <c r="K75" s="69" t="str">
        <f t="shared" si="1"/>
        <v>OB-PF</v>
      </c>
      <c r="L75" s="69">
        <v>1.15125652303591E-3</v>
      </c>
      <c r="M75" s="69">
        <v>9.3334010974697196E-3</v>
      </c>
    </row>
    <row r="76" spans="1:13" x14ac:dyDescent="0.3">
      <c r="A76" s="69" t="s">
        <v>501</v>
      </c>
      <c r="B76" s="69" t="s">
        <v>25</v>
      </c>
      <c r="C76" s="69" t="s">
        <v>26</v>
      </c>
      <c r="D76" s="69" t="s">
        <v>27</v>
      </c>
      <c r="E76" s="69" t="s">
        <v>28</v>
      </c>
      <c r="F76" s="69" t="s">
        <v>29</v>
      </c>
      <c r="G76" s="69" t="s">
        <v>0</v>
      </c>
      <c r="H76" s="69" t="s">
        <v>0</v>
      </c>
      <c r="I76" s="69">
        <v>2</v>
      </c>
      <c r="J76" s="69">
        <v>-8.8424019406981795</v>
      </c>
      <c r="K76" s="69" t="str">
        <f t="shared" si="1"/>
        <v>OB-PF</v>
      </c>
      <c r="L76" s="70">
        <v>7.8731295648905898E-10</v>
      </c>
      <c r="M76" s="70">
        <v>8.9360020561508206E-8</v>
      </c>
    </row>
    <row r="77" spans="1:13" x14ac:dyDescent="0.3">
      <c r="A77" s="69" t="s">
        <v>99</v>
      </c>
      <c r="B77" s="69" t="s">
        <v>25</v>
      </c>
      <c r="C77" s="69" t="s">
        <v>26</v>
      </c>
      <c r="D77" s="69" t="s">
        <v>27</v>
      </c>
      <c r="E77" s="69" t="s">
        <v>28</v>
      </c>
      <c r="F77" s="69" t="s">
        <v>29</v>
      </c>
      <c r="G77" s="69" t="s">
        <v>0</v>
      </c>
      <c r="H77" s="69" t="s">
        <v>0</v>
      </c>
      <c r="I77" s="69">
        <v>2</v>
      </c>
      <c r="J77" s="69">
        <v>-3.4030746482524199</v>
      </c>
      <c r="K77" s="69" t="str">
        <f t="shared" si="1"/>
        <v>OB-PF</v>
      </c>
      <c r="L77" s="70">
        <v>6.0626087255080101E-6</v>
      </c>
      <c r="M77" s="69">
        <v>1.37621218069032E-4</v>
      </c>
    </row>
    <row r="78" spans="1:13" x14ac:dyDescent="0.3">
      <c r="A78" s="69" t="s">
        <v>513</v>
      </c>
      <c r="B78" s="69" t="s">
        <v>25</v>
      </c>
      <c r="C78" s="69" t="s">
        <v>26</v>
      </c>
      <c r="D78" s="69" t="s">
        <v>27</v>
      </c>
      <c r="E78" s="69" t="s">
        <v>28</v>
      </c>
      <c r="F78" s="69" t="s">
        <v>29</v>
      </c>
      <c r="G78" s="69" t="s">
        <v>0</v>
      </c>
      <c r="H78" s="69" t="s">
        <v>0</v>
      </c>
      <c r="I78" s="69">
        <v>2</v>
      </c>
      <c r="J78" s="69">
        <v>-6.7993532112746298</v>
      </c>
      <c r="K78" s="69" t="str">
        <f t="shared" si="1"/>
        <v>OB-PF</v>
      </c>
      <c r="L78" s="69">
        <v>1.5005604700877399E-4</v>
      </c>
      <c r="M78" s="69">
        <v>1.94140316637145E-3</v>
      </c>
    </row>
    <row r="79" spans="1:13" x14ac:dyDescent="0.3">
      <c r="A79" s="69" t="s">
        <v>544</v>
      </c>
      <c r="B79" s="69" t="s">
        <v>25</v>
      </c>
      <c r="C79" s="69" t="s">
        <v>26</v>
      </c>
      <c r="D79" s="69" t="s">
        <v>27</v>
      </c>
      <c r="E79" s="69" t="s">
        <v>28</v>
      </c>
      <c r="F79" s="69" t="s">
        <v>29</v>
      </c>
      <c r="G79" s="69" t="s">
        <v>0</v>
      </c>
      <c r="H79" s="69" t="s">
        <v>0</v>
      </c>
      <c r="I79" s="69">
        <v>2</v>
      </c>
      <c r="J79" s="69">
        <v>-6.5683552264655001</v>
      </c>
      <c r="K79" s="69" t="str">
        <f t="shared" si="1"/>
        <v>OB-PF</v>
      </c>
      <c r="L79" s="69">
        <v>7.4892439224185996E-4</v>
      </c>
      <c r="M79" s="69">
        <v>7.3915581321261897E-3</v>
      </c>
    </row>
    <row r="80" spans="1:13" x14ac:dyDescent="0.3">
      <c r="A80" s="69" t="s">
        <v>507</v>
      </c>
      <c r="B80" s="69" t="s">
        <v>25</v>
      </c>
      <c r="C80" s="69" t="s">
        <v>26</v>
      </c>
      <c r="D80" s="69" t="s">
        <v>27</v>
      </c>
      <c r="E80" s="69" t="s">
        <v>28</v>
      </c>
      <c r="F80" s="69" t="s">
        <v>29</v>
      </c>
      <c r="G80" s="69" t="s">
        <v>0</v>
      </c>
      <c r="H80" s="69" t="s">
        <v>0</v>
      </c>
      <c r="I80" s="69">
        <v>2</v>
      </c>
      <c r="J80" s="69">
        <v>-4.6141203098147399</v>
      </c>
      <c r="K80" s="69" t="str">
        <f t="shared" si="1"/>
        <v>OB-PF</v>
      </c>
      <c r="L80" s="69">
        <v>2.8194772266459198E-3</v>
      </c>
      <c r="M80" s="69">
        <v>1.88241567779007E-2</v>
      </c>
    </row>
    <row r="81" spans="1:13" x14ac:dyDescent="0.3">
      <c r="A81" s="69" t="s">
        <v>515</v>
      </c>
      <c r="B81" s="69" t="s">
        <v>25</v>
      </c>
      <c r="C81" s="69" t="s">
        <v>26</v>
      </c>
      <c r="D81" s="69" t="s">
        <v>27</v>
      </c>
      <c r="E81" s="69" t="s">
        <v>28</v>
      </c>
      <c r="F81" s="69" t="s">
        <v>29</v>
      </c>
      <c r="G81" s="69" t="s">
        <v>0</v>
      </c>
      <c r="H81" s="69" t="s">
        <v>0</v>
      </c>
      <c r="I81" s="69">
        <v>2</v>
      </c>
      <c r="J81" s="69">
        <v>-4.1240263339197796</v>
      </c>
      <c r="K81" s="69" t="str">
        <f t="shared" si="1"/>
        <v>OB-PF</v>
      </c>
      <c r="L81" s="69">
        <v>4.5594282350326096E-3</v>
      </c>
      <c r="M81" s="69">
        <v>2.7236584456642201E-2</v>
      </c>
    </row>
    <row r="82" spans="1:13" x14ac:dyDescent="0.3">
      <c r="A82" s="69" t="s">
        <v>548</v>
      </c>
      <c r="B82" s="69" t="s">
        <v>25</v>
      </c>
      <c r="C82" s="69" t="s">
        <v>26</v>
      </c>
      <c r="D82" s="69" t="s">
        <v>27</v>
      </c>
      <c r="E82" s="69" t="s">
        <v>28</v>
      </c>
      <c r="F82" s="69" t="s">
        <v>29</v>
      </c>
      <c r="G82" s="69" t="s">
        <v>0</v>
      </c>
      <c r="H82" s="69" t="s">
        <v>0</v>
      </c>
      <c r="I82" s="69">
        <v>2</v>
      </c>
      <c r="J82" s="69">
        <v>-2.4858356151828001</v>
      </c>
      <c r="K82" s="69" t="str">
        <f t="shared" si="1"/>
        <v>OB-PF</v>
      </c>
      <c r="L82" s="69">
        <v>6.8254848583344302E-3</v>
      </c>
      <c r="M82" s="69">
        <v>3.6814982146536501E-2</v>
      </c>
    </row>
    <row r="83" spans="1:13" x14ac:dyDescent="0.3">
      <c r="A83" s="69" t="s">
        <v>519</v>
      </c>
      <c r="B83" s="69" t="s">
        <v>25</v>
      </c>
      <c r="C83" s="69" t="s">
        <v>26</v>
      </c>
      <c r="D83" s="69" t="s">
        <v>27</v>
      </c>
      <c r="E83" s="69" t="s">
        <v>28</v>
      </c>
      <c r="F83" s="69" t="s">
        <v>29</v>
      </c>
      <c r="G83" s="69" t="s">
        <v>0</v>
      </c>
      <c r="H83" s="69" t="s">
        <v>0</v>
      </c>
      <c r="I83" s="69">
        <v>2</v>
      </c>
      <c r="J83" s="69">
        <v>-4.6633390822246703</v>
      </c>
      <c r="K83" s="69" t="str">
        <f t="shared" si="1"/>
        <v>OB-PF</v>
      </c>
      <c r="L83" s="69">
        <v>7.6064695385167297E-3</v>
      </c>
      <c r="M83" s="69">
        <v>3.9242467846438603E-2</v>
      </c>
    </row>
    <row r="84" spans="1:13" x14ac:dyDescent="0.3">
      <c r="A84" s="69" t="s">
        <v>512</v>
      </c>
      <c r="B84" s="69" t="s">
        <v>25</v>
      </c>
      <c r="C84" s="69" t="s">
        <v>26</v>
      </c>
      <c r="D84" s="69" t="s">
        <v>27</v>
      </c>
      <c r="E84" s="69" t="s">
        <v>28</v>
      </c>
      <c r="F84" s="69" t="s">
        <v>29</v>
      </c>
      <c r="G84" s="69" t="s">
        <v>0</v>
      </c>
      <c r="H84" s="69" t="s">
        <v>0</v>
      </c>
      <c r="I84" s="69">
        <v>2</v>
      </c>
      <c r="J84" s="69">
        <v>-4.2498951028988303</v>
      </c>
      <c r="K84" s="69" t="str">
        <f t="shared" si="1"/>
        <v>OB-PF</v>
      </c>
      <c r="L84" s="69">
        <v>9.8084577550272296E-3</v>
      </c>
      <c r="M84" s="69">
        <v>4.7372764050876197E-2</v>
      </c>
    </row>
    <row r="85" spans="1:13" x14ac:dyDescent="0.3">
      <c r="A85" s="69" t="s">
        <v>73</v>
      </c>
      <c r="B85" s="69" t="s">
        <v>25</v>
      </c>
      <c r="C85" s="69" t="s">
        <v>26</v>
      </c>
      <c r="D85" s="69" t="s">
        <v>27</v>
      </c>
      <c r="E85" s="69" t="s">
        <v>28</v>
      </c>
      <c r="F85" s="69" t="s">
        <v>33</v>
      </c>
      <c r="G85" s="69" t="s">
        <v>0</v>
      </c>
      <c r="H85" s="69" t="s">
        <v>0</v>
      </c>
      <c r="I85" s="69">
        <v>2</v>
      </c>
      <c r="J85" s="69">
        <v>-6.5092077460081299</v>
      </c>
      <c r="K85" s="69" t="str">
        <f t="shared" si="1"/>
        <v>OB-PF</v>
      </c>
      <c r="L85" s="70">
        <v>5.8759460192000202E-6</v>
      </c>
      <c r="M85" s="69">
        <v>1.37621218069032E-4</v>
      </c>
    </row>
    <row r="86" spans="1:13" x14ac:dyDescent="0.3">
      <c r="A86" s="69" t="s">
        <v>435</v>
      </c>
      <c r="B86" s="69" t="s">
        <v>25</v>
      </c>
      <c r="C86" s="69" t="s">
        <v>26</v>
      </c>
      <c r="D86" s="69" t="s">
        <v>27</v>
      </c>
      <c r="E86" s="69" t="s">
        <v>28</v>
      </c>
      <c r="F86" s="69" t="s">
        <v>33</v>
      </c>
      <c r="G86" s="69" t="s">
        <v>0</v>
      </c>
      <c r="H86" s="69" t="s">
        <v>0</v>
      </c>
      <c r="I86" s="69">
        <v>2</v>
      </c>
      <c r="J86" s="69">
        <v>-4.0251751025214801</v>
      </c>
      <c r="K86" s="69" t="str">
        <f t="shared" si="1"/>
        <v>OB-PF</v>
      </c>
      <c r="L86" s="69">
        <v>3.24527028815452E-4</v>
      </c>
      <c r="M86" s="69">
        <v>3.5079826448146498E-3</v>
      </c>
    </row>
    <row r="87" spans="1:13" x14ac:dyDescent="0.3">
      <c r="A87" s="69" t="s">
        <v>547</v>
      </c>
      <c r="B87" s="69" t="s">
        <v>25</v>
      </c>
      <c r="C87" s="69" t="s">
        <v>26</v>
      </c>
      <c r="D87" s="69" t="s">
        <v>27</v>
      </c>
      <c r="E87" s="69" t="s">
        <v>28</v>
      </c>
      <c r="F87" s="69" t="s">
        <v>33</v>
      </c>
      <c r="G87" s="69" t="s">
        <v>0</v>
      </c>
      <c r="H87" s="69" t="s">
        <v>0</v>
      </c>
      <c r="I87" s="69">
        <v>2</v>
      </c>
      <c r="J87" s="69">
        <v>-1.7402558702837601</v>
      </c>
      <c r="K87" s="69" t="str">
        <f t="shared" si="1"/>
        <v>OB-PF</v>
      </c>
      <c r="L87" s="69">
        <v>6.6526930338397499E-3</v>
      </c>
      <c r="M87" s="69">
        <v>3.6814982146536501E-2</v>
      </c>
    </row>
    <row r="88" spans="1:13" x14ac:dyDescent="0.3">
      <c r="A88" s="69" t="s">
        <v>129</v>
      </c>
      <c r="B88" s="69" t="s">
        <v>25</v>
      </c>
      <c r="C88" s="69" t="s">
        <v>26</v>
      </c>
      <c r="D88" s="69" t="s">
        <v>27</v>
      </c>
      <c r="E88" s="69" t="s">
        <v>28</v>
      </c>
      <c r="F88" s="69" t="s">
        <v>33</v>
      </c>
      <c r="G88" s="69" t="s">
        <v>40</v>
      </c>
      <c r="H88" s="69" t="s">
        <v>0</v>
      </c>
      <c r="I88" s="69">
        <v>2</v>
      </c>
      <c r="J88" s="69">
        <v>-6.6873275315175702</v>
      </c>
      <c r="K88" s="69" t="str">
        <f t="shared" si="1"/>
        <v>OB-PF</v>
      </c>
      <c r="L88" s="70">
        <v>5.6979129804731501E-8</v>
      </c>
      <c r="M88" s="70">
        <v>3.2335656164185101E-6</v>
      </c>
    </row>
    <row r="89" spans="1:13" x14ac:dyDescent="0.3">
      <c r="A89" s="69" t="s">
        <v>542</v>
      </c>
      <c r="B89" s="69" t="s">
        <v>25</v>
      </c>
      <c r="C89" s="69" t="s">
        <v>26</v>
      </c>
      <c r="D89" s="69" t="s">
        <v>27</v>
      </c>
      <c r="E89" s="69" t="s">
        <v>28</v>
      </c>
      <c r="F89" s="69" t="s">
        <v>33</v>
      </c>
      <c r="G89" s="69" t="s">
        <v>40</v>
      </c>
      <c r="H89" s="69" t="s">
        <v>0</v>
      </c>
      <c r="I89" s="69">
        <v>2</v>
      </c>
      <c r="J89" s="69">
        <v>-2.60248876932003</v>
      </c>
      <c r="K89" s="69" t="str">
        <f t="shared" si="1"/>
        <v>OB-PF</v>
      </c>
      <c r="L89" s="70">
        <v>6.4948010419072196E-5</v>
      </c>
      <c r="M89" s="69">
        <v>9.8287989100862591E-4</v>
      </c>
    </row>
    <row r="90" spans="1:13" x14ac:dyDescent="0.3">
      <c r="A90" s="69" t="s">
        <v>108</v>
      </c>
      <c r="B90" s="69" t="s">
        <v>25</v>
      </c>
      <c r="C90" s="69" t="s">
        <v>26</v>
      </c>
      <c r="D90" s="69" t="s">
        <v>27</v>
      </c>
      <c r="E90" s="69" t="s">
        <v>28</v>
      </c>
      <c r="F90" s="69" t="s">
        <v>33</v>
      </c>
      <c r="G90" s="69" t="s">
        <v>40</v>
      </c>
      <c r="H90" s="69" t="s">
        <v>0</v>
      </c>
      <c r="I90" s="69">
        <v>2</v>
      </c>
      <c r="J90" s="69">
        <v>-4.9565326833048999</v>
      </c>
      <c r="K90" s="69" t="str">
        <f t="shared" si="1"/>
        <v>OB-PF</v>
      </c>
      <c r="L90" s="69">
        <v>1.2196128298882301E-3</v>
      </c>
      <c r="M90" s="69">
        <v>9.5466245649871492E-3</v>
      </c>
    </row>
    <row r="91" spans="1:13" x14ac:dyDescent="0.3">
      <c r="A91" s="69" t="s">
        <v>76</v>
      </c>
      <c r="B91" s="69" t="s">
        <v>25</v>
      </c>
      <c r="C91" s="69" t="s">
        <v>26</v>
      </c>
      <c r="D91" s="69" t="s">
        <v>27</v>
      </c>
      <c r="E91" s="69" t="s">
        <v>28</v>
      </c>
      <c r="F91" s="69" t="s">
        <v>33</v>
      </c>
      <c r="G91" s="69" t="s">
        <v>40</v>
      </c>
      <c r="H91" s="69" t="s">
        <v>0</v>
      </c>
      <c r="I91" s="69">
        <v>2</v>
      </c>
      <c r="J91" s="69">
        <v>-5.3817781261090296</v>
      </c>
      <c r="K91" s="69" t="str">
        <f t="shared" si="1"/>
        <v>OB-PF</v>
      </c>
      <c r="L91" s="69">
        <v>4.3391949987850202E-3</v>
      </c>
      <c r="M91" s="69">
        <v>2.6621547695248601E-2</v>
      </c>
    </row>
    <row r="92" spans="1:13" x14ac:dyDescent="0.3">
      <c r="A92" s="69" t="s">
        <v>399</v>
      </c>
      <c r="B92" s="69" t="s">
        <v>25</v>
      </c>
      <c r="C92" s="69" t="s">
        <v>26</v>
      </c>
      <c r="D92" s="69" t="s">
        <v>27</v>
      </c>
      <c r="E92" s="69" t="s">
        <v>28</v>
      </c>
      <c r="F92" s="69" t="s">
        <v>33</v>
      </c>
      <c r="G92" s="69" t="s">
        <v>34</v>
      </c>
      <c r="H92" s="69" t="s">
        <v>0</v>
      </c>
      <c r="I92" s="69">
        <v>2</v>
      </c>
      <c r="J92" s="69">
        <v>-2.4653116287553498</v>
      </c>
      <c r="K92" s="69" t="str">
        <f t="shared" si="1"/>
        <v>OB-PF</v>
      </c>
      <c r="L92" s="69">
        <v>7.9928824030809902E-3</v>
      </c>
      <c r="M92" s="69">
        <v>4.0319651233319702E-2</v>
      </c>
    </row>
    <row r="95" spans="1:13" x14ac:dyDescent="0.3">
      <c r="A95" s="69" t="s">
        <v>431</v>
      </c>
      <c r="B95" s="69" t="s">
        <v>15</v>
      </c>
      <c r="C95" s="69" t="s">
        <v>16</v>
      </c>
      <c r="D95" s="69" t="s">
        <v>17</v>
      </c>
      <c r="E95" s="69" t="s">
        <v>18</v>
      </c>
      <c r="F95" s="69" t="s">
        <v>19</v>
      </c>
      <c r="G95" s="69" t="s">
        <v>20</v>
      </c>
      <c r="H95" s="69" t="s">
        <v>21</v>
      </c>
      <c r="I95" s="69" t="s">
        <v>492</v>
      </c>
      <c r="J95" s="69" t="s">
        <v>493</v>
      </c>
      <c r="K95" s="69" t="s">
        <v>23</v>
      </c>
      <c r="L95" s="69" t="s">
        <v>494</v>
      </c>
      <c r="M95" s="69" t="s">
        <v>173</v>
      </c>
    </row>
    <row r="96" spans="1:13" x14ac:dyDescent="0.3">
      <c r="A96" s="69" t="s">
        <v>158</v>
      </c>
      <c r="B96" s="69" t="s">
        <v>25</v>
      </c>
      <c r="C96" s="69" t="s">
        <v>51</v>
      </c>
      <c r="D96" s="69" t="s">
        <v>52</v>
      </c>
      <c r="E96" s="69" t="s">
        <v>53</v>
      </c>
      <c r="F96" s="69" t="s">
        <v>575</v>
      </c>
      <c r="G96" s="69" t="s">
        <v>0</v>
      </c>
      <c r="H96" s="69" t="s">
        <v>0</v>
      </c>
      <c r="I96" s="69">
        <v>3</v>
      </c>
      <c r="J96" s="69">
        <v>7.9613257624307101</v>
      </c>
      <c r="K96" s="69" t="str">
        <f t="shared" ref="K96:K113" si="2">IF(J96&lt;0,"OB-PF", "OB")</f>
        <v>OB</v>
      </c>
      <c r="L96" s="70">
        <v>4.1105137659978503E-8</v>
      </c>
      <c r="M96" s="70">
        <v>3.9255406465279499E-6</v>
      </c>
    </row>
    <row r="97" spans="1:13" x14ac:dyDescent="0.3">
      <c r="A97" s="69" t="s">
        <v>160</v>
      </c>
      <c r="B97" s="69" t="s">
        <v>25</v>
      </c>
      <c r="C97" s="69" t="s">
        <v>51</v>
      </c>
      <c r="D97" s="69" t="s">
        <v>52</v>
      </c>
      <c r="E97" s="69" t="s">
        <v>53</v>
      </c>
      <c r="F97" s="69" t="s">
        <v>575</v>
      </c>
      <c r="G97" s="69" t="s">
        <v>0</v>
      </c>
      <c r="H97" s="69" t="s">
        <v>0</v>
      </c>
      <c r="I97" s="69">
        <v>3</v>
      </c>
      <c r="J97" s="69">
        <v>3.1875019976578902</v>
      </c>
      <c r="K97" s="69" t="str">
        <f t="shared" si="2"/>
        <v>OB</v>
      </c>
      <c r="L97" s="70">
        <v>1.93872756850729E-6</v>
      </c>
      <c r="M97" s="70">
        <v>9.2574241396223199E-5</v>
      </c>
    </row>
    <row r="98" spans="1:13" x14ac:dyDescent="0.3">
      <c r="A98" s="69" t="s">
        <v>157</v>
      </c>
      <c r="B98" s="69" t="s">
        <v>25</v>
      </c>
      <c r="C98" s="69" t="s">
        <v>51</v>
      </c>
      <c r="D98" s="69" t="s">
        <v>52</v>
      </c>
      <c r="E98" s="69" t="s">
        <v>53</v>
      </c>
      <c r="F98" s="69" t="s">
        <v>575</v>
      </c>
      <c r="G98" s="69" t="s">
        <v>0</v>
      </c>
      <c r="H98" s="69" t="s">
        <v>0</v>
      </c>
      <c r="I98" s="69">
        <v>3</v>
      </c>
      <c r="J98" s="69">
        <v>3.4822171997449698</v>
      </c>
      <c r="K98" s="69" t="str">
        <f t="shared" si="2"/>
        <v>OB</v>
      </c>
      <c r="L98" s="70">
        <v>5.4918886849160999E-6</v>
      </c>
      <c r="M98" s="69">
        <v>2.09790147763795E-4</v>
      </c>
    </row>
    <row r="99" spans="1:13" x14ac:dyDescent="0.3">
      <c r="A99" s="69" t="s">
        <v>374</v>
      </c>
      <c r="B99" s="69" t="s">
        <v>25</v>
      </c>
      <c r="C99" s="69" t="s">
        <v>51</v>
      </c>
      <c r="D99" s="69" t="s">
        <v>52</v>
      </c>
      <c r="E99" s="69" t="s">
        <v>53</v>
      </c>
      <c r="F99" s="69" t="s">
        <v>575</v>
      </c>
      <c r="G99" s="69" t="s">
        <v>0</v>
      </c>
      <c r="H99" s="69" t="s">
        <v>0</v>
      </c>
      <c r="I99" s="69">
        <v>3</v>
      </c>
      <c r="J99" s="69">
        <v>1.55472010509653</v>
      </c>
      <c r="K99" s="69" t="str">
        <f t="shared" si="2"/>
        <v>OB</v>
      </c>
      <c r="L99" s="69">
        <v>1.3082149262494099E-4</v>
      </c>
      <c r="M99" s="69">
        <v>3.1233631364204701E-3</v>
      </c>
    </row>
    <row r="100" spans="1:13" x14ac:dyDescent="0.3">
      <c r="A100" s="69" t="s">
        <v>153</v>
      </c>
      <c r="B100" s="69" t="s">
        <v>25</v>
      </c>
      <c r="C100" s="69" t="s">
        <v>51</v>
      </c>
      <c r="D100" s="69" t="s">
        <v>52</v>
      </c>
      <c r="E100" s="69" t="s">
        <v>53</v>
      </c>
      <c r="F100" s="69" t="s">
        <v>575</v>
      </c>
      <c r="G100" s="69" t="s">
        <v>0</v>
      </c>
      <c r="H100" s="69" t="s">
        <v>0</v>
      </c>
      <c r="I100" s="69">
        <v>3</v>
      </c>
      <c r="J100" s="69">
        <v>1.8925844877722899</v>
      </c>
      <c r="K100" s="69" t="str">
        <f t="shared" si="2"/>
        <v>OB</v>
      </c>
      <c r="L100" s="69">
        <v>2.0642956523949998E-3</v>
      </c>
      <c r="M100" s="69">
        <v>2.6285364640496401E-2</v>
      </c>
    </row>
    <row r="101" spans="1:13" x14ac:dyDescent="0.3">
      <c r="A101" s="69" t="s">
        <v>130</v>
      </c>
      <c r="B101" s="69" t="s">
        <v>25</v>
      </c>
      <c r="C101" s="69" t="s">
        <v>51</v>
      </c>
      <c r="D101" s="69" t="s">
        <v>52</v>
      </c>
      <c r="E101" s="69" t="s">
        <v>53</v>
      </c>
      <c r="F101" s="69" t="s">
        <v>0</v>
      </c>
      <c r="G101" s="69" t="s">
        <v>0</v>
      </c>
      <c r="H101" s="69" t="s">
        <v>0</v>
      </c>
      <c r="I101" s="69">
        <v>3</v>
      </c>
      <c r="J101" s="69">
        <v>3.30947025781358</v>
      </c>
      <c r="K101" s="69" t="str">
        <f t="shared" si="2"/>
        <v>OB</v>
      </c>
      <c r="L101" s="70">
        <v>3.06153840478033E-8</v>
      </c>
      <c r="M101" s="70">
        <v>3.9255406465279499E-6</v>
      </c>
    </row>
    <row r="102" spans="1:13" x14ac:dyDescent="0.3">
      <c r="A102" s="69" t="s">
        <v>498</v>
      </c>
      <c r="B102" s="69" t="s">
        <v>25</v>
      </c>
      <c r="C102" s="69" t="s">
        <v>51</v>
      </c>
      <c r="D102" s="69" t="s">
        <v>52</v>
      </c>
      <c r="E102" s="69" t="s">
        <v>53</v>
      </c>
      <c r="F102" s="69" t="s">
        <v>0</v>
      </c>
      <c r="G102" s="69" t="s">
        <v>0</v>
      </c>
      <c r="H102" s="69" t="s">
        <v>0</v>
      </c>
      <c r="I102" s="69">
        <v>3</v>
      </c>
      <c r="J102" s="69">
        <v>1.4171202834197401</v>
      </c>
      <c r="K102" s="69" t="str">
        <f t="shared" si="2"/>
        <v>OB</v>
      </c>
      <c r="L102" s="69">
        <v>2.0224338412230601E-3</v>
      </c>
      <c r="M102" s="69">
        <v>2.6285364640496401E-2</v>
      </c>
    </row>
    <row r="103" spans="1:13" x14ac:dyDescent="0.3">
      <c r="A103" s="69" t="s">
        <v>154</v>
      </c>
      <c r="B103" s="69" t="s">
        <v>25</v>
      </c>
      <c r="C103" s="69" t="s">
        <v>51</v>
      </c>
      <c r="D103" s="69" t="s">
        <v>52</v>
      </c>
      <c r="E103" s="69" t="s">
        <v>53</v>
      </c>
      <c r="F103" s="69" t="s">
        <v>155</v>
      </c>
      <c r="G103" s="69" t="s">
        <v>156</v>
      </c>
      <c r="H103" s="69" t="s">
        <v>0</v>
      </c>
      <c r="I103" s="69">
        <v>3</v>
      </c>
      <c r="J103" s="69">
        <v>2.53274530220164</v>
      </c>
      <c r="K103" s="69" t="str">
        <f t="shared" si="2"/>
        <v>OB</v>
      </c>
      <c r="L103" s="69">
        <v>4.17631996232267E-4</v>
      </c>
      <c r="M103" s="69">
        <v>7.2516101163966297E-3</v>
      </c>
    </row>
    <row r="104" spans="1:13" x14ac:dyDescent="0.3">
      <c r="A104" s="69" t="s">
        <v>148</v>
      </c>
      <c r="B104" s="69" t="s">
        <v>25</v>
      </c>
      <c r="C104" s="69" t="s">
        <v>26</v>
      </c>
      <c r="D104" s="69" t="s">
        <v>27</v>
      </c>
      <c r="E104" s="69" t="s">
        <v>28</v>
      </c>
      <c r="F104" s="69" t="s">
        <v>29</v>
      </c>
      <c r="G104" s="69" t="s">
        <v>0</v>
      </c>
      <c r="H104" s="69" t="s">
        <v>0</v>
      </c>
      <c r="I104" s="69">
        <v>3</v>
      </c>
      <c r="J104" s="69">
        <v>7.1150542437070801</v>
      </c>
      <c r="K104" s="69" t="str">
        <f t="shared" si="2"/>
        <v>OB</v>
      </c>
      <c r="L104" s="70">
        <v>3.1730428735168701E-5</v>
      </c>
      <c r="M104" s="69">
        <v>8.6578741263103104E-4</v>
      </c>
    </row>
    <row r="105" spans="1:13" x14ac:dyDescent="0.3">
      <c r="A105" s="69" t="s">
        <v>43</v>
      </c>
      <c r="B105" s="69" t="s">
        <v>25</v>
      </c>
      <c r="C105" s="69" t="s">
        <v>26</v>
      </c>
      <c r="D105" s="69" t="s">
        <v>27</v>
      </c>
      <c r="E105" s="69" t="s">
        <v>28</v>
      </c>
      <c r="F105" s="69" t="s">
        <v>29</v>
      </c>
      <c r="G105" s="69" t="s">
        <v>0</v>
      </c>
      <c r="H105" s="69" t="s">
        <v>0</v>
      </c>
      <c r="I105" s="69">
        <v>3</v>
      </c>
      <c r="J105" s="69">
        <v>5.0872692377302302</v>
      </c>
      <c r="K105" s="69" t="str">
        <f t="shared" si="2"/>
        <v>OB</v>
      </c>
      <c r="L105" s="69">
        <v>2.7579524637291698E-3</v>
      </c>
      <c r="M105" s="69">
        <v>3.2923057535766999E-2</v>
      </c>
    </row>
    <row r="106" spans="1:13" x14ac:dyDescent="0.3">
      <c r="A106" s="69" t="s">
        <v>161</v>
      </c>
      <c r="B106" s="69" t="s">
        <v>25</v>
      </c>
      <c r="C106" s="69" t="s">
        <v>26</v>
      </c>
      <c r="D106" s="69" t="s">
        <v>27</v>
      </c>
      <c r="E106" s="69" t="s">
        <v>28</v>
      </c>
      <c r="F106" s="69" t="s">
        <v>0</v>
      </c>
      <c r="G106" s="69" t="s">
        <v>0</v>
      </c>
      <c r="H106" s="69" t="s">
        <v>0</v>
      </c>
      <c r="I106" s="69">
        <v>3</v>
      </c>
      <c r="J106" s="69">
        <v>3.5784909596064201</v>
      </c>
      <c r="K106" s="69" t="str">
        <f t="shared" si="2"/>
        <v>OB</v>
      </c>
      <c r="L106" s="69">
        <v>3.7290287634573001E-3</v>
      </c>
      <c r="M106" s="69">
        <v>4.1896734930608498E-2</v>
      </c>
    </row>
    <row r="107" spans="1:13" x14ac:dyDescent="0.3">
      <c r="A107" s="69" t="s">
        <v>138</v>
      </c>
      <c r="B107" s="69" t="s">
        <v>25</v>
      </c>
      <c r="C107" s="69" t="s">
        <v>26</v>
      </c>
      <c r="D107" s="69" t="s">
        <v>27</v>
      </c>
      <c r="E107" s="69" t="s">
        <v>28</v>
      </c>
      <c r="F107" s="69" t="s">
        <v>33</v>
      </c>
      <c r="G107" s="69" t="s">
        <v>139</v>
      </c>
      <c r="H107" s="69" t="s">
        <v>0</v>
      </c>
      <c r="I107" s="69">
        <v>3</v>
      </c>
      <c r="J107" s="69">
        <v>5.9749219785973597</v>
      </c>
      <c r="K107" s="69" t="str">
        <f t="shared" si="2"/>
        <v>OB</v>
      </c>
      <c r="L107" s="70">
        <v>2.2732608865877199E-5</v>
      </c>
      <c r="M107" s="69">
        <v>7.2365471556375604E-4</v>
      </c>
    </row>
    <row r="108" spans="1:13" x14ac:dyDescent="0.3">
      <c r="A108" s="69" t="s">
        <v>32</v>
      </c>
      <c r="B108" s="69" t="s">
        <v>25</v>
      </c>
      <c r="C108" s="69" t="s">
        <v>26</v>
      </c>
      <c r="D108" s="69" t="s">
        <v>27</v>
      </c>
      <c r="E108" s="69" t="s">
        <v>28</v>
      </c>
      <c r="F108" s="69" t="s">
        <v>33</v>
      </c>
      <c r="G108" s="69" t="s">
        <v>34</v>
      </c>
      <c r="H108" s="69" t="s">
        <v>0</v>
      </c>
      <c r="I108" s="69">
        <v>3</v>
      </c>
      <c r="J108" s="69">
        <v>5.7305765543143101</v>
      </c>
      <c r="K108" s="69" t="str">
        <f t="shared" si="2"/>
        <v>OB</v>
      </c>
      <c r="L108" s="69">
        <v>3.3089344816287402E-4</v>
      </c>
      <c r="M108" s="69">
        <v>6.3986856811609396E-3</v>
      </c>
    </row>
    <row r="109" spans="1:13" x14ac:dyDescent="0.3">
      <c r="A109" s="69" t="s">
        <v>151</v>
      </c>
      <c r="B109" s="69" t="s">
        <v>25</v>
      </c>
      <c r="C109" s="69" t="s">
        <v>26</v>
      </c>
      <c r="D109" s="69" t="s">
        <v>80</v>
      </c>
      <c r="E109" s="69" t="s">
        <v>81</v>
      </c>
      <c r="F109" s="69" t="s">
        <v>82</v>
      </c>
      <c r="G109" s="69" t="s">
        <v>152</v>
      </c>
      <c r="H109" s="69" t="s">
        <v>0</v>
      </c>
      <c r="I109" s="69">
        <v>3</v>
      </c>
      <c r="J109" s="69">
        <v>4.7242864027339699</v>
      </c>
      <c r="K109" s="69" t="str">
        <f t="shared" si="2"/>
        <v>OB</v>
      </c>
      <c r="L109" s="69">
        <v>4.65538741148952E-3</v>
      </c>
      <c r="M109" s="69">
        <v>4.9398833088583199E-2</v>
      </c>
    </row>
    <row r="110" spans="1:13" x14ac:dyDescent="0.3">
      <c r="A110" s="69" t="s">
        <v>132</v>
      </c>
      <c r="B110" s="69" t="s">
        <v>25</v>
      </c>
      <c r="C110" s="69" t="s">
        <v>36</v>
      </c>
      <c r="D110" s="69" t="s">
        <v>133</v>
      </c>
      <c r="E110" s="69" t="s">
        <v>134</v>
      </c>
      <c r="F110" s="69" t="s">
        <v>135</v>
      </c>
      <c r="G110" s="69" t="s">
        <v>136</v>
      </c>
      <c r="H110" s="69" t="s">
        <v>0</v>
      </c>
      <c r="I110" s="69">
        <v>3</v>
      </c>
      <c r="J110" s="69">
        <v>1.97151730269072</v>
      </c>
      <c r="K110" s="69" t="str">
        <f t="shared" si="2"/>
        <v>OB</v>
      </c>
      <c r="L110" s="69">
        <v>1.2324892531524699E-3</v>
      </c>
      <c r="M110" s="69">
        <v>1.9617120612676901E-2</v>
      </c>
    </row>
    <row r="111" spans="1:13" x14ac:dyDescent="0.3">
      <c r="A111" s="69" t="s">
        <v>95</v>
      </c>
      <c r="B111" s="69" t="s">
        <v>25</v>
      </c>
      <c r="C111" s="69" t="s">
        <v>51</v>
      </c>
      <c r="D111" s="69" t="s">
        <v>52</v>
      </c>
      <c r="E111" s="69" t="s">
        <v>53</v>
      </c>
      <c r="F111" s="69" t="s">
        <v>96</v>
      </c>
      <c r="G111" s="69" t="s">
        <v>97</v>
      </c>
      <c r="H111" s="69" t="s">
        <v>98</v>
      </c>
      <c r="I111" s="69">
        <v>3</v>
      </c>
      <c r="J111" s="69">
        <v>-1.4341447607751101</v>
      </c>
      <c r="K111" s="69" t="str">
        <f t="shared" si="2"/>
        <v>OB-PF</v>
      </c>
      <c r="L111" s="69">
        <v>3.3500972152675099E-4</v>
      </c>
      <c r="M111" s="69">
        <v>6.3986856811609396E-3</v>
      </c>
    </row>
    <row r="112" spans="1:13" x14ac:dyDescent="0.3">
      <c r="A112" s="69" t="s">
        <v>510</v>
      </c>
      <c r="B112" s="69" t="s">
        <v>25</v>
      </c>
      <c r="C112" s="69" t="s">
        <v>26</v>
      </c>
      <c r="D112" s="69" t="s">
        <v>27</v>
      </c>
      <c r="E112" s="69" t="s">
        <v>28</v>
      </c>
      <c r="F112" s="69" t="s">
        <v>0</v>
      </c>
      <c r="G112" s="69" t="s">
        <v>0</v>
      </c>
      <c r="H112" s="69" t="s">
        <v>0</v>
      </c>
      <c r="I112" s="69">
        <v>3</v>
      </c>
      <c r="J112" s="69">
        <v>-5.3355321800239199</v>
      </c>
      <c r="K112" s="69" t="str">
        <f t="shared" si="2"/>
        <v>OB-PF</v>
      </c>
      <c r="L112" s="70">
        <v>1.14464048777044E-6</v>
      </c>
      <c r="M112" s="70">
        <v>7.2875444388051594E-5</v>
      </c>
    </row>
    <row r="113" spans="1:13" x14ac:dyDescent="0.3">
      <c r="A113" s="69" t="s">
        <v>73</v>
      </c>
      <c r="B113" s="69" t="s">
        <v>25</v>
      </c>
      <c r="C113" s="69" t="s">
        <v>26</v>
      </c>
      <c r="D113" s="69" t="s">
        <v>27</v>
      </c>
      <c r="E113" s="69" t="s">
        <v>28</v>
      </c>
      <c r="F113" s="69" t="s">
        <v>33</v>
      </c>
      <c r="G113" s="69" t="s">
        <v>0</v>
      </c>
      <c r="H113" s="69" t="s">
        <v>0</v>
      </c>
      <c r="I113" s="69">
        <v>3</v>
      </c>
      <c r="J113" s="69">
        <v>-4.3520172865279898</v>
      </c>
      <c r="K113" s="69" t="str">
        <f t="shared" si="2"/>
        <v>OB-PF</v>
      </c>
      <c r="L113" s="69">
        <v>2.0437453493525101E-3</v>
      </c>
      <c r="M113" s="69">
        <v>2.6285364640496401E-2</v>
      </c>
    </row>
    <row r="116" spans="1:13" x14ac:dyDescent="0.3">
      <c r="A116" s="69" t="s">
        <v>431</v>
      </c>
      <c r="B116" s="69" t="s">
        <v>15</v>
      </c>
      <c r="C116" s="69" t="s">
        <v>16</v>
      </c>
      <c r="D116" s="69" t="s">
        <v>17</v>
      </c>
      <c r="E116" s="69" t="s">
        <v>18</v>
      </c>
      <c r="F116" s="69" t="s">
        <v>19</v>
      </c>
      <c r="G116" s="69" t="s">
        <v>20</v>
      </c>
      <c r="H116" s="69" t="s">
        <v>21</v>
      </c>
      <c r="I116" s="69" t="s">
        <v>492</v>
      </c>
      <c r="J116" s="69" t="s">
        <v>493</v>
      </c>
      <c r="K116" s="69" t="s">
        <v>23</v>
      </c>
      <c r="L116" s="69" t="s">
        <v>494</v>
      </c>
      <c r="M116" s="69" t="s">
        <v>173</v>
      </c>
    </row>
    <row r="117" spans="1:13" x14ac:dyDescent="0.3">
      <c r="A117" s="69" t="s">
        <v>158</v>
      </c>
      <c r="B117" s="69" t="s">
        <v>25</v>
      </c>
      <c r="C117" s="69" t="s">
        <v>51</v>
      </c>
      <c r="D117" s="69" t="s">
        <v>52</v>
      </c>
      <c r="E117" s="69" t="s">
        <v>53</v>
      </c>
      <c r="F117" s="69" t="s">
        <v>575</v>
      </c>
      <c r="G117" s="69" t="s">
        <v>0</v>
      </c>
      <c r="H117" s="69" t="s">
        <v>0</v>
      </c>
      <c r="I117" s="69">
        <v>4</v>
      </c>
      <c r="J117" s="69">
        <v>6.5434191271428501</v>
      </c>
      <c r="K117" s="69" t="str">
        <f t="shared" ref="K117:K132" si="3">IF(J117&lt;0,"OB-PF", "OB")</f>
        <v>OB</v>
      </c>
      <c r="L117" s="70">
        <v>2.8273635349547301E-6</v>
      </c>
      <c r="M117" s="69">
        <v>2.6718585405322199E-4</v>
      </c>
    </row>
    <row r="118" spans="1:13" x14ac:dyDescent="0.3">
      <c r="A118" s="69" t="s">
        <v>160</v>
      </c>
      <c r="B118" s="69" t="s">
        <v>25</v>
      </c>
      <c r="C118" s="69" t="s">
        <v>51</v>
      </c>
      <c r="D118" s="69" t="s">
        <v>52</v>
      </c>
      <c r="E118" s="69" t="s">
        <v>53</v>
      </c>
      <c r="F118" s="69" t="s">
        <v>575</v>
      </c>
      <c r="G118" s="69" t="s">
        <v>0</v>
      </c>
      <c r="H118" s="69" t="s">
        <v>0</v>
      </c>
      <c r="I118" s="69">
        <v>4</v>
      </c>
      <c r="J118" s="69">
        <v>2.40863138397002</v>
      </c>
      <c r="K118" s="69" t="str">
        <f t="shared" si="3"/>
        <v>OB</v>
      </c>
      <c r="L118" s="69">
        <v>2.8692529903357697E-4</v>
      </c>
      <c r="M118" s="69">
        <v>9.0381469195576804E-3</v>
      </c>
    </row>
    <row r="119" spans="1:13" x14ac:dyDescent="0.3">
      <c r="A119" s="69" t="s">
        <v>157</v>
      </c>
      <c r="B119" s="69" t="s">
        <v>25</v>
      </c>
      <c r="C119" s="69" t="s">
        <v>51</v>
      </c>
      <c r="D119" s="69" t="s">
        <v>52</v>
      </c>
      <c r="E119" s="69" t="s">
        <v>53</v>
      </c>
      <c r="F119" s="69" t="s">
        <v>575</v>
      </c>
      <c r="G119" s="69" t="s">
        <v>0</v>
      </c>
      <c r="H119" s="69" t="s">
        <v>0</v>
      </c>
      <c r="I119" s="69">
        <v>4</v>
      </c>
      <c r="J119" s="69">
        <v>2.16745289890124</v>
      </c>
      <c r="K119" s="69" t="str">
        <f t="shared" si="3"/>
        <v>OB</v>
      </c>
      <c r="L119" s="69">
        <v>3.8936009879833801E-3</v>
      </c>
      <c r="M119" s="69">
        <v>4.8813876434663499E-2</v>
      </c>
    </row>
    <row r="120" spans="1:13" x14ac:dyDescent="0.3">
      <c r="A120" s="69" t="s">
        <v>43</v>
      </c>
      <c r="B120" s="69" t="s">
        <v>25</v>
      </c>
      <c r="C120" s="69" t="s">
        <v>26</v>
      </c>
      <c r="D120" s="69" t="s">
        <v>27</v>
      </c>
      <c r="E120" s="69" t="s">
        <v>28</v>
      </c>
      <c r="F120" s="69" t="s">
        <v>29</v>
      </c>
      <c r="G120" s="69" t="s">
        <v>0</v>
      </c>
      <c r="H120" s="69" t="s">
        <v>0</v>
      </c>
      <c r="I120" s="69">
        <v>4</v>
      </c>
      <c r="J120" s="69">
        <v>4.9295964174337898</v>
      </c>
      <c r="K120" s="69" t="str">
        <f t="shared" si="3"/>
        <v>OB</v>
      </c>
      <c r="L120" s="69">
        <v>2.2424834161970798E-3</v>
      </c>
      <c r="M120" s="69">
        <v>3.26022588970191E-2</v>
      </c>
    </row>
    <row r="121" spans="1:13" x14ac:dyDescent="0.3">
      <c r="A121" s="69" t="s">
        <v>161</v>
      </c>
      <c r="B121" s="69" t="s">
        <v>25</v>
      </c>
      <c r="C121" s="69" t="s">
        <v>26</v>
      </c>
      <c r="D121" s="69" t="s">
        <v>27</v>
      </c>
      <c r="E121" s="69" t="s">
        <v>28</v>
      </c>
      <c r="F121" s="69" t="s">
        <v>0</v>
      </c>
      <c r="G121" s="69" t="s">
        <v>0</v>
      </c>
      <c r="H121" s="69" t="s">
        <v>0</v>
      </c>
      <c r="I121" s="69">
        <v>4</v>
      </c>
      <c r="J121" s="69">
        <v>5.9359484282005299</v>
      </c>
      <c r="K121" s="69" t="str">
        <f t="shared" si="3"/>
        <v>OB</v>
      </c>
      <c r="L121" s="70">
        <v>2.6515135968402301E-6</v>
      </c>
      <c r="M121" s="69">
        <v>2.6718585405322199E-4</v>
      </c>
    </row>
    <row r="122" spans="1:13" x14ac:dyDescent="0.3">
      <c r="A122" s="69" t="s">
        <v>436</v>
      </c>
      <c r="B122" s="69" t="s">
        <v>25</v>
      </c>
      <c r="C122" s="69" t="s">
        <v>26</v>
      </c>
      <c r="D122" s="69" t="s">
        <v>27</v>
      </c>
      <c r="E122" s="69" t="s">
        <v>28</v>
      </c>
      <c r="F122" s="69" t="s">
        <v>33</v>
      </c>
      <c r="G122" s="69" t="s">
        <v>65</v>
      </c>
      <c r="H122" s="69" t="s">
        <v>0</v>
      </c>
      <c r="I122" s="69">
        <v>4</v>
      </c>
      <c r="J122" s="69">
        <v>4.5419203925170804</v>
      </c>
      <c r="K122" s="69" t="str">
        <f t="shared" si="3"/>
        <v>OB</v>
      </c>
      <c r="L122" s="69">
        <v>2.0540234332004099E-3</v>
      </c>
      <c r="M122" s="69">
        <v>3.2350869072906498E-2</v>
      </c>
    </row>
    <row r="123" spans="1:13" x14ac:dyDescent="0.3">
      <c r="A123" s="69" t="s">
        <v>32</v>
      </c>
      <c r="B123" s="69" t="s">
        <v>25</v>
      </c>
      <c r="C123" s="69" t="s">
        <v>26</v>
      </c>
      <c r="D123" s="69" t="s">
        <v>27</v>
      </c>
      <c r="E123" s="69" t="s">
        <v>28</v>
      </c>
      <c r="F123" s="69" t="s">
        <v>33</v>
      </c>
      <c r="G123" s="69" t="s">
        <v>34</v>
      </c>
      <c r="H123" s="69" t="s">
        <v>0</v>
      </c>
      <c r="I123" s="69">
        <v>4</v>
      </c>
      <c r="J123" s="69">
        <v>5.9117516625559503</v>
      </c>
      <c r="K123" s="69" t="str">
        <f t="shared" si="3"/>
        <v>OB</v>
      </c>
      <c r="L123" s="69">
        <v>1.08539429875188E-4</v>
      </c>
      <c r="M123" s="69">
        <v>6.83798408213682E-3</v>
      </c>
    </row>
    <row r="124" spans="1:13" x14ac:dyDescent="0.3">
      <c r="A124" s="69" t="s">
        <v>546</v>
      </c>
      <c r="B124" s="69" t="s">
        <v>25</v>
      </c>
      <c r="C124" s="69" t="s">
        <v>26</v>
      </c>
      <c r="D124" s="69" t="s">
        <v>80</v>
      </c>
      <c r="E124" s="69" t="s">
        <v>81</v>
      </c>
      <c r="F124" s="69" t="s">
        <v>82</v>
      </c>
      <c r="G124" s="69" t="s">
        <v>152</v>
      </c>
      <c r="H124" s="69" t="s">
        <v>0</v>
      </c>
      <c r="I124" s="69">
        <v>4</v>
      </c>
      <c r="J124" s="69">
        <v>4.9799225260773596</v>
      </c>
      <c r="K124" s="69" t="str">
        <f t="shared" si="3"/>
        <v>OB</v>
      </c>
      <c r="L124" s="69">
        <v>5.85233941267649E-4</v>
      </c>
      <c r="M124" s="69">
        <v>1.58013164142265E-2</v>
      </c>
    </row>
    <row r="125" spans="1:13" x14ac:dyDescent="0.3">
      <c r="A125" s="69" t="s">
        <v>95</v>
      </c>
      <c r="B125" s="69" t="s">
        <v>25</v>
      </c>
      <c r="C125" s="69" t="s">
        <v>51</v>
      </c>
      <c r="D125" s="69" t="s">
        <v>52</v>
      </c>
      <c r="E125" s="69" t="s">
        <v>53</v>
      </c>
      <c r="F125" s="69" t="s">
        <v>96</v>
      </c>
      <c r="G125" s="69" t="s">
        <v>97</v>
      </c>
      <c r="H125" s="69" t="s">
        <v>98</v>
      </c>
      <c r="I125" s="69">
        <v>4</v>
      </c>
      <c r="J125" s="69">
        <v>-1.5005046692727499</v>
      </c>
      <c r="K125" s="69" t="str">
        <f t="shared" si="3"/>
        <v>OB-PF</v>
      </c>
      <c r="L125" s="69">
        <v>1.71307464402327E-4</v>
      </c>
      <c r="M125" s="69">
        <v>8.0942776930099693E-3</v>
      </c>
    </row>
    <row r="126" spans="1:13" x14ac:dyDescent="0.3">
      <c r="A126" s="69" t="s">
        <v>499</v>
      </c>
      <c r="B126" s="69" t="s">
        <v>25</v>
      </c>
      <c r="C126" s="69" t="s">
        <v>51</v>
      </c>
      <c r="D126" s="69" t="s">
        <v>52</v>
      </c>
      <c r="E126" s="69" t="s">
        <v>53</v>
      </c>
      <c r="F126" s="69" t="s">
        <v>96</v>
      </c>
      <c r="G126" s="69" t="s">
        <v>97</v>
      </c>
      <c r="H126" s="69" t="s">
        <v>0</v>
      </c>
      <c r="I126" s="69">
        <v>4</v>
      </c>
      <c r="J126" s="69">
        <v>-1.7909218651896801</v>
      </c>
      <c r="K126" s="69" t="str">
        <f t="shared" si="3"/>
        <v>OB-PF</v>
      </c>
      <c r="L126" s="69">
        <v>1.59570710273062E-3</v>
      </c>
      <c r="M126" s="69">
        <v>2.75719192878736E-2</v>
      </c>
    </row>
    <row r="127" spans="1:13" x14ac:dyDescent="0.3">
      <c r="A127" s="69" t="s">
        <v>117</v>
      </c>
      <c r="B127" s="69" t="s">
        <v>25</v>
      </c>
      <c r="C127" s="69" t="s">
        <v>51</v>
      </c>
      <c r="D127" s="69" t="s">
        <v>52</v>
      </c>
      <c r="E127" s="69" t="s">
        <v>53</v>
      </c>
      <c r="F127" s="69" t="s">
        <v>575</v>
      </c>
      <c r="G127" s="69" t="s">
        <v>0</v>
      </c>
      <c r="H127" s="69" t="s">
        <v>0</v>
      </c>
      <c r="I127" s="69">
        <v>4</v>
      </c>
      <c r="J127" s="69">
        <v>-1.0506599697630199</v>
      </c>
      <c r="K127" s="69" t="str">
        <f t="shared" si="3"/>
        <v>OB-PF</v>
      </c>
      <c r="L127" s="69">
        <v>4.1323916558445297E-3</v>
      </c>
      <c r="M127" s="69">
        <v>4.8813876434663499E-2</v>
      </c>
    </row>
    <row r="128" spans="1:13" x14ac:dyDescent="0.3">
      <c r="A128" s="69" t="s">
        <v>91</v>
      </c>
      <c r="B128" s="69" t="s">
        <v>25</v>
      </c>
      <c r="C128" s="69" t="s">
        <v>51</v>
      </c>
      <c r="D128" s="69" t="s">
        <v>0</v>
      </c>
      <c r="E128" s="69" t="s">
        <v>0</v>
      </c>
      <c r="F128" s="69" t="s">
        <v>0</v>
      </c>
      <c r="G128" s="69" t="s">
        <v>0</v>
      </c>
      <c r="H128" s="69" t="s">
        <v>0</v>
      </c>
      <c r="I128" s="69">
        <v>4</v>
      </c>
      <c r="J128" s="69">
        <v>-2.0288455014290601</v>
      </c>
      <c r="K128" s="69" t="str">
        <f t="shared" si="3"/>
        <v>OB-PF</v>
      </c>
      <c r="L128" s="69">
        <v>7.27491987876533E-4</v>
      </c>
      <c r="M128" s="69">
        <v>1.7186998213583101E-2</v>
      </c>
    </row>
    <row r="129" spans="1:13" x14ac:dyDescent="0.3">
      <c r="A129" s="69" t="s">
        <v>120</v>
      </c>
      <c r="B129" s="69" t="s">
        <v>25</v>
      </c>
      <c r="C129" s="69" t="s">
        <v>26</v>
      </c>
      <c r="D129" s="69" t="s">
        <v>86</v>
      </c>
      <c r="E129" s="69" t="s">
        <v>87</v>
      </c>
      <c r="F129" s="69" t="s">
        <v>88</v>
      </c>
      <c r="G129" s="69" t="s">
        <v>89</v>
      </c>
      <c r="H129" s="69" t="s">
        <v>121</v>
      </c>
      <c r="I129" s="69">
        <v>4</v>
      </c>
      <c r="J129" s="69">
        <v>-2.4757094903803698</v>
      </c>
      <c r="K129" s="69" t="str">
        <f t="shared" si="3"/>
        <v>OB-PF</v>
      </c>
      <c r="L129" s="69">
        <v>2.5614423997945101E-3</v>
      </c>
      <c r="M129" s="69">
        <v>3.4579472397225801E-2</v>
      </c>
    </row>
    <row r="130" spans="1:13" x14ac:dyDescent="0.3">
      <c r="A130" s="69" t="s">
        <v>93</v>
      </c>
      <c r="B130" s="69" t="s">
        <v>25</v>
      </c>
      <c r="C130" s="69" t="s">
        <v>26</v>
      </c>
      <c r="D130" s="69" t="s">
        <v>86</v>
      </c>
      <c r="E130" s="69" t="s">
        <v>87</v>
      </c>
      <c r="F130" s="69" t="s">
        <v>88</v>
      </c>
      <c r="G130" s="69" t="s">
        <v>89</v>
      </c>
      <c r="H130" s="69" t="s">
        <v>94</v>
      </c>
      <c r="I130" s="69">
        <v>4</v>
      </c>
      <c r="J130" s="69">
        <v>-2.9542218075643398</v>
      </c>
      <c r="K130" s="69" t="str">
        <f t="shared" si="3"/>
        <v>OB-PF</v>
      </c>
      <c r="L130" s="69">
        <v>1.6047148791884099E-3</v>
      </c>
      <c r="M130" s="69">
        <v>2.75719192878736E-2</v>
      </c>
    </row>
    <row r="131" spans="1:13" x14ac:dyDescent="0.3">
      <c r="A131" s="69" t="s">
        <v>72</v>
      </c>
      <c r="B131" s="69" t="s">
        <v>25</v>
      </c>
      <c r="C131" s="69" t="s">
        <v>26</v>
      </c>
      <c r="D131" s="69" t="s">
        <v>27</v>
      </c>
      <c r="E131" s="69" t="s">
        <v>28</v>
      </c>
      <c r="F131" s="69" t="s">
        <v>29</v>
      </c>
      <c r="G131" s="69" t="s">
        <v>0</v>
      </c>
      <c r="H131" s="69" t="s">
        <v>0</v>
      </c>
      <c r="I131" s="69">
        <v>4</v>
      </c>
      <c r="J131" s="69">
        <v>-5.6370186120521204</v>
      </c>
      <c r="K131" s="69" t="str">
        <f t="shared" si="3"/>
        <v>OB-PF</v>
      </c>
      <c r="L131" s="69">
        <v>2.7393553927641101E-4</v>
      </c>
      <c r="M131" s="69">
        <v>9.0381469195576804E-3</v>
      </c>
    </row>
    <row r="132" spans="1:13" x14ac:dyDescent="0.3">
      <c r="A132" s="69" t="s">
        <v>128</v>
      </c>
      <c r="B132" s="69" t="s">
        <v>25</v>
      </c>
      <c r="C132" s="69" t="s">
        <v>26</v>
      </c>
      <c r="D132" s="69" t="s">
        <v>27</v>
      </c>
      <c r="E132" s="69" t="s">
        <v>28</v>
      </c>
      <c r="F132" s="69" t="s">
        <v>29</v>
      </c>
      <c r="G132" s="69" t="s">
        <v>0</v>
      </c>
      <c r="H132" s="69" t="s">
        <v>0</v>
      </c>
      <c r="I132" s="69">
        <v>4</v>
      </c>
      <c r="J132" s="69">
        <v>-5.7850421827471399</v>
      </c>
      <c r="K132" s="69" t="str">
        <f t="shared" si="3"/>
        <v>OB-PF</v>
      </c>
      <c r="L132" s="69">
        <v>8.5320976619199099E-4</v>
      </c>
      <c r="M132" s="69">
        <v>1.7917405090031799E-2</v>
      </c>
    </row>
    <row r="135" spans="1:13" x14ac:dyDescent="0.3">
      <c r="A135" s="69" t="s">
        <v>431</v>
      </c>
      <c r="B135" s="69" t="s">
        <v>15</v>
      </c>
      <c r="C135" s="69" t="s">
        <v>16</v>
      </c>
      <c r="D135" s="69" t="s">
        <v>17</v>
      </c>
      <c r="E135" s="69" t="s">
        <v>18</v>
      </c>
      <c r="F135" s="69" t="s">
        <v>19</v>
      </c>
      <c r="G135" s="69" t="s">
        <v>20</v>
      </c>
      <c r="H135" s="69" t="s">
        <v>21</v>
      </c>
      <c r="I135" s="69" t="s">
        <v>492</v>
      </c>
      <c r="J135" s="69" t="s">
        <v>493</v>
      </c>
      <c r="K135" s="69" t="s">
        <v>23</v>
      </c>
      <c r="L135" s="69" t="s">
        <v>494</v>
      </c>
      <c r="M135" s="69" t="s">
        <v>173</v>
      </c>
    </row>
    <row r="136" spans="1:13" x14ac:dyDescent="0.3">
      <c r="A136" s="69" t="s">
        <v>160</v>
      </c>
      <c r="B136" s="69" t="s">
        <v>25</v>
      </c>
      <c r="C136" s="69" t="s">
        <v>51</v>
      </c>
      <c r="D136" s="69" t="s">
        <v>52</v>
      </c>
      <c r="E136" s="69" t="s">
        <v>53</v>
      </c>
      <c r="F136" s="69" t="s">
        <v>575</v>
      </c>
      <c r="G136" s="69" t="s">
        <v>0</v>
      </c>
      <c r="H136" s="69" t="s">
        <v>0</v>
      </c>
      <c r="I136" s="69">
        <v>5</v>
      </c>
      <c r="J136" s="69">
        <v>2.8315864882328898</v>
      </c>
      <c r="K136" s="69" t="str">
        <f t="shared" ref="K136:K143" si="4">IF(J136&lt;0,"OB-PF", "OB")</f>
        <v>OB</v>
      </c>
      <c r="L136" s="70">
        <v>1.9933381801665299E-5</v>
      </c>
      <c r="M136" s="69">
        <v>3.9171178950213603E-3</v>
      </c>
    </row>
    <row r="137" spans="1:13" x14ac:dyDescent="0.3">
      <c r="A137" s="69" t="s">
        <v>157</v>
      </c>
      <c r="B137" s="69" t="s">
        <v>25</v>
      </c>
      <c r="C137" s="69" t="s">
        <v>51</v>
      </c>
      <c r="D137" s="69" t="s">
        <v>52</v>
      </c>
      <c r="E137" s="69" t="s">
        <v>53</v>
      </c>
      <c r="F137" s="69" t="s">
        <v>575</v>
      </c>
      <c r="G137" s="69" t="s">
        <v>0</v>
      </c>
      <c r="H137" s="69" t="s">
        <v>0</v>
      </c>
      <c r="I137" s="69">
        <v>5</v>
      </c>
      <c r="J137" s="69">
        <v>2.6284566253536599</v>
      </c>
      <c r="K137" s="69" t="str">
        <f t="shared" si="4"/>
        <v>OB</v>
      </c>
      <c r="L137" s="69">
        <v>4.7987440959089102E-4</v>
      </c>
      <c r="M137" s="69">
        <v>2.45997532912198E-2</v>
      </c>
    </row>
    <row r="138" spans="1:13" x14ac:dyDescent="0.3">
      <c r="A138" s="69" t="s">
        <v>141</v>
      </c>
      <c r="B138" s="69" t="s">
        <v>25</v>
      </c>
      <c r="C138" s="69" t="s">
        <v>26</v>
      </c>
      <c r="D138" s="69" t="s">
        <v>27</v>
      </c>
      <c r="E138" s="69" t="s">
        <v>28</v>
      </c>
      <c r="F138" s="69" t="s">
        <v>0</v>
      </c>
      <c r="G138" s="69" t="s">
        <v>0</v>
      </c>
      <c r="H138" s="69" t="s">
        <v>0</v>
      </c>
      <c r="I138" s="69">
        <v>5</v>
      </c>
      <c r="J138" s="69">
        <v>4.6294487755145504</v>
      </c>
      <c r="K138" s="69" t="str">
        <f t="shared" si="4"/>
        <v>OB</v>
      </c>
      <c r="L138" s="69">
        <v>6.4173685839780798E-4</v>
      </c>
      <c r="M138" s="69">
        <v>2.5134693620580802E-2</v>
      </c>
    </row>
    <row r="139" spans="1:13" x14ac:dyDescent="0.3">
      <c r="A139" s="69" t="s">
        <v>32</v>
      </c>
      <c r="B139" s="69" t="s">
        <v>25</v>
      </c>
      <c r="C139" s="69" t="s">
        <v>26</v>
      </c>
      <c r="D139" s="69" t="s">
        <v>27</v>
      </c>
      <c r="E139" s="69" t="s">
        <v>28</v>
      </c>
      <c r="F139" s="69" t="s">
        <v>33</v>
      </c>
      <c r="G139" s="69" t="s">
        <v>34</v>
      </c>
      <c r="H139" s="69" t="s">
        <v>0</v>
      </c>
      <c r="I139" s="69">
        <v>5</v>
      </c>
      <c r="J139" s="69">
        <v>5.2848560569890504</v>
      </c>
      <c r="K139" s="69" t="str">
        <f t="shared" si="4"/>
        <v>OB</v>
      </c>
      <c r="L139" s="69">
        <v>5.2339900619616502E-4</v>
      </c>
      <c r="M139" s="69">
        <v>2.45997532912198E-2</v>
      </c>
    </row>
    <row r="140" spans="1:13" x14ac:dyDescent="0.3">
      <c r="A140" s="69" t="s">
        <v>93</v>
      </c>
      <c r="B140" s="69" t="s">
        <v>25</v>
      </c>
      <c r="C140" s="69" t="s">
        <v>26</v>
      </c>
      <c r="D140" s="69" t="s">
        <v>86</v>
      </c>
      <c r="E140" s="69" t="s">
        <v>87</v>
      </c>
      <c r="F140" s="69" t="s">
        <v>88</v>
      </c>
      <c r="G140" s="69" t="s">
        <v>89</v>
      </c>
      <c r="H140" s="69" t="s">
        <v>94</v>
      </c>
      <c r="I140" s="69">
        <v>5</v>
      </c>
      <c r="J140" s="69">
        <v>-3.9373821821814201</v>
      </c>
      <c r="K140" s="69" t="str">
        <f t="shared" si="4"/>
        <v>OB-PF</v>
      </c>
      <c r="L140" s="70">
        <v>3.33371735746498E-5</v>
      </c>
      <c r="M140" s="69">
        <v>3.9171178950213603E-3</v>
      </c>
    </row>
    <row r="141" spans="1:13" x14ac:dyDescent="0.3">
      <c r="A141" s="69" t="s">
        <v>85</v>
      </c>
      <c r="B141" s="69" t="s">
        <v>25</v>
      </c>
      <c r="C141" s="69" t="s">
        <v>26</v>
      </c>
      <c r="D141" s="69" t="s">
        <v>86</v>
      </c>
      <c r="E141" s="69" t="s">
        <v>87</v>
      </c>
      <c r="F141" s="69" t="s">
        <v>88</v>
      </c>
      <c r="G141" s="69" t="s">
        <v>89</v>
      </c>
      <c r="H141" s="69" t="s">
        <v>90</v>
      </c>
      <c r="I141" s="69">
        <v>5</v>
      </c>
      <c r="J141" s="69">
        <v>-3.34500071224724</v>
      </c>
      <c r="K141" s="69" t="str">
        <f t="shared" si="4"/>
        <v>OB-PF</v>
      </c>
      <c r="L141" s="69">
        <v>1.4779714187624401E-4</v>
      </c>
      <c r="M141" s="69">
        <v>1.1577442780305799E-2</v>
      </c>
    </row>
    <row r="142" spans="1:13" x14ac:dyDescent="0.3">
      <c r="A142" s="69" t="s">
        <v>528</v>
      </c>
      <c r="B142" s="69" t="s">
        <v>25</v>
      </c>
      <c r="C142" s="69" t="s">
        <v>26</v>
      </c>
      <c r="D142" s="69" t="s">
        <v>27</v>
      </c>
      <c r="E142" s="69" t="s">
        <v>28</v>
      </c>
      <c r="F142" s="69" t="s">
        <v>29</v>
      </c>
      <c r="G142" s="69" t="s">
        <v>529</v>
      </c>
      <c r="H142" s="69" t="s">
        <v>0</v>
      </c>
      <c r="I142" s="69">
        <v>5</v>
      </c>
      <c r="J142" s="69">
        <v>-4.7547973505967098</v>
      </c>
      <c r="K142" s="69" t="str">
        <f t="shared" si="4"/>
        <v>OB-PF</v>
      </c>
      <c r="L142" s="69">
        <v>1.6802736696006099E-3</v>
      </c>
      <c r="M142" s="69">
        <v>4.9358039044518E-2</v>
      </c>
    </row>
    <row r="143" spans="1:13" x14ac:dyDescent="0.3">
      <c r="A143" s="69" t="s">
        <v>105</v>
      </c>
      <c r="B143" s="69" t="s">
        <v>25</v>
      </c>
      <c r="C143" s="69" t="s">
        <v>26</v>
      </c>
      <c r="D143" s="69" t="s">
        <v>27</v>
      </c>
      <c r="E143" s="69" t="s">
        <v>28</v>
      </c>
      <c r="F143" s="69" t="s">
        <v>29</v>
      </c>
      <c r="G143" s="69" t="s">
        <v>0</v>
      </c>
      <c r="H143" s="69" t="s">
        <v>0</v>
      </c>
      <c r="I143" s="69">
        <v>5</v>
      </c>
      <c r="J143" s="69">
        <v>-5.8476528635063696</v>
      </c>
      <c r="K143" s="69" t="str">
        <f t="shared" si="4"/>
        <v>OB-PF</v>
      </c>
      <c r="L143" s="69">
        <v>1.3229322869833201E-3</v>
      </c>
      <c r="M143" s="69">
        <v>4.4412726777297101E-2</v>
      </c>
    </row>
    <row r="146" spans="1:13" x14ac:dyDescent="0.3">
      <c r="A146" s="69" t="s">
        <v>431</v>
      </c>
      <c r="B146" s="69" t="s">
        <v>15</v>
      </c>
      <c r="C146" s="69" t="s">
        <v>16</v>
      </c>
      <c r="D146" s="69" t="s">
        <v>17</v>
      </c>
      <c r="E146" s="69" t="s">
        <v>18</v>
      </c>
      <c r="F146" s="69" t="s">
        <v>19</v>
      </c>
      <c r="G146" s="69" t="s">
        <v>20</v>
      </c>
      <c r="H146" s="69" t="s">
        <v>21</v>
      </c>
      <c r="I146" s="69" t="s">
        <v>492</v>
      </c>
      <c r="J146" s="69" t="s">
        <v>493</v>
      </c>
      <c r="K146" s="69" t="s">
        <v>23</v>
      </c>
      <c r="L146" s="69" t="s">
        <v>494</v>
      </c>
      <c r="M146" s="69" t="s">
        <v>173</v>
      </c>
    </row>
    <row r="147" spans="1:13" x14ac:dyDescent="0.3">
      <c r="A147" s="69" t="s">
        <v>160</v>
      </c>
      <c r="B147" s="69" t="s">
        <v>25</v>
      </c>
      <c r="C147" s="69" t="s">
        <v>51</v>
      </c>
      <c r="D147" s="69" t="s">
        <v>52</v>
      </c>
      <c r="E147" s="69" t="s">
        <v>53</v>
      </c>
      <c r="F147" s="69" t="s">
        <v>575</v>
      </c>
      <c r="G147" s="69" t="s">
        <v>0</v>
      </c>
      <c r="H147" s="69" t="s">
        <v>0</v>
      </c>
      <c r="I147" s="69">
        <v>6</v>
      </c>
      <c r="J147" s="69">
        <v>2.68286442243362</v>
      </c>
      <c r="K147" s="69" t="str">
        <f>IF(J147&lt;0,"OB-PF", "OB")</f>
        <v>OB</v>
      </c>
      <c r="L147" s="70">
        <v>5.4159720203023603E-5</v>
      </c>
      <c r="M147" s="69">
        <v>8.5030760718747007E-3</v>
      </c>
    </row>
    <row r="150" spans="1:13" x14ac:dyDescent="0.3">
      <c r="A150" s="69" t="s">
        <v>431</v>
      </c>
      <c r="B150" s="69" t="s">
        <v>15</v>
      </c>
      <c r="C150" s="69" t="s">
        <v>16</v>
      </c>
      <c r="D150" s="69" t="s">
        <v>17</v>
      </c>
      <c r="E150" s="69" t="s">
        <v>18</v>
      </c>
      <c r="F150" s="69" t="s">
        <v>19</v>
      </c>
      <c r="G150" s="69" t="s">
        <v>20</v>
      </c>
      <c r="H150" s="69" t="s">
        <v>21</v>
      </c>
      <c r="I150" s="69" t="s">
        <v>492</v>
      </c>
      <c r="J150" s="69" t="s">
        <v>493</v>
      </c>
      <c r="K150" s="69" t="s">
        <v>23</v>
      </c>
      <c r="L150" s="69" t="s">
        <v>494</v>
      </c>
      <c r="M150" s="69" t="s">
        <v>173</v>
      </c>
    </row>
    <row r="151" spans="1:13" x14ac:dyDescent="0.3">
      <c r="A151" s="69" t="s">
        <v>157</v>
      </c>
      <c r="B151" s="69" t="s">
        <v>25</v>
      </c>
      <c r="C151" s="69" t="s">
        <v>51</v>
      </c>
      <c r="D151" s="69" t="s">
        <v>52</v>
      </c>
      <c r="E151" s="69" t="s">
        <v>53</v>
      </c>
      <c r="F151" s="69" t="s">
        <v>575</v>
      </c>
      <c r="G151" s="69" t="s">
        <v>0</v>
      </c>
      <c r="H151" s="69" t="s">
        <v>0</v>
      </c>
      <c r="I151" s="69">
        <v>7</v>
      </c>
      <c r="J151" s="69">
        <v>2.8471242372654801</v>
      </c>
      <c r="K151" s="69" t="str">
        <f t="shared" ref="K151:K177" si="5">IF(J151&lt;0,"OB-PF", "OB")</f>
        <v>OB</v>
      </c>
      <c r="L151" s="69">
        <v>1.82666555904685E-4</v>
      </c>
      <c r="M151" s="69">
        <v>4.4245899096912499E-3</v>
      </c>
    </row>
    <row r="152" spans="1:13" x14ac:dyDescent="0.3">
      <c r="A152" s="69" t="s">
        <v>160</v>
      </c>
      <c r="B152" s="69" t="s">
        <v>25</v>
      </c>
      <c r="C152" s="69" t="s">
        <v>51</v>
      </c>
      <c r="D152" s="69" t="s">
        <v>52</v>
      </c>
      <c r="E152" s="69" t="s">
        <v>53</v>
      </c>
      <c r="F152" s="69" t="s">
        <v>575</v>
      </c>
      <c r="G152" s="69" t="s">
        <v>0</v>
      </c>
      <c r="H152" s="69" t="s">
        <v>0</v>
      </c>
      <c r="I152" s="69">
        <v>7</v>
      </c>
      <c r="J152" s="69">
        <v>1.8897142810821701</v>
      </c>
      <c r="K152" s="69" t="str">
        <f t="shared" si="5"/>
        <v>OB</v>
      </c>
      <c r="L152" s="69">
        <v>4.7529881238936702E-3</v>
      </c>
      <c r="M152" s="69">
        <v>4.3172975458700802E-2</v>
      </c>
    </row>
    <row r="153" spans="1:13" x14ac:dyDescent="0.3">
      <c r="A153" s="69" t="s">
        <v>164</v>
      </c>
      <c r="B153" s="69" t="s">
        <v>25</v>
      </c>
      <c r="C153" s="69" t="s">
        <v>26</v>
      </c>
      <c r="D153" s="69" t="s">
        <v>27</v>
      </c>
      <c r="E153" s="69" t="s">
        <v>28</v>
      </c>
      <c r="F153" s="69" t="s">
        <v>29</v>
      </c>
      <c r="G153" s="69" t="s">
        <v>0</v>
      </c>
      <c r="H153" s="69" t="s">
        <v>0</v>
      </c>
      <c r="I153" s="69">
        <v>7</v>
      </c>
      <c r="J153" s="69">
        <v>5.6554079524763203</v>
      </c>
      <c r="K153" s="69" t="str">
        <f t="shared" si="5"/>
        <v>OB</v>
      </c>
      <c r="L153" s="69">
        <v>3.9033114222126802E-4</v>
      </c>
      <c r="M153" s="69">
        <v>7.7356535458396698E-3</v>
      </c>
    </row>
    <row r="154" spans="1:13" x14ac:dyDescent="0.3">
      <c r="A154" s="69" t="s">
        <v>43</v>
      </c>
      <c r="B154" s="69" t="s">
        <v>25</v>
      </c>
      <c r="C154" s="69" t="s">
        <v>26</v>
      </c>
      <c r="D154" s="69" t="s">
        <v>27</v>
      </c>
      <c r="E154" s="69" t="s">
        <v>28</v>
      </c>
      <c r="F154" s="69" t="s">
        <v>29</v>
      </c>
      <c r="G154" s="69" t="s">
        <v>0</v>
      </c>
      <c r="H154" s="69" t="s">
        <v>0</v>
      </c>
      <c r="I154" s="69">
        <v>7</v>
      </c>
      <c r="J154" s="69">
        <v>5.2253507141186502</v>
      </c>
      <c r="K154" s="69" t="str">
        <f t="shared" si="5"/>
        <v>OB</v>
      </c>
      <c r="L154" s="69">
        <v>2.4977438574171301E-3</v>
      </c>
      <c r="M154" s="69">
        <v>2.7225408045846802E-2</v>
      </c>
    </row>
    <row r="155" spans="1:13" x14ac:dyDescent="0.3">
      <c r="A155" s="69" t="s">
        <v>64</v>
      </c>
      <c r="B155" s="69" t="s">
        <v>25</v>
      </c>
      <c r="C155" s="69" t="s">
        <v>26</v>
      </c>
      <c r="D155" s="69" t="s">
        <v>27</v>
      </c>
      <c r="E155" s="69" t="s">
        <v>28</v>
      </c>
      <c r="F155" s="69" t="s">
        <v>33</v>
      </c>
      <c r="G155" s="69" t="s">
        <v>65</v>
      </c>
      <c r="H155" s="69" t="s">
        <v>0</v>
      </c>
      <c r="I155" s="69">
        <v>7</v>
      </c>
      <c r="J155" s="69">
        <v>4.7563016376344898</v>
      </c>
      <c r="K155" s="69" t="str">
        <f t="shared" si="5"/>
        <v>OB</v>
      </c>
      <c r="L155" s="69">
        <v>3.5778231782014301E-3</v>
      </c>
      <c r="M155" s="69">
        <v>3.5452975129450601E-2</v>
      </c>
    </row>
    <row r="156" spans="1:13" x14ac:dyDescent="0.3">
      <c r="A156" s="69" t="s">
        <v>142</v>
      </c>
      <c r="B156" s="69" t="s">
        <v>25</v>
      </c>
      <c r="C156" s="69" t="s">
        <v>26</v>
      </c>
      <c r="D156" s="69" t="s">
        <v>27</v>
      </c>
      <c r="E156" s="69" t="s">
        <v>28</v>
      </c>
      <c r="F156" s="69" t="s">
        <v>33</v>
      </c>
      <c r="G156" s="69" t="s">
        <v>0</v>
      </c>
      <c r="H156" s="69" t="s">
        <v>0</v>
      </c>
      <c r="I156" s="69">
        <v>7</v>
      </c>
      <c r="J156" s="69">
        <v>4.3173881881134397</v>
      </c>
      <c r="K156" s="69" t="str">
        <f t="shared" si="5"/>
        <v>OB</v>
      </c>
      <c r="L156" s="69">
        <v>6.6320659918871899E-4</v>
      </c>
      <c r="M156" s="69">
        <v>9.6386025748760509E-3</v>
      </c>
    </row>
    <row r="157" spans="1:13" x14ac:dyDescent="0.3">
      <c r="A157" s="69" t="s">
        <v>39</v>
      </c>
      <c r="B157" s="69" t="s">
        <v>25</v>
      </c>
      <c r="C157" s="69" t="s">
        <v>26</v>
      </c>
      <c r="D157" s="69" t="s">
        <v>27</v>
      </c>
      <c r="E157" s="69" t="s">
        <v>28</v>
      </c>
      <c r="F157" s="69" t="s">
        <v>33</v>
      </c>
      <c r="G157" s="69" t="s">
        <v>40</v>
      </c>
      <c r="H157" s="69" t="s">
        <v>0</v>
      </c>
      <c r="I157" s="69">
        <v>7</v>
      </c>
      <c r="J157" s="69">
        <v>4.4046159602976198</v>
      </c>
      <c r="K157" s="69" t="str">
        <f t="shared" si="5"/>
        <v>OB</v>
      </c>
      <c r="L157" s="69">
        <v>5.9600846887912897E-3</v>
      </c>
      <c r="M157" s="69">
        <v>4.91967387210357E-2</v>
      </c>
    </row>
    <row r="158" spans="1:13" x14ac:dyDescent="0.3">
      <c r="A158" s="69" t="s">
        <v>44</v>
      </c>
      <c r="B158" s="69" t="s">
        <v>25</v>
      </c>
      <c r="C158" s="69" t="s">
        <v>26</v>
      </c>
      <c r="D158" s="69" t="s">
        <v>27</v>
      </c>
      <c r="E158" s="69" t="s">
        <v>28</v>
      </c>
      <c r="F158" s="69" t="s">
        <v>33</v>
      </c>
      <c r="G158" s="69" t="s">
        <v>40</v>
      </c>
      <c r="H158" s="69" t="s">
        <v>0</v>
      </c>
      <c r="I158" s="69">
        <v>7</v>
      </c>
      <c r="J158" s="69">
        <v>5.9423429996456498</v>
      </c>
      <c r="K158" s="69" t="str">
        <f t="shared" si="5"/>
        <v>OB</v>
      </c>
      <c r="L158" s="69">
        <v>5.7944683855878599E-3</v>
      </c>
      <c r="M158" s="69">
        <v>4.91967387210357E-2</v>
      </c>
    </row>
    <row r="159" spans="1:13" x14ac:dyDescent="0.3">
      <c r="A159" s="69" t="s">
        <v>32</v>
      </c>
      <c r="B159" s="69" t="s">
        <v>25</v>
      </c>
      <c r="C159" s="69" t="s">
        <v>26</v>
      </c>
      <c r="D159" s="69" t="s">
        <v>27</v>
      </c>
      <c r="E159" s="69" t="s">
        <v>28</v>
      </c>
      <c r="F159" s="69" t="s">
        <v>33</v>
      </c>
      <c r="G159" s="69" t="s">
        <v>34</v>
      </c>
      <c r="H159" s="69" t="s">
        <v>0</v>
      </c>
      <c r="I159" s="69">
        <v>7</v>
      </c>
      <c r="J159" s="69">
        <v>6.4346189900295698</v>
      </c>
      <c r="K159" s="69" t="str">
        <f t="shared" si="5"/>
        <v>OB</v>
      </c>
      <c r="L159" s="70">
        <v>6.9233334323586101E-5</v>
      </c>
      <c r="M159" s="69">
        <v>1.88660836031772E-3</v>
      </c>
    </row>
    <row r="160" spans="1:13" x14ac:dyDescent="0.3">
      <c r="A160" s="69" t="s">
        <v>56</v>
      </c>
      <c r="B160" s="69" t="s">
        <v>25</v>
      </c>
      <c r="C160" s="69" t="s">
        <v>57</v>
      </c>
      <c r="D160" s="69" t="s">
        <v>58</v>
      </c>
      <c r="E160" s="69" t="s">
        <v>59</v>
      </c>
      <c r="F160" s="69" t="s">
        <v>60</v>
      </c>
      <c r="G160" s="69" t="s">
        <v>61</v>
      </c>
      <c r="H160" s="69" t="s">
        <v>62</v>
      </c>
      <c r="I160" s="69">
        <v>7</v>
      </c>
      <c r="J160" s="69">
        <v>4.6396869683115796</v>
      </c>
      <c r="K160" s="69" t="str">
        <f t="shared" si="5"/>
        <v>OB</v>
      </c>
      <c r="L160" s="69">
        <v>2.0805611194547199E-3</v>
      </c>
      <c r="M160" s="69">
        <v>2.3871701265322599E-2</v>
      </c>
    </row>
    <row r="161" spans="1:13" x14ac:dyDescent="0.3">
      <c r="A161" s="69" t="s">
        <v>95</v>
      </c>
      <c r="B161" s="69" t="s">
        <v>25</v>
      </c>
      <c r="C161" s="69" t="s">
        <v>51</v>
      </c>
      <c r="D161" s="69" t="s">
        <v>52</v>
      </c>
      <c r="E161" s="69" t="s">
        <v>53</v>
      </c>
      <c r="F161" s="69" t="s">
        <v>96</v>
      </c>
      <c r="G161" s="69" t="s">
        <v>97</v>
      </c>
      <c r="H161" s="69" t="s">
        <v>98</v>
      </c>
      <c r="I161" s="69">
        <v>7</v>
      </c>
      <c r="J161" s="69">
        <v>-1.7461935775708499</v>
      </c>
      <c r="K161" s="69" t="str">
        <f t="shared" si="5"/>
        <v>OB-PF</v>
      </c>
      <c r="L161" s="70">
        <v>1.25692936253006E-5</v>
      </c>
      <c r="M161" s="69">
        <v>5.4802120206310604E-4</v>
      </c>
    </row>
    <row r="162" spans="1:13" x14ac:dyDescent="0.3">
      <c r="A162" s="69" t="s">
        <v>117</v>
      </c>
      <c r="B162" s="69" t="s">
        <v>25</v>
      </c>
      <c r="C162" s="69" t="s">
        <v>51</v>
      </c>
      <c r="D162" s="69" t="s">
        <v>52</v>
      </c>
      <c r="E162" s="69" t="s">
        <v>53</v>
      </c>
      <c r="F162" s="69" t="s">
        <v>575</v>
      </c>
      <c r="G162" s="69" t="s">
        <v>0</v>
      </c>
      <c r="H162" s="69" t="s">
        <v>0</v>
      </c>
      <c r="I162" s="69">
        <v>7</v>
      </c>
      <c r="J162" s="69">
        <v>-1.6644548521576299</v>
      </c>
      <c r="K162" s="69" t="str">
        <f t="shared" si="5"/>
        <v>OB-PF</v>
      </c>
      <c r="L162" s="70">
        <v>5.7616604845272903E-6</v>
      </c>
      <c r="M162" s="69">
        <v>4.1868066187564999E-4</v>
      </c>
    </row>
    <row r="163" spans="1:13" x14ac:dyDescent="0.3">
      <c r="A163" s="69" t="s">
        <v>111</v>
      </c>
      <c r="B163" s="69" t="s">
        <v>25</v>
      </c>
      <c r="C163" s="69" t="s">
        <v>51</v>
      </c>
      <c r="D163" s="69" t="s">
        <v>52</v>
      </c>
      <c r="E163" s="69" t="s">
        <v>53</v>
      </c>
      <c r="F163" s="69" t="s">
        <v>575</v>
      </c>
      <c r="G163" s="69" t="s">
        <v>0</v>
      </c>
      <c r="H163" s="69" t="s">
        <v>0</v>
      </c>
      <c r="I163" s="69">
        <v>7</v>
      </c>
      <c r="J163" s="69">
        <v>-1.3633860206584001</v>
      </c>
      <c r="K163" s="69" t="str">
        <f t="shared" si="5"/>
        <v>OB-PF</v>
      </c>
      <c r="L163" s="69">
        <v>4.8574175032006903E-4</v>
      </c>
      <c r="M163" s="69">
        <v>8.1455155053673095E-3</v>
      </c>
    </row>
    <row r="164" spans="1:13" x14ac:dyDescent="0.3">
      <c r="A164" s="69" t="s">
        <v>110</v>
      </c>
      <c r="B164" s="69" t="s">
        <v>25</v>
      </c>
      <c r="C164" s="69" t="s">
        <v>51</v>
      </c>
      <c r="D164" s="69" t="s">
        <v>52</v>
      </c>
      <c r="E164" s="69" t="s">
        <v>53</v>
      </c>
      <c r="F164" s="69" t="s">
        <v>575</v>
      </c>
      <c r="G164" s="69" t="s">
        <v>0</v>
      </c>
      <c r="H164" s="69" t="s">
        <v>0</v>
      </c>
      <c r="I164" s="69">
        <v>7</v>
      </c>
      <c r="J164" s="69">
        <v>-1.4170471450398601</v>
      </c>
      <c r="K164" s="69" t="str">
        <f t="shared" si="5"/>
        <v>OB-PF</v>
      </c>
      <c r="L164" s="69">
        <v>6.5537828695592297E-4</v>
      </c>
      <c r="M164" s="69">
        <v>9.6386025748760509E-3</v>
      </c>
    </row>
    <row r="165" spans="1:13" x14ac:dyDescent="0.3">
      <c r="A165" s="69" t="s">
        <v>104</v>
      </c>
      <c r="B165" s="69" t="s">
        <v>25</v>
      </c>
      <c r="C165" s="69" t="s">
        <v>51</v>
      </c>
      <c r="D165" s="69" t="s">
        <v>52</v>
      </c>
      <c r="E165" s="69" t="s">
        <v>53</v>
      </c>
      <c r="F165" s="69" t="s">
        <v>575</v>
      </c>
      <c r="G165" s="69" t="s">
        <v>0</v>
      </c>
      <c r="H165" s="69" t="s">
        <v>0</v>
      </c>
      <c r="I165" s="69">
        <v>7</v>
      </c>
      <c r="J165" s="69">
        <v>-1.5792742615342299</v>
      </c>
      <c r="K165" s="69" t="str">
        <f t="shared" si="5"/>
        <v>OB-PF</v>
      </c>
      <c r="L165" s="69">
        <v>1.36728287361194E-3</v>
      </c>
      <c r="M165" s="69">
        <v>1.7611935753499501E-2</v>
      </c>
    </row>
    <row r="166" spans="1:13" x14ac:dyDescent="0.3">
      <c r="A166" s="69" t="s">
        <v>550</v>
      </c>
      <c r="B166" s="69" t="s">
        <v>25</v>
      </c>
      <c r="C166" s="69" t="s">
        <v>51</v>
      </c>
      <c r="D166" s="69" t="s">
        <v>52</v>
      </c>
      <c r="E166" s="69" t="s">
        <v>53</v>
      </c>
      <c r="F166" s="69" t="s">
        <v>575</v>
      </c>
      <c r="G166" s="69" t="s">
        <v>0</v>
      </c>
      <c r="H166" s="69" t="s">
        <v>0</v>
      </c>
      <c r="I166" s="69">
        <v>7</v>
      </c>
      <c r="J166" s="69">
        <v>-1.0932222758169401</v>
      </c>
      <c r="K166" s="69" t="str">
        <f t="shared" si="5"/>
        <v>OB-PF</v>
      </c>
      <c r="L166" s="69">
        <v>6.0931740617796498E-3</v>
      </c>
      <c r="M166" s="69">
        <v>4.91967387210357E-2</v>
      </c>
    </row>
    <row r="167" spans="1:13" x14ac:dyDescent="0.3">
      <c r="A167" s="69" t="s">
        <v>107</v>
      </c>
      <c r="B167" s="69" t="s">
        <v>25</v>
      </c>
      <c r="C167" s="69" t="s">
        <v>51</v>
      </c>
      <c r="D167" s="69" t="s">
        <v>52</v>
      </c>
      <c r="E167" s="69" t="s">
        <v>53</v>
      </c>
      <c r="F167" s="69" t="s">
        <v>0</v>
      </c>
      <c r="G167" s="69" t="s">
        <v>0</v>
      </c>
      <c r="H167" s="69" t="s">
        <v>0</v>
      </c>
      <c r="I167" s="69">
        <v>7</v>
      </c>
      <c r="J167" s="69">
        <v>-1.3551284572269799</v>
      </c>
      <c r="K167" s="69" t="str">
        <f t="shared" si="5"/>
        <v>OB-PF</v>
      </c>
      <c r="L167" s="69">
        <v>3.7169045462055798E-4</v>
      </c>
      <c r="M167" s="69">
        <v>7.7356535458396698E-3</v>
      </c>
    </row>
    <row r="168" spans="1:13" x14ac:dyDescent="0.3">
      <c r="A168" s="69" t="s">
        <v>84</v>
      </c>
      <c r="B168" s="69" t="s">
        <v>25</v>
      </c>
      <c r="C168" s="69" t="s">
        <v>51</v>
      </c>
      <c r="D168" s="69" t="s">
        <v>52</v>
      </c>
      <c r="E168" s="69" t="s">
        <v>53</v>
      </c>
      <c r="F168" s="69" t="s">
        <v>0</v>
      </c>
      <c r="G168" s="69" t="s">
        <v>0</v>
      </c>
      <c r="H168" s="69" t="s">
        <v>0</v>
      </c>
      <c r="I168" s="69">
        <v>7</v>
      </c>
      <c r="J168" s="69">
        <v>-1.18956294339377</v>
      </c>
      <c r="K168" s="69" t="str">
        <f t="shared" si="5"/>
        <v>OB-PF</v>
      </c>
      <c r="L168" s="69">
        <v>3.8931449655932801E-3</v>
      </c>
      <c r="M168" s="69">
        <v>3.6900243586927603E-2</v>
      </c>
    </row>
    <row r="169" spans="1:13" x14ac:dyDescent="0.3">
      <c r="A169" s="69" t="s">
        <v>376</v>
      </c>
      <c r="B169" s="69" t="s">
        <v>25</v>
      </c>
      <c r="C169" s="69" t="s">
        <v>51</v>
      </c>
      <c r="D169" s="69" t="s">
        <v>52</v>
      </c>
      <c r="E169" s="69" t="s">
        <v>53</v>
      </c>
      <c r="F169" s="69" t="s">
        <v>67</v>
      </c>
      <c r="G169" s="69" t="s">
        <v>68</v>
      </c>
      <c r="H169" s="69" t="s">
        <v>0</v>
      </c>
      <c r="I169" s="69">
        <v>7</v>
      </c>
      <c r="J169" s="69">
        <v>-1.7006287786771199</v>
      </c>
      <c r="K169" s="69" t="str">
        <f t="shared" si="5"/>
        <v>OB-PF</v>
      </c>
      <c r="L169" s="69">
        <v>4.4012414139718602E-4</v>
      </c>
      <c r="M169" s="69">
        <v>7.99558856871555E-3</v>
      </c>
    </row>
    <row r="170" spans="1:13" x14ac:dyDescent="0.3">
      <c r="A170" s="69" t="s">
        <v>127</v>
      </c>
      <c r="B170" s="69" t="s">
        <v>25</v>
      </c>
      <c r="C170" s="69" t="s">
        <v>51</v>
      </c>
      <c r="D170" s="69" t="s">
        <v>52</v>
      </c>
      <c r="E170" s="69" t="s">
        <v>53</v>
      </c>
      <c r="F170" s="69" t="s">
        <v>67</v>
      </c>
      <c r="G170" s="69" t="s">
        <v>68</v>
      </c>
      <c r="H170" s="69" t="s">
        <v>0</v>
      </c>
      <c r="I170" s="69">
        <v>7</v>
      </c>
      <c r="J170" s="69">
        <v>-1.4829072115631801</v>
      </c>
      <c r="K170" s="69" t="str">
        <f t="shared" si="5"/>
        <v>OB-PF</v>
      </c>
      <c r="L170" s="69">
        <v>1.8824489756330499E-3</v>
      </c>
      <c r="M170" s="69">
        <v>2.2798548704889201E-2</v>
      </c>
    </row>
    <row r="171" spans="1:13" x14ac:dyDescent="0.3">
      <c r="A171" s="69" t="s">
        <v>91</v>
      </c>
      <c r="B171" s="69" t="s">
        <v>25</v>
      </c>
      <c r="C171" s="69" t="s">
        <v>51</v>
      </c>
      <c r="D171" s="69" t="s">
        <v>0</v>
      </c>
      <c r="E171" s="69" t="s">
        <v>0</v>
      </c>
      <c r="F171" s="69" t="s">
        <v>0</v>
      </c>
      <c r="G171" s="69" t="s">
        <v>0</v>
      </c>
      <c r="H171" s="69" t="s">
        <v>0</v>
      </c>
      <c r="I171" s="69">
        <v>7</v>
      </c>
      <c r="J171" s="69">
        <v>-2.6772694912325798</v>
      </c>
      <c r="K171" s="69" t="str">
        <f t="shared" si="5"/>
        <v>OB-PF</v>
      </c>
      <c r="L171" s="70">
        <v>9.2825963759664603E-6</v>
      </c>
      <c r="M171" s="69">
        <v>5.0590150249017198E-4</v>
      </c>
    </row>
    <row r="172" spans="1:13" x14ac:dyDescent="0.3">
      <c r="A172" s="69" t="s">
        <v>125</v>
      </c>
      <c r="B172" s="69" t="s">
        <v>25</v>
      </c>
      <c r="C172" s="69" t="s">
        <v>51</v>
      </c>
      <c r="D172" s="69" t="s">
        <v>0</v>
      </c>
      <c r="E172" s="69" t="s">
        <v>0</v>
      </c>
      <c r="F172" s="69" t="s">
        <v>0</v>
      </c>
      <c r="G172" s="69" t="s">
        <v>0</v>
      </c>
      <c r="H172" s="69" t="s">
        <v>0</v>
      </c>
      <c r="I172" s="69">
        <v>7</v>
      </c>
      <c r="J172" s="69">
        <v>-1.5439354389906199</v>
      </c>
      <c r="K172" s="69" t="str">
        <f t="shared" si="5"/>
        <v>OB-PF</v>
      </c>
      <c r="L172" s="70">
        <v>6.9125969340991697E-5</v>
      </c>
      <c r="M172" s="69">
        <v>1.88660836031772E-3</v>
      </c>
    </row>
    <row r="173" spans="1:13" x14ac:dyDescent="0.3">
      <c r="A173" s="69" t="s">
        <v>120</v>
      </c>
      <c r="B173" s="69" t="s">
        <v>25</v>
      </c>
      <c r="C173" s="69" t="s">
        <v>26</v>
      </c>
      <c r="D173" s="69" t="s">
        <v>86</v>
      </c>
      <c r="E173" s="69" t="s">
        <v>87</v>
      </c>
      <c r="F173" s="69" t="s">
        <v>88</v>
      </c>
      <c r="G173" s="69" t="s">
        <v>89</v>
      </c>
      <c r="H173" s="69" t="s">
        <v>121</v>
      </c>
      <c r="I173" s="69">
        <v>7</v>
      </c>
      <c r="J173" s="69">
        <v>-3.4492484744443899</v>
      </c>
      <c r="K173" s="69" t="str">
        <f t="shared" si="5"/>
        <v>OB-PF</v>
      </c>
      <c r="L173" s="70">
        <v>3.1629427757831202E-5</v>
      </c>
      <c r="M173" s="69">
        <v>1.14920254186787E-3</v>
      </c>
    </row>
    <row r="174" spans="1:13" x14ac:dyDescent="0.3">
      <c r="A174" s="69" t="s">
        <v>93</v>
      </c>
      <c r="B174" s="69" t="s">
        <v>25</v>
      </c>
      <c r="C174" s="69" t="s">
        <v>26</v>
      </c>
      <c r="D174" s="69" t="s">
        <v>86</v>
      </c>
      <c r="E174" s="69" t="s">
        <v>87</v>
      </c>
      <c r="F174" s="69" t="s">
        <v>88</v>
      </c>
      <c r="G174" s="69" t="s">
        <v>89</v>
      </c>
      <c r="H174" s="69" t="s">
        <v>94</v>
      </c>
      <c r="I174" s="69">
        <v>7</v>
      </c>
      <c r="J174" s="69">
        <v>-4.7697664143038701</v>
      </c>
      <c r="K174" s="69" t="str">
        <f t="shared" si="5"/>
        <v>OB-PF</v>
      </c>
      <c r="L174" s="70">
        <v>6.5776537759975698E-7</v>
      </c>
      <c r="M174" s="69">
        <v>1.4339285231674699E-4</v>
      </c>
    </row>
    <row r="175" spans="1:13" x14ac:dyDescent="0.3">
      <c r="A175" s="69" t="s">
        <v>85</v>
      </c>
      <c r="B175" s="69" t="s">
        <v>25</v>
      </c>
      <c r="C175" s="69" t="s">
        <v>26</v>
      </c>
      <c r="D175" s="69" t="s">
        <v>86</v>
      </c>
      <c r="E175" s="69" t="s">
        <v>87</v>
      </c>
      <c r="F175" s="69" t="s">
        <v>88</v>
      </c>
      <c r="G175" s="69" t="s">
        <v>89</v>
      </c>
      <c r="H175" s="69" t="s">
        <v>90</v>
      </c>
      <c r="I175" s="69">
        <v>7</v>
      </c>
      <c r="J175" s="69">
        <v>-4.1352135149341196</v>
      </c>
      <c r="K175" s="69" t="str">
        <f t="shared" si="5"/>
        <v>OB-PF</v>
      </c>
      <c r="L175" s="70">
        <v>3.4700066222432601E-6</v>
      </c>
      <c r="M175" s="69">
        <v>3.7823072182451597E-4</v>
      </c>
    </row>
    <row r="176" spans="1:13" x14ac:dyDescent="0.3">
      <c r="A176" s="69" t="s">
        <v>109</v>
      </c>
      <c r="B176" s="69" t="s">
        <v>25</v>
      </c>
      <c r="C176" s="69" t="s">
        <v>26</v>
      </c>
      <c r="D176" s="69" t="s">
        <v>86</v>
      </c>
      <c r="E176" s="69" t="s">
        <v>87</v>
      </c>
      <c r="F176" s="69" t="s">
        <v>88</v>
      </c>
      <c r="G176" s="69" t="s">
        <v>89</v>
      </c>
      <c r="H176" s="69" t="s">
        <v>0</v>
      </c>
      <c r="I176" s="69">
        <v>7</v>
      </c>
      <c r="J176" s="69">
        <v>-6.8076677120941298</v>
      </c>
      <c r="K176" s="69" t="str">
        <f t="shared" si="5"/>
        <v>OB-PF</v>
      </c>
      <c r="L176" s="69">
        <v>1.3734078339885001E-3</v>
      </c>
      <c r="M176" s="69">
        <v>1.7611935753499501E-2</v>
      </c>
    </row>
    <row r="177" spans="1:13" x14ac:dyDescent="0.3">
      <c r="A177" s="69" t="s">
        <v>115</v>
      </c>
      <c r="B177" s="69" t="s">
        <v>25</v>
      </c>
      <c r="C177" s="69" t="s">
        <v>26</v>
      </c>
      <c r="D177" s="69" t="s">
        <v>80</v>
      </c>
      <c r="E177" s="69" t="s">
        <v>81</v>
      </c>
      <c r="F177" s="69" t="s">
        <v>82</v>
      </c>
      <c r="G177" s="69" t="s">
        <v>0</v>
      </c>
      <c r="H177" s="69" t="s">
        <v>0</v>
      </c>
      <c r="I177" s="69">
        <v>7</v>
      </c>
      <c r="J177" s="69">
        <v>-5.2105777037716301</v>
      </c>
      <c r="K177" s="69" t="str">
        <f t="shared" si="5"/>
        <v>OB-PF</v>
      </c>
      <c r="L177" s="69">
        <v>3.1568570236533899E-3</v>
      </c>
      <c r="M177" s="69">
        <v>3.2771182436021E-2</v>
      </c>
    </row>
    <row r="180" spans="1:13" x14ac:dyDescent="0.3">
      <c r="A180" s="69" t="s">
        <v>431</v>
      </c>
      <c r="B180" s="69" t="s">
        <v>15</v>
      </c>
      <c r="C180" s="69" t="s">
        <v>16</v>
      </c>
      <c r="D180" s="69" t="s">
        <v>17</v>
      </c>
      <c r="E180" s="69" t="s">
        <v>18</v>
      </c>
      <c r="F180" s="69" t="s">
        <v>19</v>
      </c>
      <c r="G180" s="69" t="s">
        <v>20</v>
      </c>
      <c r="H180" s="69" t="s">
        <v>21</v>
      </c>
      <c r="I180" s="69" t="s">
        <v>492</v>
      </c>
      <c r="J180" s="69" t="s">
        <v>493</v>
      </c>
      <c r="K180" s="69" t="s">
        <v>23</v>
      </c>
      <c r="L180" s="69" t="s">
        <v>494</v>
      </c>
      <c r="M180" s="69" t="s">
        <v>173</v>
      </c>
    </row>
    <row r="181" spans="1:13" x14ac:dyDescent="0.3">
      <c r="A181" s="69" t="s">
        <v>160</v>
      </c>
      <c r="B181" s="69" t="s">
        <v>25</v>
      </c>
      <c r="C181" s="69" t="s">
        <v>51</v>
      </c>
      <c r="D181" s="69" t="s">
        <v>52</v>
      </c>
      <c r="E181" s="69" t="s">
        <v>53</v>
      </c>
      <c r="F181" s="69" t="s">
        <v>575</v>
      </c>
      <c r="G181" s="69" t="s">
        <v>0</v>
      </c>
      <c r="H181" s="69" t="s">
        <v>0</v>
      </c>
      <c r="I181" s="69">
        <v>8</v>
      </c>
      <c r="J181" s="69">
        <v>2.54160352388852</v>
      </c>
      <c r="K181" s="69" t="str">
        <f t="shared" ref="K181:K200" si="6">IF(J181&lt;0,"OB-PF", "OB")</f>
        <v>OB</v>
      </c>
      <c r="L181" s="69">
        <v>1.3993559479921999E-4</v>
      </c>
      <c r="M181" s="69">
        <v>3.5450350682469101E-3</v>
      </c>
    </row>
    <row r="182" spans="1:13" x14ac:dyDescent="0.3">
      <c r="A182" s="69" t="s">
        <v>495</v>
      </c>
      <c r="B182" s="69" t="s">
        <v>25</v>
      </c>
      <c r="C182" s="69" t="s">
        <v>51</v>
      </c>
      <c r="D182" s="69" t="s">
        <v>52</v>
      </c>
      <c r="E182" s="69" t="s">
        <v>53</v>
      </c>
      <c r="F182" s="69" t="s">
        <v>67</v>
      </c>
      <c r="G182" s="69" t="s">
        <v>68</v>
      </c>
      <c r="H182" s="69" t="s">
        <v>0</v>
      </c>
      <c r="I182" s="69">
        <v>8</v>
      </c>
      <c r="J182" s="69">
        <v>0.94592770653059599</v>
      </c>
      <c r="K182" s="69" t="str">
        <f t="shared" si="6"/>
        <v>OB</v>
      </c>
      <c r="L182" s="69">
        <v>7.6059123077308805E-4</v>
      </c>
      <c r="M182" s="69">
        <v>1.15609867077509E-2</v>
      </c>
    </row>
    <row r="183" spans="1:13" x14ac:dyDescent="0.3">
      <c r="A183" s="69" t="s">
        <v>43</v>
      </c>
      <c r="B183" s="69" t="s">
        <v>25</v>
      </c>
      <c r="C183" s="69" t="s">
        <v>26</v>
      </c>
      <c r="D183" s="69" t="s">
        <v>27</v>
      </c>
      <c r="E183" s="69" t="s">
        <v>28</v>
      </c>
      <c r="F183" s="69" t="s">
        <v>29</v>
      </c>
      <c r="G183" s="69" t="s">
        <v>0</v>
      </c>
      <c r="H183" s="69" t="s">
        <v>0</v>
      </c>
      <c r="I183" s="69">
        <v>8</v>
      </c>
      <c r="J183" s="69">
        <v>5.6920306326823296</v>
      </c>
      <c r="K183" s="69" t="str">
        <f t="shared" si="6"/>
        <v>OB</v>
      </c>
      <c r="L183" s="69">
        <v>7.3529138117920604E-4</v>
      </c>
      <c r="M183" s="69">
        <v>1.15609867077509E-2</v>
      </c>
    </row>
    <row r="184" spans="1:13" x14ac:dyDescent="0.3">
      <c r="A184" s="69" t="s">
        <v>137</v>
      </c>
      <c r="B184" s="69" t="s">
        <v>25</v>
      </c>
      <c r="C184" s="69" t="s">
        <v>26</v>
      </c>
      <c r="D184" s="69" t="s">
        <v>27</v>
      </c>
      <c r="E184" s="69" t="s">
        <v>28</v>
      </c>
      <c r="F184" s="69" t="s">
        <v>0</v>
      </c>
      <c r="G184" s="69" t="s">
        <v>0</v>
      </c>
      <c r="H184" s="69" t="s">
        <v>0</v>
      </c>
      <c r="I184" s="69">
        <v>8</v>
      </c>
      <c r="J184" s="69">
        <v>6.1015021175404804</v>
      </c>
      <c r="K184" s="69" t="str">
        <f t="shared" si="6"/>
        <v>OB</v>
      </c>
      <c r="L184" s="70">
        <v>1.0846433698582201E-5</v>
      </c>
      <c r="M184" s="69">
        <v>6.1824672081918497E-4</v>
      </c>
    </row>
    <row r="185" spans="1:13" x14ac:dyDescent="0.3">
      <c r="A185" s="69" t="s">
        <v>141</v>
      </c>
      <c r="B185" s="69" t="s">
        <v>25</v>
      </c>
      <c r="C185" s="69" t="s">
        <v>26</v>
      </c>
      <c r="D185" s="69" t="s">
        <v>27</v>
      </c>
      <c r="E185" s="69" t="s">
        <v>28</v>
      </c>
      <c r="F185" s="69" t="s">
        <v>0</v>
      </c>
      <c r="G185" s="69" t="s">
        <v>0</v>
      </c>
      <c r="H185" s="69" t="s">
        <v>0</v>
      </c>
      <c r="I185" s="69">
        <v>8</v>
      </c>
      <c r="J185" s="69">
        <v>3.9446553795175499</v>
      </c>
      <c r="K185" s="69" t="str">
        <f t="shared" si="6"/>
        <v>OB</v>
      </c>
      <c r="L185" s="69">
        <v>4.3066017408984201E-3</v>
      </c>
      <c r="M185" s="69">
        <v>4.9095259846242002E-2</v>
      </c>
    </row>
    <row r="186" spans="1:13" x14ac:dyDescent="0.3">
      <c r="A186" s="69" t="s">
        <v>39</v>
      </c>
      <c r="B186" s="69" t="s">
        <v>25</v>
      </c>
      <c r="C186" s="69" t="s">
        <v>26</v>
      </c>
      <c r="D186" s="69" t="s">
        <v>27</v>
      </c>
      <c r="E186" s="69" t="s">
        <v>28</v>
      </c>
      <c r="F186" s="69" t="s">
        <v>33</v>
      </c>
      <c r="G186" s="69" t="s">
        <v>40</v>
      </c>
      <c r="H186" s="69" t="s">
        <v>0</v>
      </c>
      <c r="I186" s="69">
        <v>8</v>
      </c>
      <c r="J186" s="69">
        <v>6.4415507878443696</v>
      </c>
      <c r="K186" s="69" t="str">
        <f t="shared" si="6"/>
        <v>OB</v>
      </c>
      <c r="L186" s="70">
        <v>5.6363166581445702E-5</v>
      </c>
      <c r="M186" s="69">
        <v>2.1418003300949398E-3</v>
      </c>
    </row>
    <row r="187" spans="1:13" x14ac:dyDescent="0.3">
      <c r="A187" s="69" t="s">
        <v>144</v>
      </c>
      <c r="B187" s="69" t="s">
        <v>25</v>
      </c>
      <c r="C187" s="69" t="s">
        <v>26</v>
      </c>
      <c r="D187" s="69" t="s">
        <v>27</v>
      </c>
      <c r="E187" s="69" t="s">
        <v>28</v>
      </c>
      <c r="F187" s="69" t="s">
        <v>33</v>
      </c>
      <c r="G187" s="69" t="s">
        <v>40</v>
      </c>
      <c r="H187" s="69" t="s">
        <v>0</v>
      </c>
      <c r="I187" s="69">
        <v>8</v>
      </c>
      <c r="J187" s="69">
        <v>5.1924836015844598</v>
      </c>
      <c r="K187" s="69" t="str">
        <f t="shared" si="6"/>
        <v>OB</v>
      </c>
      <c r="L187" s="69">
        <v>2.8522850397341699E-3</v>
      </c>
      <c r="M187" s="69">
        <v>3.4227420476810003E-2</v>
      </c>
    </row>
    <row r="188" spans="1:13" x14ac:dyDescent="0.3">
      <c r="A188" s="69" t="s">
        <v>32</v>
      </c>
      <c r="B188" s="69" t="s">
        <v>25</v>
      </c>
      <c r="C188" s="69" t="s">
        <v>26</v>
      </c>
      <c r="D188" s="69" t="s">
        <v>27</v>
      </c>
      <c r="E188" s="69" t="s">
        <v>28</v>
      </c>
      <c r="F188" s="69" t="s">
        <v>33</v>
      </c>
      <c r="G188" s="69" t="s">
        <v>34</v>
      </c>
      <c r="H188" s="69" t="s">
        <v>0</v>
      </c>
      <c r="I188" s="69">
        <v>8</v>
      </c>
      <c r="J188" s="69">
        <v>6.6301345651305201</v>
      </c>
      <c r="K188" s="69" t="str">
        <f t="shared" si="6"/>
        <v>OB</v>
      </c>
      <c r="L188" s="70">
        <v>2.8179536079469599E-5</v>
      </c>
      <c r="M188" s="69">
        <v>1.2849868452238099E-3</v>
      </c>
    </row>
    <row r="189" spans="1:13" x14ac:dyDescent="0.3">
      <c r="A189" s="69" t="s">
        <v>95</v>
      </c>
      <c r="B189" s="69" t="s">
        <v>25</v>
      </c>
      <c r="C189" s="69" t="s">
        <v>51</v>
      </c>
      <c r="D189" s="69" t="s">
        <v>52</v>
      </c>
      <c r="E189" s="69" t="s">
        <v>53</v>
      </c>
      <c r="F189" s="69" t="s">
        <v>96</v>
      </c>
      <c r="G189" s="69" t="s">
        <v>97</v>
      </c>
      <c r="H189" s="69" t="s">
        <v>98</v>
      </c>
      <c r="I189" s="69">
        <v>8</v>
      </c>
      <c r="J189" s="69">
        <v>-1.9964678289948501</v>
      </c>
      <c r="K189" s="69" t="str">
        <f t="shared" si="6"/>
        <v>OB-PF</v>
      </c>
      <c r="L189" s="70">
        <v>5.9428109741223898E-7</v>
      </c>
      <c r="M189" s="70">
        <v>6.7748045104995194E-5</v>
      </c>
    </row>
    <row r="190" spans="1:13" x14ac:dyDescent="0.3">
      <c r="A190" s="69" t="s">
        <v>110</v>
      </c>
      <c r="B190" s="69" t="s">
        <v>25</v>
      </c>
      <c r="C190" s="69" t="s">
        <v>51</v>
      </c>
      <c r="D190" s="69" t="s">
        <v>52</v>
      </c>
      <c r="E190" s="69" t="s">
        <v>53</v>
      </c>
      <c r="F190" s="69" t="s">
        <v>575</v>
      </c>
      <c r="G190" s="69" t="s">
        <v>0</v>
      </c>
      <c r="H190" s="69" t="s">
        <v>0</v>
      </c>
      <c r="I190" s="69">
        <v>8</v>
      </c>
      <c r="J190" s="69">
        <v>-1.90745970739679</v>
      </c>
      <c r="K190" s="69" t="str">
        <f t="shared" si="6"/>
        <v>OB-PF</v>
      </c>
      <c r="L190" s="70">
        <v>4.4901569813285898E-6</v>
      </c>
      <c r="M190" s="69">
        <v>3.41251930580973E-4</v>
      </c>
    </row>
    <row r="191" spans="1:13" x14ac:dyDescent="0.3">
      <c r="A191" s="69" t="s">
        <v>104</v>
      </c>
      <c r="B191" s="69" t="s">
        <v>25</v>
      </c>
      <c r="C191" s="69" t="s">
        <v>51</v>
      </c>
      <c r="D191" s="69" t="s">
        <v>52</v>
      </c>
      <c r="E191" s="69" t="s">
        <v>53</v>
      </c>
      <c r="F191" s="69" t="s">
        <v>575</v>
      </c>
      <c r="G191" s="69" t="s">
        <v>0</v>
      </c>
      <c r="H191" s="69" t="s">
        <v>0</v>
      </c>
      <c r="I191" s="69">
        <v>8</v>
      </c>
      <c r="J191" s="69">
        <v>-1.9473318966581401</v>
      </c>
      <c r="K191" s="69" t="str">
        <f t="shared" si="6"/>
        <v>OB-PF</v>
      </c>
      <c r="L191" s="70">
        <v>7.7090815245275105E-5</v>
      </c>
      <c r="M191" s="69">
        <v>2.5109579822746799E-3</v>
      </c>
    </row>
    <row r="192" spans="1:13" x14ac:dyDescent="0.3">
      <c r="A192" s="69" t="s">
        <v>117</v>
      </c>
      <c r="B192" s="69" t="s">
        <v>25</v>
      </c>
      <c r="C192" s="69" t="s">
        <v>51</v>
      </c>
      <c r="D192" s="69" t="s">
        <v>52</v>
      </c>
      <c r="E192" s="69" t="s">
        <v>53</v>
      </c>
      <c r="F192" s="69" t="s">
        <v>575</v>
      </c>
      <c r="G192" s="69" t="s">
        <v>0</v>
      </c>
      <c r="H192" s="69" t="s">
        <v>0</v>
      </c>
      <c r="I192" s="69">
        <v>8</v>
      </c>
      <c r="J192" s="69">
        <v>-1.3391850751321399</v>
      </c>
      <c r="K192" s="69" t="str">
        <f t="shared" si="6"/>
        <v>OB-PF</v>
      </c>
      <c r="L192" s="69">
        <v>2.6036341008784899E-4</v>
      </c>
      <c r="M192" s="69">
        <v>5.3966234090935903E-3</v>
      </c>
    </row>
    <row r="193" spans="1:13" x14ac:dyDescent="0.3">
      <c r="A193" s="69" t="s">
        <v>111</v>
      </c>
      <c r="B193" s="69" t="s">
        <v>25</v>
      </c>
      <c r="C193" s="69" t="s">
        <v>51</v>
      </c>
      <c r="D193" s="69" t="s">
        <v>52</v>
      </c>
      <c r="E193" s="69" t="s">
        <v>53</v>
      </c>
      <c r="F193" s="69" t="s">
        <v>575</v>
      </c>
      <c r="G193" s="69" t="s">
        <v>0</v>
      </c>
      <c r="H193" s="69" t="s">
        <v>0</v>
      </c>
      <c r="I193" s="69">
        <v>8</v>
      </c>
      <c r="J193" s="69">
        <v>-1.41150285559227</v>
      </c>
      <c r="K193" s="69" t="str">
        <f t="shared" si="6"/>
        <v>OB-PF</v>
      </c>
      <c r="L193" s="69">
        <v>3.06231519003143E-4</v>
      </c>
      <c r="M193" s="69">
        <v>5.8183988610597103E-3</v>
      </c>
    </row>
    <row r="194" spans="1:13" x14ac:dyDescent="0.3">
      <c r="A194" s="69" t="s">
        <v>84</v>
      </c>
      <c r="B194" s="69" t="s">
        <v>25</v>
      </c>
      <c r="C194" s="69" t="s">
        <v>51</v>
      </c>
      <c r="D194" s="69" t="s">
        <v>52</v>
      </c>
      <c r="E194" s="69" t="s">
        <v>53</v>
      </c>
      <c r="F194" s="69" t="s">
        <v>0</v>
      </c>
      <c r="G194" s="69" t="s">
        <v>0</v>
      </c>
      <c r="H194" s="69" t="s">
        <v>0</v>
      </c>
      <c r="I194" s="69">
        <v>8</v>
      </c>
      <c r="J194" s="69">
        <v>-1.2502444734857401</v>
      </c>
      <c r="K194" s="69" t="str">
        <f t="shared" si="6"/>
        <v>OB-PF</v>
      </c>
      <c r="L194" s="69">
        <v>2.3986791726100698E-3</v>
      </c>
      <c r="M194" s="69">
        <v>3.2170520667946803E-2</v>
      </c>
    </row>
    <row r="195" spans="1:13" x14ac:dyDescent="0.3">
      <c r="A195" s="69" t="s">
        <v>91</v>
      </c>
      <c r="B195" s="69" t="s">
        <v>25</v>
      </c>
      <c r="C195" s="69" t="s">
        <v>51</v>
      </c>
      <c r="D195" s="69" t="s">
        <v>0</v>
      </c>
      <c r="E195" s="69" t="s">
        <v>0</v>
      </c>
      <c r="F195" s="69" t="s">
        <v>0</v>
      </c>
      <c r="G195" s="69" t="s">
        <v>0</v>
      </c>
      <c r="H195" s="69" t="s">
        <v>0</v>
      </c>
      <c r="I195" s="69">
        <v>8</v>
      </c>
      <c r="J195" s="69">
        <v>-1.80396355607114</v>
      </c>
      <c r="K195" s="69" t="str">
        <f t="shared" si="6"/>
        <v>OB-PF</v>
      </c>
      <c r="L195" s="69">
        <v>2.8446744266152901E-3</v>
      </c>
      <c r="M195" s="69">
        <v>3.4227420476810003E-2</v>
      </c>
    </row>
    <row r="196" spans="1:13" x14ac:dyDescent="0.3">
      <c r="A196" s="69" t="s">
        <v>120</v>
      </c>
      <c r="B196" s="69" t="s">
        <v>25</v>
      </c>
      <c r="C196" s="69" t="s">
        <v>26</v>
      </c>
      <c r="D196" s="69" t="s">
        <v>86</v>
      </c>
      <c r="E196" s="69" t="s">
        <v>87</v>
      </c>
      <c r="F196" s="69" t="s">
        <v>88</v>
      </c>
      <c r="G196" s="69" t="s">
        <v>89</v>
      </c>
      <c r="H196" s="69" t="s">
        <v>121</v>
      </c>
      <c r="I196" s="69">
        <v>8</v>
      </c>
      <c r="J196" s="69">
        <v>-4.2073246927149297</v>
      </c>
      <c r="K196" s="69" t="str">
        <f t="shared" si="6"/>
        <v>OB-PF</v>
      </c>
      <c r="L196" s="70">
        <v>3.8678172029391098E-7</v>
      </c>
      <c r="M196" s="70">
        <v>6.7748045104995194E-5</v>
      </c>
    </row>
    <row r="197" spans="1:13" x14ac:dyDescent="0.3">
      <c r="A197" s="69" t="s">
        <v>93</v>
      </c>
      <c r="B197" s="69" t="s">
        <v>25</v>
      </c>
      <c r="C197" s="69" t="s">
        <v>26</v>
      </c>
      <c r="D197" s="69" t="s">
        <v>86</v>
      </c>
      <c r="E197" s="69" t="s">
        <v>87</v>
      </c>
      <c r="F197" s="69" t="s">
        <v>88</v>
      </c>
      <c r="G197" s="69" t="s">
        <v>89</v>
      </c>
      <c r="H197" s="69" t="s">
        <v>94</v>
      </c>
      <c r="I197" s="69">
        <v>8</v>
      </c>
      <c r="J197" s="69">
        <v>-3.5684566289867301</v>
      </c>
      <c r="K197" s="69" t="str">
        <f t="shared" si="6"/>
        <v>OB-PF</v>
      </c>
      <c r="L197" s="69">
        <v>1.62999799694178E-4</v>
      </c>
      <c r="M197" s="69">
        <v>3.7163954330272598E-3</v>
      </c>
    </row>
    <row r="198" spans="1:13" x14ac:dyDescent="0.3">
      <c r="A198" s="69" t="s">
        <v>85</v>
      </c>
      <c r="B198" s="69" t="s">
        <v>25</v>
      </c>
      <c r="C198" s="69" t="s">
        <v>26</v>
      </c>
      <c r="D198" s="69" t="s">
        <v>86</v>
      </c>
      <c r="E198" s="69" t="s">
        <v>87</v>
      </c>
      <c r="F198" s="69" t="s">
        <v>88</v>
      </c>
      <c r="G198" s="69" t="s">
        <v>89</v>
      </c>
      <c r="H198" s="69" t="s">
        <v>90</v>
      </c>
      <c r="I198" s="69">
        <v>8</v>
      </c>
      <c r="J198" s="69">
        <v>-3.0803458558683601</v>
      </c>
      <c r="K198" s="69" t="str">
        <f t="shared" si="6"/>
        <v>OB-PF</v>
      </c>
      <c r="L198" s="69">
        <v>5.0260152571746802E-4</v>
      </c>
      <c r="M198" s="69">
        <v>8.8148575279678905E-3</v>
      </c>
    </row>
    <row r="199" spans="1:13" x14ac:dyDescent="0.3">
      <c r="A199" s="69" t="s">
        <v>128</v>
      </c>
      <c r="B199" s="69" t="s">
        <v>25</v>
      </c>
      <c r="C199" s="69" t="s">
        <v>26</v>
      </c>
      <c r="D199" s="69" t="s">
        <v>27</v>
      </c>
      <c r="E199" s="69" t="s">
        <v>28</v>
      </c>
      <c r="F199" s="69" t="s">
        <v>29</v>
      </c>
      <c r="G199" s="69" t="s">
        <v>0</v>
      </c>
      <c r="H199" s="69" t="s">
        <v>0</v>
      </c>
      <c r="I199" s="69">
        <v>8</v>
      </c>
      <c r="J199" s="69">
        <v>-7.1077995574134203</v>
      </c>
      <c r="K199" s="69" t="str">
        <f t="shared" si="6"/>
        <v>OB-PF</v>
      </c>
      <c r="L199" s="69">
        <v>1.14013540482611E-4</v>
      </c>
      <c r="M199" s="69">
        <v>3.2493859037544199E-3</v>
      </c>
    </row>
    <row r="200" spans="1:13" x14ac:dyDescent="0.3">
      <c r="A200" s="69" t="s">
        <v>72</v>
      </c>
      <c r="B200" s="69" t="s">
        <v>25</v>
      </c>
      <c r="C200" s="69" t="s">
        <v>26</v>
      </c>
      <c r="D200" s="69" t="s">
        <v>27</v>
      </c>
      <c r="E200" s="69" t="s">
        <v>28</v>
      </c>
      <c r="F200" s="69" t="s">
        <v>29</v>
      </c>
      <c r="G200" s="69" t="s">
        <v>0</v>
      </c>
      <c r="H200" s="69" t="s">
        <v>0</v>
      </c>
      <c r="I200" s="69">
        <v>8</v>
      </c>
      <c r="J200" s="69">
        <v>-5.4226217372447101</v>
      </c>
      <c r="K200" s="69" t="str">
        <f t="shared" si="6"/>
        <v>OB-PF</v>
      </c>
      <c r="L200" s="69">
        <v>8.1148646607145404E-4</v>
      </c>
      <c r="M200" s="69">
        <v>1.15636821415182E-2</v>
      </c>
    </row>
    <row r="203" spans="1:13" x14ac:dyDescent="0.3">
      <c r="A203" s="69" t="s">
        <v>431</v>
      </c>
      <c r="B203" s="69" t="s">
        <v>15</v>
      </c>
      <c r="C203" s="69" t="s">
        <v>16</v>
      </c>
      <c r="D203" s="69" t="s">
        <v>17</v>
      </c>
      <c r="E203" s="69" t="s">
        <v>18</v>
      </c>
      <c r="F203" s="69" t="s">
        <v>19</v>
      </c>
      <c r="G203" s="69" t="s">
        <v>20</v>
      </c>
      <c r="H203" s="69" t="s">
        <v>21</v>
      </c>
      <c r="I203" s="69" t="s">
        <v>492</v>
      </c>
      <c r="J203" s="69" t="s">
        <v>493</v>
      </c>
      <c r="K203" s="69" t="s">
        <v>23</v>
      </c>
      <c r="L203" s="69" t="s">
        <v>494</v>
      </c>
      <c r="M203" s="69" t="s">
        <v>173</v>
      </c>
    </row>
    <row r="204" spans="1:13" x14ac:dyDescent="0.3">
      <c r="A204" s="69" t="s">
        <v>157</v>
      </c>
      <c r="B204" s="69" t="s">
        <v>25</v>
      </c>
      <c r="C204" s="69" t="s">
        <v>51</v>
      </c>
      <c r="D204" s="69" t="s">
        <v>52</v>
      </c>
      <c r="E204" s="69" t="s">
        <v>53</v>
      </c>
      <c r="F204" s="69" t="s">
        <v>575</v>
      </c>
      <c r="G204" s="69" t="s">
        <v>0</v>
      </c>
      <c r="H204" s="69" t="s">
        <v>0</v>
      </c>
      <c r="I204" s="69">
        <v>9</v>
      </c>
      <c r="J204" s="69">
        <v>2.6009270957857602</v>
      </c>
      <c r="K204" s="69" t="str">
        <f t="shared" ref="K204:K212" si="7">IF(J204&lt;0,"OB-PF", "OB")</f>
        <v>OB</v>
      </c>
      <c r="L204" s="69">
        <v>5.6940355590341597E-4</v>
      </c>
      <c r="M204" s="69">
        <v>2.1978977257871901E-2</v>
      </c>
    </row>
    <row r="205" spans="1:13" x14ac:dyDescent="0.3">
      <c r="A205" s="69" t="s">
        <v>43</v>
      </c>
      <c r="B205" s="69" t="s">
        <v>25</v>
      </c>
      <c r="C205" s="69" t="s">
        <v>26</v>
      </c>
      <c r="D205" s="69" t="s">
        <v>27</v>
      </c>
      <c r="E205" s="69" t="s">
        <v>28</v>
      </c>
      <c r="F205" s="69" t="s">
        <v>29</v>
      </c>
      <c r="G205" s="69" t="s">
        <v>0</v>
      </c>
      <c r="H205" s="69" t="s">
        <v>0</v>
      </c>
      <c r="I205" s="69">
        <v>9</v>
      </c>
      <c r="J205" s="69">
        <v>6.2246419327179598</v>
      </c>
      <c r="K205" s="69" t="str">
        <f t="shared" si="7"/>
        <v>OB</v>
      </c>
      <c r="L205" s="69">
        <v>1.7374151410567799E-4</v>
      </c>
      <c r="M205" s="69">
        <v>8.3830280555989706E-3</v>
      </c>
    </row>
    <row r="206" spans="1:13" x14ac:dyDescent="0.3">
      <c r="A206" s="69" t="s">
        <v>141</v>
      </c>
      <c r="B206" s="69" t="s">
        <v>25</v>
      </c>
      <c r="C206" s="69" t="s">
        <v>26</v>
      </c>
      <c r="D206" s="69" t="s">
        <v>27</v>
      </c>
      <c r="E206" s="69" t="s">
        <v>28</v>
      </c>
      <c r="F206" s="69" t="s">
        <v>0</v>
      </c>
      <c r="G206" s="69" t="s">
        <v>0</v>
      </c>
      <c r="H206" s="69" t="s">
        <v>0</v>
      </c>
      <c r="I206" s="69">
        <v>9</v>
      </c>
      <c r="J206" s="69">
        <v>6.4296692154888397</v>
      </c>
      <c r="K206" s="69" t="str">
        <f t="shared" si="7"/>
        <v>OB</v>
      </c>
      <c r="L206" s="70">
        <v>5.1557746465952901E-6</v>
      </c>
      <c r="M206" s="69">
        <v>3.3168816893096401E-4</v>
      </c>
    </row>
    <row r="207" spans="1:13" x14ac:dyDescent="0.3">
      <c r="A207" s="69" t="s">
        <v>137</v>
      </c>
      <c r="B207" s="69" t="s">
        <v>25</v>
      </c>
      <c r="C207" s="69" t="s">
        <v>26</v>
      </c>
      <c r="D207" s="69" t="s">
        <v>27</v>
      </c>
      <c r="E207" s="69" t="s">
        <v>28</v>
      </c>
      <c r="F207" s="69" t="s">
        <v>0</v>
      </c>
      <c r="G207" s="69" t="s">
        <v>0</v>
      </c>
      <c r="H207" s="69" t="s">
        <v>0</v>
      </c>
      <c r="I207" s="69">
        <v>9</v>
      </c>
      <c r="J207" s="69">
        <v>4.2808795399481898</v>
      </c>
      <c r="K207" s="69" t="str">
        <f t="shared" si="7"/>
        <v>OB</v>
      </c>
      <c r="L207" s="69">
        <v>1.2258137337992699E-3</v>
      </c>
      <c r="M207" s="69">
        <v>3.9430341770543199E-2</v>
      </c>
    </row>
    <row r="208" spans="1:13" x14ac:dyDescent="0.3">
      <c r="A208" s="69" t="s">
        <v>110</v>
      </c>
      <c r="B208" s="69" t="s">
        <v>25</v>
      </c>
      <c r="C208" s="69" t="s">
        <v>51</v>
      </c>
      <c r="D208" s="69" t="s">
        <v>52</v>
      </c>
      <c r="E208" s="69" t="s">
        <v>53</v>
      </c>
      <c r="F208" s="69" t="s">
        <v>575</v>
      </c>
      <c r="G208" s="69" t="s">
        <v>0</v>
      </c>
      <c r="H208" s="69" t="s">
        <v>0</v>
      </c>
      <c r="I208" s="69">
        <v>9</v>
      </c>
      <c r="J208" s="69">
        <v>-1.29252827699388</v>
      </c>
      <c r="K208" s="69" t="str">
        <f t="shared" si="7"/>
        <v>OB-PF</v>
      </c>
      <c r="L208" s="69">
        <v>1.8207499844155801E-3</v>
      </c>
      <c r="M208" s="69">
        <v>4.6810847775333599E-2</v>
      </c>
    </row>
    <row r="209" spans="1:13" x14ac:dyDescent="0.3">
      <c r="A209" s="69" t="s">
        <v>91</v>
      </c>
      <c r="B209" s="69" t="s">
        <v>25</v>
      </c>
      <c r="C209" s="69" t="s">
        <v>51</v>
      </c>
      <c r="D209" s="69" t="s">
        <v>0</v>
      </c>
      <c r="E209" s="69" t="s">
        <v>0</v>
      </c>
      <c r="F209" s="69" t="s">
        <v>0</v>
      </c>
      <c r="G209" s="69" t="s">
        <v>0</v>
      </c>
      <c r="H209" s="69" t="s">
        <v>0</v>
      </c>
      <c r="I209" s="69">
        <v>9</v>
      </c>
      <c r="J209" s="69">
        <v>-1.83805532526613</v>
      </c>
      <c r="K209" s="69" t="str">
        <f t="shared" si="7"/>
        <v>OB-PF</v>
      </c>
      <c r="L209" s="69">
        <v>2.1946707788502999E-3</v>
      </c>
      <c r="M209" s="69">
        <v>4.7063495590900797E-2</v>
      </c>
    </row>
    <row r="210" spans="1:13" x14ac:dyDescent="0.3">
      <c r="A210" s="69" t="s">
        <v>93</v>
      </c>
      <c r="B210" s="69" t="s">
        <v>25</v>
      </c>
      <c r="C210" s="69" t="s">
        <v>26</v>
      </c>
      <c r="D210" s="69" t="s">
        <v>86</v>
      </c>
      <c r="E210" s="69" t="s">
        <v>87</v>
      </c>
      <c r="F210" s="69" t="s">
        <v>88</v>
      </c>
      <c r="G210" s="69" t="s">
        <v>89</v>
      </c>
      <c r="H210" s="69" t="s">
        <v>94</v>
      </c>
      <c r="I210" s="69">
        <v>9</v>
      </c>
      <c r="J210" s="69">
        <v>-4.6413513840723697</v>
      </c>
      <c r="K210" s="69" t="str">
        <f t="shared" si="7"/>
        <v>OB-PF</v>
      </c>
      <c r="L210" s="70">
        <v>2.28579431508996E-6</v>
      </c>
      <c r="M210" s="69">
        <v>2.2057915140618101E-4</v>
      </c>
    </row>
    <row r="211" spans="1:13" x14ac:dyDescent="0.3">
      <c r="A211" s="69" t="s">
        <v>85</v>
      </c>
      <c r="B211" s="69" t="s">
        <v>25</v>
      </c>
      <c r="C211" s="69" t="s">
        <v>26</v>
      </c>
      <c r="D211" s="69" t="s">
        <v>86</v>
      </c>
      <c r="E211" s="69" t="s">
        <v>87</v>
      </c>
      <c r="F211" s="69" t="s">
        <v>88</v>
      </c>
      <c r="G211" s="69" t="s">
        <v>89</v>
      </c>
      <c r="H211" s="69" t="s">
        <v>90</v>
      </c>
      <c r="I211" s="69">
        <v>9</v>
      </c>
      <c r="J211" s="69">
        <v>-5.6147516144558596</v>
      </c>
      <c r="K211" s="69" t="str">
        <f t="shared" si="7"/>
        <v>OB-PF</v>
      </c>
      <c r="L211" s="70">
        <v>2.2293916844059998E-9</v>
      </c>
      <c r="M211" s="70">
        <v>4.3027259509035702E-7</v>
      </c>
    </row>
    <row r="212" spans="1:13" x14ac:dyDescent="0.3">
      <c r="A212" s="69" t="s">
        <v>74</v>
      </c>
      <c r="B212" s="69" t="s">
        <v>25</v>
      </c>
      <c r="C212" s="69" t="s">
        <v>26</v>
      </c>
      <c r="D212" s="69" t="s">
        <v>27</v>
      </c>
      <c r="E212" s="69" t="s">
        <v>28</v>
      </c>
      <c r="F212" s="69" t="s">
        <v>33</v>
      </c>
      <c r="G212" s="69" t="s">
        <v>65</v>
      </c>
      <c r="H212" s="69" t="s">
        <v>0</v>
      </c>
      <c r="I212" s="69">
        <v>9</v>
      </c>
      <c r="J212" s="69">
        <v>-5.5279089860299599</v>
      </c>
      <c r="K212" s="69" t="str">
        <f t="shared" si="7"/>
        <v>OB-PF</v>
      </c>
      <c r="L212" s="69">
        <v>1.94034602177549E-3</v>
      </c>
      <c r="M212" s="69">
        <v>4.6810847775333599E-2</v>
      </c>
    </row>
    <row r="215" spans="1:13" x14ac:dyDescent="0.3">
      <c r="A215" s="69" t="s">
        <v>431</v>
      </c>
      <c r="B215" s="69" t="s">
        <v>15</v>
      </c>
      <c r="C215" s="69" t="s">
        <v>16</v>
      </c>
      <c r="D215" s="69" t="s">
        <v>17</v>
      </c>
      <c r="E215" s="69" t="s">
        <v>18</v>
      </c>
      <c r="F215" s="69" t="s">
        <v>19</v>
      </c>
      <c r="G215" s="69" t="s">
        <v>20</v>
      </c>
      <c r="H215" s="69" t="s">
        <v>21</v>
      </c>
      <c r="I215" s="69" t="s">
        <v>492</v>
      </c>
      <c r="J215" s="69" t="s">
        <v>493</v>
      </c>
      <c r="K215" s="69" t="s">
        <v>23</v>
      </c>
      <c r="L215" s="69" t="s">
        <v>494</v>
      </c>
      <c r="M215" s="69" t="s">
        <v>173</v>
      </c>
    </row>
    <row r="216" spans="1:13" x14ac:dyDescent="0.3">
      <c r="A216" s="69" t="s">
        <v>158</v>
      </c>
      <c r="B216" s="69" t="s">
        <v>25</v>
      </c>
      <c r="C216" s="69" t="s">
        <v>51</v>
      </c>
      <c r="D216" s="69" t="s">
        <v>52</v>
      </c>
      <c r="E216" s="69" t="s">
        <v>53</v>
      </c>
      <c r="F216" s="69" t="s">
        <v>575</v>
      </c>
      <c r="G216" s="69" t="s">
        <v>0</v>
      </c>
      <c r="H216" s="69" t="s">
        <v>0</v>
      </c>
      <c r="I216" s="69" t="s">
        <v>12</v>
      </c>
      <c r="J216" s="69">
        <v>8.5491525337243601</v>
      </c>
      <c r="K216" s="69" t="str">
        <f t="shared" ref="K216:K248" si="8">IF(J216&lt;0,"OB-PF", "OB")</f>
        <v>OB</v>
      </c>
      <c r="L216" s="70">
        <v>1.0746193966672301E-8</v>
      </c>
      <c r="M216" s="70">
        <v>5.4045927531897601E-7</v>
      </c>
    </row>
    <row r="217" spans="1:13" x14ac:dyDescent="0.3">
      <c r="A217" s="69" t="s">
        <v>157</v>
      </c>
      <c r="B217" s="69" t="s">
        <v>25</v>
      </c>
      <c r="C217" s="69" t="s">
        <v>51</v>
      </c>
      <c r="D217" s="69" t="s">
        <v>52</v>
      </c>
      <c r="E217" s="69" t="s">
        <v>53</v>
      </c>
      <c r="F217" s="69" t="s">
        <v>575</v>
      </c>
      <c r="G217" s="69" t="s">
        <v>0</v>
      </c>
      <c r="H217" s="69" t="s">
        <v>0</v>
      </c>
      <c r="I217" s="69" t="s">
        <v>12</v>
      </c>
      <c r="J217" s="69">
        <v>2.7732507754379698</v>
      </c>
      <c r="K217" s="69" t="str">
        <f t="shared" si="8"/>
        <v>OB</v>
      </c>
      <c r="L217" s="69">
        <v>2.82495413787746E-4</v>
      </c>
      <c r="M217" s="69">
        <v>4.2374312068161803E-3</v>
      </c>
    </row>
    <row r="218" spans="1:13" x14ac:dyDescent="0.3">
      <c r="A218" s="69" t="s">
        <v>160</v>
      </c>
      <c r="B218" s="69" t="s">
        <v>25</v>
      </c>
      <c r="C218" s="69" t="s">
        <v>51</v>
      </c>
      <c r="D218" s="69" t="s">
        <v>52</v>
      </c>
      <c r="E218" s="69" t="s">
        <v>53</v>
      </c>
      <c r="F218" s="69" t="s">
        <v>575</v>
      </c>
      <c r="G218" s="69" t="s">
        <v>0</v>
      </c>
      <c r="H218" s="69" t="s">
        <v>0</v>
      </c>
      <c r="I218" s="69" t="s">
        <v>12</v>
      </c>
      <c r="J218" s="69">
        <v>2.0948515544381601</v>
      </c>
      <c r="K218" s="69" t="str">
        <f t="shared" si="8"/>
        <v>OB</v>
      </c>
      <c r="L218" s="69">
        <v>1.80894585280996E-3</v>
      </c>
      <c r="M218" s="69">
        <v>1.7365880186975598E-2</v>
      </c>
    </row>
    <row r="219" spans="1:13" x14ac:dyDescent="0.3">
      <c r="A219" s="69" t="s">
        <v>154</v>
      </c>
      <c r="B219" s="69" t="s">
        <v>25</v>
      </c>
      <c r="C219" s="69" t="s">
        <v>51</v>
      </c>
      <c r="D219" s="69" t="s">
        <v>52</v>
      </c>
      <c r="E219" s="69" t="s">
        <v>53</v>
      </c>
      <c r="F219" s="69" t="s">
        <v>155</v>
      </c>
      <c r="G219" s="69" t="s">
        <v>156</v>
      </c>
      <c r="H219" s="69" t="s">
        <v>0</v>
      </c>
      <c r="I219" s="69" t="s">
        <v>12</v>
      </c>
      <c r="J219" s="69">
        <v>2.5016500936682302</v>
      </c>
      <c r="K219" s="69" t="str">
        <f t="shared" si="8"/>
        <v>OB</v>
      </c>
      <c r="L219" s="69">
        <v>5.38484622109539E-4</v>
      </c>
      <c r="M219" s="69">
        <v>7.0147540257718202E-3</v>
      </c>
    </row>
    <row r="220" spans="1:13" x14ac:dyDescent="0.3">
      <c r="A220" s="69" t="s">
        <v>24</v>
      </c>
      <c r="B220" s="69" t="s">
        <v>25</v>
      </c>
      <c r="C220" s="69" t="s">
        <v>26</v>
      </c>
      <c r="D220" s="69" t="s">
        <v>27</v>
      </c>
      <c r="E220" s="69" t="s">
        <v>28</v>
      </c>
      <c r="F220" s="69" t="s">
        <v>29</v>
      </c>
      <c r="G220" s="69" t="s">
        <v>30</v>
      </c>
      <c r="H220" s="69" t="s">
        <v>0</v>
      </c>
      <c r="I220" s="69" t="s">
        <v>12</v>
      </c>
      <c r="J220" s="69">
        <v>4.7705223157706396</v>
      </c>
      <c r="K220" s="69" t="str">
        <f t="shared" si="8"/>
        <v>OB</v>
      </c>
      <c r="L220" s="69">
        <v>4.6407333840123802E-3</v>
      </c>
      <c r="M220" s="69">
        <v>3.5928258456870102E-2</v>
      </c>
    </row>
    <row r="221" spans="1:13" x14ac:dyDescent="0.3">
      <c r="A221" s="69" t="s">
        <v>43</v>
      </c>
      <c r="B221" s="69" t="s">
        <v>25</v>
      </c>
      <c r="C221" s="69" t="s">
        <v>26</v>
      </c>
      <c r="D221" s="69" t="s">
        <v>27</v>
      </c>
      <c r="E221" s="69" t="s">
        <v>28</v>
      </c>
      <c r="F221" s="69" t="s">
        <v>29</v>
      </c>
      <c r="G221" s="69" t="s">
        <v>0</v>
      </c>
      <c r="H221" s="69" t="s">
        <v>0</v>
      </c>
      <c r="I221" s="69" t="s">
        <v>12</v>
      </c>
      <c r="J221" s="69">
        <v>6.3310187976306196</v>
      </c>
      <c r="K221" s="69" t="str">
        <f t="shared" si="8"/>
        <v>OB</v>
      </c>
      <c r="L221" s="69">
        <v>3.5238060678008002E-4</v>
      </c>
      <c r="M221" s="69">
        <v>4.9747850368952497E-3</v>
      </c>
    </row>
    <row r="222" spans="1:13" x14ac:dyDescent="0.3">
      <c r="A222" s="69" t="s">
        <v>55</v>
      </c>
      <c r="B222" s="69" t="s">
        <v>25</v>
      </c>
      <c r="C222" s="69" t="s">
        <v>26</v>
      </c>
      <c r="D222" s="69" t="s">
        <v>27</v>
      </c>
      <c r="E222" s="69" t="s">
        <v>28</v>
      </c>
      <c r="F222" s="69" t="s">
        <v>29</v>
      </c>
      <c r="G222" s="69" t="s">
        <v>0</v>
      </c>
      <c r="H222" s="69" t="s">
        <v>0</v>
      </c>
      <c r="I222" s="69" t="s">
        <v>12</v>
      </c>
      <c r="J222" s="69">
        <v>6.8610198003377203</v>
      </c>
      <c r="K222" s="69" t="str">
        <f t="shared" si="8"/>
        <v>OB</v>
      </c>
      <c r="L222" s="69">
        <v>1.0102794742735399E-3</v>
      </c>
      <c r="M222" s="69">
        <v>1.21233536912825E-2</v>
      </c>
    </row>
    <row r="223" spans="1:13" x14ac:dyDescent="0.3">
      <c r="A223" s="69" t="s">
        <v>137</v>
      </c>
      <c r="B223" s="69" t="s">
        <v>25</v>
      </c>
      <c r="C223" s="69" t="s">
        <v>26</v>
      </c>
      <c r="D223" s="69" t="s">
        <v>27</v>
      </c>
      <c r="E223" s="69" t="s">
        <v>28</v>
      </c>
      <c r="F223" s="69" t="s">
        <v>0</v>
      </c>
      <c r="G223" s="69" t="s">
        <v>0</v>
      </c>
      <c r="H223" s="69" t="s">
        <v>0</v>
      </c>
      <c r="I223" s="69" t="s">
        <v>12</v>
      </c>
      <c r="J223" s="69">
        <v>4.3567913510165202</v>
      </c>
      <c r="K223" s="69" t="str">
        <f t="shared" si="8"/>
        <v>OB</v>
      </c>
      <c r="L223" s="69">
        <v>1.22934703166717E-3</v>
      </c>
      <c r="M223" s="69">
        <v>1.22934703166717E-2</v>
      </c>
    </row>
    <row r="224" spans="1:13" x14ac:dyDescent="0.3">
      <c r="A224" s="69" t="s">
        <v>145</v>
      </c>
      <c r="B224" s="69" t="s">
        <v>25</v>
      </c>
      <c r="C224" s="69" t="s">
        <v>26</v>
      </c>
      <c r="D224" s="69" t="s">
        <v>27</v>
      </c>
      <c r="E224" s="69" t="s">
        <v>28</v>
      </c>
      <c r="F224" s="69" t="s">
        <v>0</v>
      </c>
      <c r="G224" s="69" t="s">
        <v>0</v>
      </c>
      <c r="H224" s="69" t="s">
        <v>0</v>
      </c>
      <c r="I224" s="69" t="s">
        <v>12</v>
      </c>
      <c r="J224" s="69">
        <v>5.6861054623417298</v>
      </c>
      <c r="K224" s="69" t="str">
        <f t="shared" si="8"/>
        <v>OB</v>
      </c>
      <c r="L224" s="69">
        <v>2.1095760750098501E-3</v>
      </c>
      <c r="M224" s="69">
        <v>1.9321279014422502E-2</v>
      </c>
    </row>
    <row r="225" spans="1:13" x14ac:dyDescent="0.3">
      <c r="A225" s="69" t="s">
        <v>138</v>
      </c>
      <c r="B225" s="69" t="s">
        <v>25</v>
      </c>
      <c r="C225" s="69" t="s">
        <v>26</v>
      </c>
      <c r="D225" s="69" t="s">
        <v>27</v>
      </c>
      <c r="E225" s="69" t="s">
        <v>28</v>
      </c>
      <c r="F225" s="69" t="s">
        <v>33</v>
      </c>
      <c r="G225" s="69" t="s">
        <v>139</v>
      </c>
      <c r="H225" s="69" t="s">
        <v>0</v>
      </c>
      <c r="I225" s="69" t="s">
        <v>12</v>
      </c>
      <c r="J225" s="69">
        <v>4.2579596397301502</v>
      </c>
      <c r="K225" s="69" t="str">
        <f t="shared" si="8"/>
        <v>OB</v>
      </c>
      <c r="L225" s="69">
        <v>2.1736438891225298E-3</v>
      </c>
      <c r="M225" s="69">
        <v>1.9321279014422502E-2</v>
      </c>
    </row>
    <row r="226" spans="1:13" x14ac:dyDescent="0.3">
      <c r="A226" s="69" t="s">
        <v>64</v>
      </c>
      <c r="B226" s="69" t="s">
        <v>25</v>
      </c>
      <c r="C226" s="69" t="s">
        <v>26</v>
      </c>
      <c r="D226" s="69" t="s">
        <v>27</v>
      </c>
      <c r="E226" s="69" t="s">
        <v>28</v>
      </c>
      <c r="F226" s="69" t="s">
        <v>33</v>
      </c>
      <c r="G226" s="69" t="s">
        <v>65</v>
      </c>
      <c r="H226" s="69" t="s">
        <v>0</v>
      </c>
      <c r="I226" s="69" t="s">
        <v>12</v>
      </c>
      <c r="J226" s="69">
        <v>8.18111622086405</v>
      </c>
      <c r="K226" s="69" t="str">
        <f t="shared" si="8"/>
        <v>OB</v>
      </c>
      <c r="L226" s="70">
        <v>1.8822486393751499E-6</v>
      </c>
      <c r="M226" s="70">
        <v>5.25397080322741E-5</v>
      </c>
    </row>
    <row r="227" spans="1:13" x14ac:dyDescent="0.3">
      <c r="A227" s="69" t="s">
        <v>32</v>
      </c>
      <c r="B227" s="69" t="s">
        <v>25</v>
      </c>
      <c r="C227" s="69" t="s">
        <v>26</v>
      </c>
      <c r="D227" s="69" t="s">
        <v>27</v>
      </c>
      <c r="E227" s="69" t="s">
        <v>28</v>
      </c>
      <c r="F227" s="69" t="s">
        <v>33</v>
      </c>
      <c r="G227" s="69" t="s">
        <v>34</v>
      </c>
      <c r="H227" s="69" t="s">
        <v>0</v>
      </c>
      <c r="I227" s="69" t="s">
        <v>12</v>
      </c>
      <c r="J227" s="69">
        <v>7.5799317515143603</v>
      </c>
      <c r="K227" s="69" t="str">
        <f t="shared" si="8"/>
        <v>OB</v>
      </c>
      <c r="L227" s="70">
        <v>4.6265887181341597E-6</v>
      </c>
      <c r="M227" s="69">
        <v>1.1103812923522E-4</v>
      </c>
    </row>
    <row r="228" spans="1:13" x14ac:dyDescent="0.3">
      <c r="A228" s="69" t="s">
        <v>95</v>
      </c>
      <c r="B228" s="69" t="s">
        <v>25</v>
      </c>
      <c r="C228" s="69" t="s">
        <v>51</v>
      </c>
      <c r="D228" s="69" t="s">
        <v>52</v>
      </c>
      <c r="E228" s="69" t="s">
        <v>53</v>
      </c>
      <c r="F228" s="69" t="s">
        <v>96</v>
      </c>
      <c r="G228" s="69" t="s">
        <v>97</v>
      </c>
      <c r="H228" s="69" t="s">
        <v>98</v>
      </c>
      <c r="I228" s="69" t="s">
        <v>12</v>
      </c>
      <c r="J228" s="69">
        <v>-1.3052548777225099</v>
      </c>
      <c r="K228" s="69" t="str">
        <f t="shared" si="8"/>
        <v>OB-PF</v>
      </c>
      <c r="L228" s="69">
        <v>1.1088646494685701E-3</v>
      </c>
      <c r="M228" s="69">
        <v>1.22934703166717E-2</v>
      </c>
    </row>
    <row r="229" spans="1:13" x14ac:dyDescent="0.3">
      <c r="A229" s="69" t="s">
        <v>110</v>
      </c>
      <c r="B229" s="69" t="s">
        <v>25</v>
      </c>
      <c r="C229" s="69" t="s">
        <v>51</v>
      </c>
      <c r="D229" s="69" t="s">
        <v>52</v>
      </c>
      <c r="E229" s="69" t="s">
        <v>53</v>
      </c>
      <c r="F229" s="69" t="s">
        <v>575</v>
      </c>
      <c r="G229" s="69" t="s">
        <v>0</v>
      </c>
      <c r="H229" s="69" t="s">
        <v>0</v>
      </c>
      <c r="I229" s="69" t="s">
        <v>12</v>
      </c>
      <c r="J229" s="69">
        <v>-2.3963986797880401</v>
      </c>
      <c r="K229" s="69" t="str">
        <f t="shared" si="8"/>
        <v>OB-PF</v>
      </c>
      <c r="L229" s="70">
        <v>8.7413002241629003E-9</v>
      </c>
      <c r="M229" s="70">
        <v>5.4045927531897601E-7</v>
      </c>
    </row>
    <row r="230" spans="1:13" x14ac:dyDescent="0.3">
      <c r="A230" s="69" t="s">
        <v>111</v>
      </c>
      <c r="B230" s="69" t="s">
        <v>25</v>
      </c>
      <c r="C230" s="69" t="s">
        <v>51</v>
      </c>
      <c r="D230" s="69" t="s">
        <v>52</v>
      </c>
      <c r="E230" s="69" t="s">
        <v>53</v>
      </c>
      <c r="F230" s="69" t="s">
        <v>575</v>
      </c>
      <c r="G230" s="69" t="s">
        <v>0</v>
      </c>
      <c r="H230" s="69" t="s">
        <v>0</v>
      </c>
      <c r="I230" s="69" t="s">
        <v>12</v>
      </c>
      <c r="J230" s="69">
        <v>-1.4413821045736901</v>
      </c>
      <c r="K230" s="69" t="str">
        <f t="shared" si="8"/>
        <v>OB-PF</v>
      </c>
      <c r="L230" s="69">
        <v>2.2617022827100199E-4</v>
      </c>
      <c r="M230" s="69">
        <v>3.7565733974714798E-3</v>
      </c>
    </row>
    <row r="231" spans="1:13" x14ac:dyDescent="0.3">
      <c r="A231" s="69" t="s">
        <v>117</v>
      </c>
      <c r="B231" s="69" t="s">
        <v>25</v>
      </c>
      <c r="C231" s="69" t="s">
        <v>51</v>
      </c>
      <c r="D231" s="69" t="s">
        <v>52</v>
      </c>
      <c r="E231" s="69" t="s">
        <v>53</v>
      </c>
      <c r="F231" s="69" t="s">
        <v>575</v>
      </c>
      <c r="G231" s="69" t="s">
        <v>0</v>
      </c>
      <c r="H231" s="69" t="s">
        <v>0</v>
      </c>
      <c r="I231" s="69" t="s">
        <v>12</v>
      </c>
      <c r="J231" s="69">
        <v>-1.1946192030441301</v>
      </c>
      <c r="K231" s="69" t="str">
        <f t="shared" si="8"/>
        <v>OB-PF</v>
      </c>
      <c r="L231" s="69">
        <v>1.1466449480302199E-3</v>
      </c>
      <c r="M231" s="69">
        <v>1.22934703166717E-2</v>
      </c>
    </row>
    <row r="232" spans="1:13" x14ac:dyDescent="0.3">
      <c r="A232" s="69" t="s">
        <v>104</v>
      </c>
      <c r="B232" s="69" t="s">
        <v>25</v>
      </c>
      <c r="C232" s="69" t="s">
        <v>51</v>
      </c>
      <c r="D232" s="69" t="s">
        <v>52</v>
      </c>
      <c r="E232" s="69" t="s">
        <v>53</v>
      </c>
      <c r="F232" s="69" t="s">
        <v>575</v>
      </c>
      <c r="G232" s="69" t="s">
        <v>0</v>
      </c>
      <c r="H232" s="69" t="s">
        <v>0</v>
      </c>
      <c r="I232" s="69" t="s">
        <v>12</v>
      </c>
      <c r="J232" s="69">
        <v>-1.4022822873163101</v>
      </c>
      <c r="K232" s="69" t="str">
        <f t="shared" si="8"/>
        <v>OB-PF</v>
      </c>
      <c r="L232" s="69">
        <v>4.5269396790302103E-3</v>
      </c>
      <c r="M232" s="69">
        <v>3.5928258456870102E-2</v>
      </c>
    </row>
    <row r="233" spans="1:13" x14ac:dyDescent="0.3">
      <c r="A233" s="69" t="s">
        <v>84</v>
      </c>
      <c r="B233" s="69" t="s">
        <v>25</v>
      </c>
      <c r="C233" s="69" t="s">
        <v>51</v>
      </c>
      <c r="D233" s="69" t="s">
        <v>52</v>
      </c>
      <c r="E233" s="69" t="s">
        <v>53</v>
      </c>
      <c r="F233" s="69" t="s">
        <v>0</v>
      </c>
      <c r="G233" s="69" t="s">
        <v>0</v>
      </c>
      <c r="H233" s="69" t="s">
        <v>0</v>
      </c>
      <c r="I233" s="69" t="s">
        <v>12</v>
      </c>
      <c r="J233" s="69">
        <v>-1.2159214907149001</v>
      </c>
      <c r="K233" s="69" t="str">
        <f t="shared" si="8"/>
        <v>OB-PF</v>
      </c>
      <c r="L233" s="69">
        <v>3.1940741339484399E-3</v>
      </c>
      <c r="M233" s="69">
        <v>2.7377778290986698E-2</v>
      </c>
    </row>
    <row r="234" spans="1:13" x14ac:dyDescent="0.3">
      <c r="A234" s="69" t="s">
        <v>376</v>
      </c>
      <c r="B234" s="69" t="s">
        <v>25</v>
      </c>
      <c r="C234" s="69" t="s">
        <v>51</v>
      </c>
      <c r="D234" s="69" t="s">
        <v>52</v>
      </c>
      <c r="E234" s="69" t="s">
        <v>53</v>
      </c>
      <c r="F234" s="69" t="s">
        <v>67</v>
      </c>
      <c r="G234" s="69" t="s">
        <v>68</v>
      </c>
      <c r="H234" s="69" t="s">
        <v>0</v>
      </c>
      <c r="I234" s="69" t="s">
        <v>12</v>
      </c>
      <c r="J234" s="69">
        <v>-1.94724487311756</v>
      </c>
      <c r="K234" s="69" t="str">
        <f t="shared" si="8"/>
        <v>OB-PF</v>
      </c>
      <c r="L234" s="70">
        <v>5.9613443792619E-5</v>
      </c>
      <c r="M234" s="69">
        <v>1.19226887585238E-3</v>
      </c>
    </row>
    <row r="235" spans="1:13" x14ac:dyDescent="0.3">
      <c r="A235" s="69" t="s">
        <v>91</v>
      </c>
      <c r="B235" s="69" t="s">
        <v>25</v>
      </c>
      <c r="C235" s="69" t="s">
        <v>51</v>
      </c>
      <c r="D235" s="69" t="s">
        <v>0</v>
      </c>
      <c r="E235" s="69" t="s">
        <v>0</v>
      </c>
      <c r="F235" s="69" t="s">
        <v>0</v>
      </c>
      <c r="G235" s="69" t="s">
        <v>0</v>
      </c>
      <c r="H235" s="69" t="s">
        <v>0</v>
      </c>
      <c r="I235" s="69" t="s">
        <v>12</v>
      </c>
      <c r="J235" s="69">
        <v>-2.9168934452811999</v>
      </c>
      <c r="K235" s="69" t="str">
        <f t="shared" si="8"/>
        <v>OB-PF</v>
      </c>
      <c r="L235" s="70">
        <v>1.46910393105812E-6</v>
      </c>
      <c r="M235" s="70">
        <v>5.0369277636278502E-5</v>
      </c>
    </row>
    <row r="236" spans="1:13" x14ac:dyDescent="0.3">
      <c r="A236" s="69" t="s">
        <v>125</v>
      </c>
      <c r="B236" s="69" t="s">
        <v>25</v>
      </c>
      <c r="C236" s="69" t="s">
        <v>51</v>
      </c>
      <c r="D236" s="69" t="s">
        <v>0</v>
      </c>
      <c r="E236" s="69" t="s">
        <v>0</v>
      </c>
      <c r="F236" s="69" t="s">
        <v>0</v>
      </c>
      <c r="G236" s="69" t="s">
        <v>0</v>
      </c>
      <c r="H236" s="69" t="s">
        <v>0</v>
      </c>
      <c r="I236" s="69" t="s">
        <v>12</v>
      </c>
      <c r="J236" s="69">
        <v>-1.84363349222832</v>
      </c>
      <c r="K236" s="69" t="str">
        <f t="shared" si="8"/>
        <v>OB-PF</v>
      </c>
      <c r="L236" s="70">
        <v>1.9702390512102798E-6</v>
      </c>
      <c r="M236" s="70">
        <v>5.25397080322741E-5</v>
      </c>
    </row>
    <row r="237" spans="1:13" x14ac:dyDescent="0.3">
      <c r="A237" s="69" t="s">
        <v>120</v>
      </c>
      <c r="B237" s="69" t="s">
        <v>25</v>
      </c>
      <c r="C237" s="69" t="s">
        <v>26</v>
      </c>
      <c r="D237" s="69" t="s">
        <v>86</v>
      </c>
      <c r="E237" s="69" t="s">
        <v>87</v>
      </c>
      <c r="F237" s="69" t="s">
        <v>88</v>
      </c>
      <c r="G237" s="69" t="s">
        <v>89</v>
      </c>
      <c r="H237" s="69" t="s">
        <v>121</v>
      </c>
      <c r="I237" s="69" t="s">
        <v>12</v>
      </c>
      <c r="J237" s="69">
        <v>-5.9768922025334001</v>
      </c>
      <c r="K237" s="69" t="str">
        <f t="shared" si="8"/>
        <v>OB-PF</v>
      </c>
      <c r="L237" s="70">
        <v>1.09369677263846E-12</v>
      </c>
      <c r="M237" s="70">
        <v>1.3124361271661499E-10</v>
      </c>
    </row>
    <row r="238" spans="1:13" x14ac:dyDescent="0.3">
      <c r="A238" s="69" t="s">
        <v>93</v>
      </c>
      <c r="B238" s="69" t="s">
        <v>25</v>
      </c>
      <c r="C238" s="69" t="s">
        <v>26</v>
      </c>
      <c r="D238" s="69" t="s">
        <v>86</v>
      </c>
      <c r="E238" s="69" t="s">
        <v>87</v>
      </c>
      <c r="F238" s="69" t="s">
        <v>88</v>
      </c>
      <c r="G238" s="69" t="s">
        <v>89</v>
      </c>
      <c r="H238" s="69" t="s">
        <v>94</v>
      </c>
      <c r="I238" s="69" t="s">
        <v>12</v>
      </c>
      <c r="J238" s="69">
        <v>-5.1052878389065404</v>
      </c>
      <c r="K238" s="69" t="str">
        <f t="shared" si="8"/>
        <v>OB-PF</v>
      </c>
      <c r="L238" s="70">
        <v>1.6326931643912299E-7</v>
      </c>
      <c r="M238" s="70">
        <v>6.5307726575649096E-6</v>
      </c>
    </row>
    <row r="239" spans="1:13" x14ac:dyDescent="0.3">
      <c r="A239" s="69" t="s">
        <v>85</v>
      </c>
      <c r="B239" s="69" t="s">
        <v>25</v>
      </c>
      <c r="C239" s="69" t="s">
        <v>26</v>
      </c>
      <c r="D239" s="69" t="s">
        <v>86</v>
      </c>
      <c r="E239" s="69" t="s">
        <v>87</v>
      </c>
      <c r="F239" s="69" t="s">
        <v>88</v>
      </c>
      <c r="G239" s="69" t="s">
        <v>89</v>
      </c>
      <c r="H239" s="69" t="s">
        <v>90</v>
      </c>
      <c r="I239" s="69" t="s">
        <v>12</v>
      </c>
      <c r="J239" s="69">
        <v>-6.5789756347550004</v>
      </c>
      <c r="K239" s="69" t="str">
        <f t="shared" si="8"/>
        <v>OB-PF</v>
      </c>
      <c r="L239" s="70">
        <v>1.0624293771405699E-12</v>
      </c>
      <c r="M239" s="70">
        <v>1.3124361271661499E-10</v>
      </c>
    </row>
    <row r="240" spans="1:13" x14ac:dyDescent="0.3">
      <c r="A240" s="69" t="s">
        <v>109</v>
      </c>
      <c r="B240" s="69" t="s">
        <v>25</v>
      </c>
      <c r="C240" s="69" t="s">
        <v>26</v>
      </c>
      <c r="D240" s="69" t="s">
        <v>86</v>
      </c>
      <c r="E240" s="69" t="s">
        <v>87</v>
      </c>
      <c r="F240" s="69" t="s">
        <v>88</v>
      </c>
      <c r="G240" s="69" t="s">
        <v>89</v>
      </c>
      <c r="H240" s="69" t="s">
        <v>0</v>
      </c>
      <c r="I240" s="69" t="s">
        <v>12</v>
      </c>
      <c r="J240" s="69">
        <v>-7.7189772896548501</v>
      </c>
      <c r="K240" s="69" t="str">
        <f t="shared" si="8"/>
        <v>OB-PF</v>
      </c>
      <c r="L240" s="69">
        <v>5.5533469370693596E-4</v>
      </c>
      <c r="M240" s="69">
        <v>7.0147540257718202E-3</v>
      </c>
    </row>
    <row r="241" spans="1:13" x14ac:dyDescent="0.3">
      <c r="A241" s="69" t="s">
        <v>532</v>
      </c>
      <c r="B241" s="69" t="s">
        <v>25</v>
      </c>
      <c r="C241" s="69" t="s">
        <v>26</v>
      </c>
      <c r="D241" s="69" t="s">
        <v>27</v>
      </c>
      <c r="E241" s="69" t="s">
        <v>28</v>
      </c>
      <c r="F241" s="69" t="s">
        <v>29</v>
      </c>
      <c r="G241" s="69" t="s">
        <v>30</v>
      </c>
      <c r="H241" s="69" t="s">
        <v>0</v>
      </c>
      <c r="I241" s="69" t="s">
        <v>12</v>
      </c>
      <c r="J241" s="69">
        <v>-5.6590951459120697</v>
      </c>
      <c r="K241" s="69" t="str">
        <f t="shared" si="8"/>
        <v>OB-PF</v>
      </c>
      <c r="L241" s="69">
        <v>1.2239025715295999E-3</v>
      </c>
      <c r="M241" s="69">
        <v>1.22934703166717E-2</v>
      </c>
    </row>
    <row r="242" spans="1:13" x14ac:dyDescent="0.3">
      <c r="A242" s="69" t="s">
        <v>528</v>
      </c>
      <c r="B242" s="69" t="s">
        <v>25</v>
      </c>
      <c r="C242" s="69" t="s">
        <v>26</v>
      </c>
      <c r="D242" s="69" t="s">
        <v>27</v>
      </c>
      <c r="E242" s="69" t="s">
        <v>28</v>
      </c>
      <c r="F242" s="69" t="s">
        <v>29</v>
      </c>
      <c r="G242" s="69" t="s">
        <v>529</v>
      </c>
      <c r="H242" s="69" t="s">
        <v>0</v>
      </c>
      <c r="I242" s="69" t="s">
        <v>12</v>
      </c>
      <c r="J242" s="69">
        <v>-6.50194107970629</v>
      </c>
      <c r="K242" s="69" t="str">
        <f t="shared" si="8"/>
        <v>OB-PF</v>
      </c>
      <c r="L242" s="70">
        <v>7.6299881477908998E-5</v>
      </c>
      <c r="M242" s="69">
        <v>1.40861319651524E-3</v>
      </c>
    </row>
    <row r="243" spans="1:13" x14ac:dyDescent="0.3">
      <c r="A243" s="69" t="s">
        <v>501</v>
      </c>
      <c r="B243" s="69" t="s">
        <v>25</v>
      </c>
      <c r="C243" s="69" t="s">
        <v>26</v>
      </c>
      <c r="D243" s="69" t="s">
        <v>27</v>
      </c>
      <c r="E243" s="69" t="s">
        <v>28</v>
      </c>
      <c r="F243" s="69" t="s">
        <v>29</v>
      </c>
      <c r="G243" s="69" t="s">
        <v>0</v>
      </c>
      <c r="H243" s="69" t="s">
        <v>0</v>
      </c>
      <c r="I243" s="69" t="s">
        <v>12</v>
      </c>
      <c r="J243" s="69">
        <v>-8.2784281311833592</v>
      </c>
      <c r="K243" s="69" t="str">
        <f t="shared" si="8"/>
        <v>OB-PF</v>
      </c>
      <c r="L243" s="70">
        <v>1.1259568235812E-8</v>
      </c>
      <c r="M243" s="70">
        <v>5.4045927531897601E-7</v>
      </c>
    </row>
    <row r="244" spans="1:13" x14ac:dyDescent="0.3">
      <c r="A244" s="69" t="s">
        <v>506</v>
      </c>
      <c r="B244" s="69" t="s">
        <v>25</v>
      </c>
      <c r="C244" s="69" t="s">
        <v>26</v>
      </c>
      <c r="D244" s="69" t="s">
        <v>27</v>
      </c>
      <c r="E244" s="69" t="s">
        <v>28</v>
      </c>
      <c r="F244" s="69" t="s">
        <v>29</v>
      </c>
      <c r="G244" s="69" t="s">
        <v>0</v>
      </c>
      <c r="H244" s="69" t="s">
        <v>0</v>
      </c>
      <c r="I244" s="69" t="s">
        <v>12</v>
      </c>
      <c r="J244" s="69">
        <v>-6.9232449265385902</v>
      </c>
      <c r="K244" s="69" t="str">
        <f t="shared" si="8"/>
        <v>OB-PF</v>
      </c>
      <c r="L244" s="70">
        <v>4.9400746421101198E-5</v>
      </c>
      <c r="M244" s="69">
        <v>1.0778344673694801E-3</v>
      </c>
    </row>
    <row r="245" spans="1:13" x14ac:dyDescent="0.3">
      <c r="A245" s="69" t="s">
        <v>128</v>
      </c>
      <c r="B245" s="69" t="s">
        <v>25</v>
      </c>
      <c r="C245" s="69" t="s">
        <v>26</v>
      </c>
      <c r="D245" s="69" t="s">
        <v>27</v>
      </c>
      <c r="E245" s="69" t="s">
        <v>28</v>
      </c>
      <c r="F245" s="69" t="s">
        <v>29</v>
      </c>
      <c r="G245" s="69" t="s">
        <v>0</v>
      </c>
      <c r="H245" s="69" t="s">
        <v>0</v>
      </c>
      <c r="I245" s="69" t="s">
        <v>12</v>
      </c>
      <c r="J245" s="69">
        <v>-7.2457705808802402</v>
      </c>
      <c r="K245" s="69" t="str">
        <f t="shared" si="8"/>
        <v>OB-PF</v>
      </c>
      <c r="L245" s="69">
        <v>2.34785837341968E-4</v>
      </c>
      <c r="M245" s="69">
        <v>3.7565733974714798E-3</v>
      </c>
    </row>
    <row r="246" spans="1:13" x14ac:dyDescent="0.3">
      <c r="A246" s="69" t="s">
        <v>549</v>
      </c>
      <c r="B246" s="69" t="s">
        <v>25</v>
      </c>
      <c r="C246" s="69" t="s">
        <v>26</v>
      </c>
      <c r="D246" s="69" t="s">
        <v>27</v>
      </c>
      <c r="E246" s="69" t="s">
        <v>28</v>
      </c>
      <c r="F246" s="69" t="s">
        <v>29</v>
      </c>
      <c r="G246" s="69" t="s">
        <v>0</v>
      </c>
      <c r="H246" s="69" t="s">
        <v>0</v>
      </c>
      <c r="I246" s="69" t="s">
        <v>12</v>
      </c>
      <c r="J246" s="69">
        <v>-4.9408417618542098</v>
      </c>
      <c r="K246" s="69" t="str">
        <f t="shared" si="8"/>
        <v>OB-PF</v>
      </c>
      <c r="L246" s="69">
        <v>5.3855401172521597E-3</v>
      </c>
      <c r="M246" s="69">
        <v>4.0391550879391197E-2</v>
      </c>
    </row>
    <row r="247" spans="1:13" x14ac:dyDescent="0.3">
      <c r="A247" s="69" t="s">
        <v>163</v>
      </c>
      <c r="B247" s="69" t="s">
        <v>25</v>
      </c>
      <c r="C247" s="69" t="s">
        <v>26</v>
      </c>
      <c r="D247" s="69" t="s">
        <v>27</v>
      </c>
      <c r="E247" s="69" t="s">
        <v>28</v>
      </c>
      <c r="F247" s="69" t="s">
        <v>29</v>
      </c>
      <c r="G247" s="69" t="s">
        <v>0</v>
      </c>
      <c r="H247" s="69" t="s">
        <v>0</v>
      </c>
      <c r="I247" s="69" t="s">
        <v>12</v>
      </c>
      <c r="J247" s="69">
        <v>-3.8177394443958899</v>
      </c>
      <c r="K247" s="69" t="str">
        <f t="shared" si="8"/>
        <v>OB-PF</v>
      </c>
      <c r="L247" s="69">
        <v>6.3926049159605796E-3</v>
      </c>
      <c r="M247" s="69">
        <v>4.6491672116076903E-2</v>
      </c>
    </row>
    <row r="248" spans="1:13" x14ac:dyDescent="0.3">
      <c r="A248" s="69" t="s">
        <v>74</v>
      </c>
      <c r="B248" s="69" t="s">
        <v>25</v>
      </c>
      <c r="C248" s="69" t="s">
        <v>26</v>
      </c>
      <c r="D248" s="69" t="s">
        <v>27</v>
      </c>
      <c r="E248" s="69" t="s">
        <v>28</v>
      </c>
      <c r="F248" s="69" t="s">
        <v>33</v>
      </c>
      <c r="G248" s="69" t="s">
        <v>65</v>
      </c>
      <c r="H248" s="69" t="s">
        <v>0</v>
      </c>
      <c r="I248" s="69" t="s">
        <v>12</v>
      </c>
      <c r="J248" s="69">
        <v>-5.54073227343972</v>
      </c>
      <c r="K248" s="69" t="str">
        <f t="shared" si="8"/>
        <v>OB-PF</v>
      </c>
      <c r="L248" s="69">
        <v>4.2944030816514898E-3</v>
      </c>
      <c r="M248" s="69">
        <v>3.5539887572288202E-2</v>
      </c>
    </row>
  </sheetData>
  <sortState ref="A4:M248">
    <sortCondition ref="I4:I248"/>
    <sortCondition ref="K4:K248"/>
    <sortCondition ref="C4:C248"/>
    <sortCondition ref="D4:D248"/>
    <sortCondition ref="E4:E248"/>
    <sortCondition ref="F4:F248"/>
    <sortCondition ref="G4:G248"/>
    <sortCondition ref="H4:H248"/>
  </sortState>
  <mergeCells count="1">
    <mergeCell ref="A1:M1"/>
  </mergeCells>
  <pageMargins left="0.7" right="0.7" top="0.75" bottom="0.75" header="0.3" footer="0.3"/>
  <pageSetup paperSize="9" orientation="portrait" r:id="rId1"/>
  <tableParts count="10">
    <tablePart r:id="rId2"/>
    <tablePart r:id="rId3"/>
    <tablePart r:id="rId4"/>
    <tablePart r:id="rId5"/>
    <tablePart r:id="rId6"/>
    <tablePart r:id="rId7"/>
    <tablePart r:id="rId8"/>
    <tablePart r:id="rId9"/>
    <tablePart r:id="rId10"/>
    <tablePart r:id="rId11"/>
  </tableParts>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8C8769-9529-4221-A49D-CD277FBB4C10}">
  <dimension ref="A1:M60"/>
  <sheetViews>
    <sheetView workbookViewId="0">
      <selection sqref="A1:M1"/>
    </sheetView>
  </sheetViews>
  <sheetFormatPr defaultRowHeight="14.4" x14ac:dyDescent="0.3"/>
  <cols>
    <col min="1" max="1" width="8.796875" style="69" bestFit="1" customWidth="1"/>
    <col min="2" max="2" width="9.8984375" style="69" customWidth="1"/>
    <col min="3" max="3" width="14.796875" style="69" bestFit="1" customWidth="1"/>
    <col min="4" max="4" width="20.09765625" style="69" bestFit="1" customWidth="1"/>
    <col min="5" max="5" width="17.19921875" style="69" bestFit="1" customWidth="1"/>
    <col min="6" max="6" width="23.8984375" style="69" bestFit="1" customWidth="1"/>
    <col min="7" max="7" width="18.5" style="69" bestFit="1" customWidth="1"/>
    <col min="8" max="8" width="54.5" style="69" bestFit="1" customWidth="1"/>
    <col min="9" max="9" width="11.19921875" style="69" customWidth="1"/>
    <col min="10" max="10" width="15.8984375" style="69" customWidth="1"/>
    <col min="11" max="11" width="14.296875" style="69" customWidth="1"/>
    <col min="12" max="13" width="11.8984375" style="69" bestFit="1" customWidth="1"/>
    <col min="14" max="16384" width="8.796875" style="69"/>
  </cols>
  <sheetData>
    <row r="1" spans="1:13" ht="31.95" customHeight="1" x14ac:dyDescent="0.3">
      <c r="A1" s="61" t="s">
        <v>573</v>
      </c>
      <c r="B1" s="61"/>
      <c r="C1" s="61"/>
      <c r="D1" s="61"/>
      <c r="E1" s="61"/>
      <c r="F1" s="61"/>
      <c r="G1" s="61"/>
      <c r="H1" s="61"/>
      <c r="I1" s="61"/>
      <c r="J1" s="61"/>
      <c r="K1" s="61"/>
      <c r="L1" s="61"/>
      <c r="M1" s="61"/>
    </row>
    <row r="3" spans="1:13" x14ac:dyDescent="0.3">
      <c r="A3" s="69" t="s">
        <v>431</v>
      </c>
      <c r="B3" s="69" t="s">
        <v>15</v>
      </c>
      <c r="C3" s="69" t="s">
        <v>16</v>
      </c>
      <c r="D3" s="69" t="s">
        <v>17</v>
      </c>
      <c r="E3" s="69" t="s">
        <v>18</v>
      </c>
      <c r="F3" s="69" t="s">
        <v>19</v>
      </c>
      <c r="G3" s="69" t="s">
        <v>20</v>
      </c>
      <c r="H3" s="69" t="s">
        <v>21</v>
      </c>
      <c r="I3" s="69" t="s">
        <v>492</v>
      </c>
      <c r="J3" s="69" t="s">
        <v>493</v>
      </c>
      <c r="K3" s="69" t="s">
        <v>23</v>
      </c>
      <c r="L3" s="69" t="s">
        <v>494</v>
      </c>
      <c r="M3" s="69" t="s">
        <v>173</v>
      </c>
    </row>
    <row r="4" spans="1:13" x14ac:dyDescent="0.3">
      <c r="A4" s="69" t="s">
        <v>141</v>
      </c>
      <c r="B4" s="69" t="s">
        <v>25</v>
      </c>
      <c r="C4" s="69" t="s">
        <v>26</v>
      </c>
      <c r="D4" s="69" t="s">
        <v>27</v>
      </c>
      <c r="E4" s="69" t="s">
        <v>28</v>
      </c>
      <c r="F4" s="69" t="s">
        <v>0</v>
      </c>
      <c r="G4" s="69" t="s">
        <v>0</v>
      </c>
      <c r="H4" s="69" t="s">
        <v>0</v>
      </c>
      <c r="I4" s="69">
        <v>2</v>
      </c>
      <c r="J4" s="69">
        <v>5.8283081143815796</v>
      </c>
      <c r="K4" s="69" t="str">
        <f>IF(J4&lt;0, "OB-PF", "OB")</f>
        <v>OB</v>
      </c>
      <c r="L4" s="70">
        <v>8.9396913231704094E-5</v>
      </c>
      <c r="M4" s="69">
        <v>1.78005288495772E-2</v>
      </c>
    </row>
    <row r="5" spans="1:13" x14ac:dyDescent="0.3">
      <c r="A5" s="69" t="s">
        <v>148</v>
      </c>
      <c r="B5" s="69" t="s">
        <v>25</v>
      </c>
      <c r="C5" s="69" t="s">
        <v>26</v>
      </c>
      <c r="D5" s="69" t="s">
        <v>27</v>
      </c>
      <c r="E5" s="69" t="s">
        <v>28</v>
      </c>
      <c r="F5" s="69" t="s">
        <v>29</v>
      </c>
      <c r="G5" s="69" t="s">
        <v>0</v>
      </c>
      <c r="H5" s="69" t="s">
        <v>0</v>
      </c>
      <c r="I5" s="69">
        <v>2</v>
      </c>
      <c r="J5" s="69">
        <v>-6.75304067000783</v>
      </c>
      <c r="K5" s="69" t="str">
        <f>IF(J5&lt;0, "OB-PF", "OB")</f>
        <v>OB-PF</v>
      </c>
      <c r="L5" s="69">
        <v>1.5683285330023901E-4</v>
      </c>
      <c r="M5" s="69">
        <v>1.78005288495772E-2</v>
      </c>
    </row>
    <row r="8" spans="1:13" x14ac:dyDescent="0.3">
      <c r="A8" s="69" t="s">
        <v>431</v>
      </c>
      <c r="B8" s="69" t="s">
        <v>15</v>
      </c>
      <c r="C8" s="69" t="s">
        <v>16</v>
      </c>
      <c r="D8" s="69" t="s">
        <v>17</v>
      </c>
      <c r="E8" s="69" t="s">
        <v>18</v>
      </c>
      <c r="F8" s="69" t="s">
        <v>19</v>
      </c>
      <c r="G8" s="69" t="s">
        <v>20</v>
      </c>
      <c r="H8" s="69" t="s">
        <v>21</v>
      </c>
      <c r="I8" s="69" t="s">
        <v>492</v>
      </c>
      <c r="J8" s="69" t="s">
        <v>493</v>
      </c>
      <c r="K8" s="69" t="s">
        <v>23</v>
      </c>
      <c r="L8" s="69" t="s">
        <v>494</v>
      </c>
      <c r="M8" s="69" t="s">
        <v>173</v>
      </c>
    </row>
    <row r="9" spans="1:13" x14ac:dyDescent="0.3">
      <c r="A9" s="69" t="s">
        <v>160</v>
      </c>
      <c r="B9" s="69" t="s">
        <v>25</v>
      </c>
      <c r="C9" s="69" t="s">
        <v>51</v>
      </c>
      <c r="D9" s="69" t="s">
        <v>52</v>
      </c>
      <c r="E9" s="69" t="s">
        <v>53</v>
      </c>
      <c r="F9" s="69" t="s">
        <v>575</v>
      </c>
      <c r="G9" s="69" t="s">
        <v>0</v>
      </c>
      <c r="H9" s="69" t="s">
        <v>0</v>
      </c>
      <c r="I9" s="69">
        <v>4</v>
      </c>
      <c r="J9" s="69">
        <v>2.4637080025137501</v>
      </c>
      <c r="K9" s="69" t="str">
        <f>IF(J9&lt;0, "OB-PF", "OB")</f>
        <v>OB</v>
      </c>
      <c r="L9" s="69">
        <v>2.0761171850341501E-4</v>
      </c>
      <c r="M9" s="69">
        <v>1.49480437322459E-2</v>
      </c>
    </row>
    <row r="10" spans="1:13" x14ac:dyDescent="0.3">
      <c r="A10" s="69" t="s">
        <v>158</v>
      </c>
      <c r="B10" s="69" t="s">
        <v>25</v>
      </c>
      <c r="C10" s="69" t="s">
        <v>51</v>
      </c>
      <c r="D10" s="69" t="s">
        <v>52</v>
      </c>
      <c r="E10" s="69" t="s">
        <v>53</v>
      </c>
      <c r="F10" s="69" t="s">
        <v>575</v>
      </c>
      <c r="G10" s="69" t="s">
        <v>0</v>
      </c>
      <c r="H10" s="69" t="s">
        <v>0</v>
      </c>
      <c r="I10" s="69">
        <v>4</v>
      </c>
      <c r="J10" s="69">
        <v>7.6166889790527197</v>
      </c>
      <c r="K10" s="69" t="str">
        <f>IF(J10&lt;0, "OB-PF", "OB")</f>
        <v>OB</v>
      </c>
      <c r="L10" s="70">
        <v>4.9595158984697003E-8</v>
      </c>
      <c r="M10" s="70">
        <v>1.0712554340694601E-5</v>
      </c>
    </row>
    <row r="11" spans="1:13" x14ac:dyDescent="0.3">
      <c r="A11" s="69" t="s">
        <v>498</v>
      </c>
      <c r="B11" s="69" t="s">
        <v>25</v>
      </c>
      <c r="C11" s="69" t="s">
        <v>51</v>
      </c>
      <c r="D11" s="69" t="s">
        <v>52</v>
      </c>
      <c r="E11" s="69" t="s">
        <v>53</v>
      </c>
      <c r="F11" s="69" t="s">
        <v>0</v>
      </c>
      <c r="G11" s="69" t="s">
        <v>0</v>
      </c>
      <c r="H11" s="69" t="s">
        <v>0</v>
      </c>
      <c r="I11" s="69">
        <v>4</v>
      </c>
      <c r="J11" s="69">
        <v>1.5308846148279001</v>
      </c>
      <c r="K11" s="69" t="str">
        <f>IF(J11&lt;0, "OB-PF", "OB")</f>
        <v>OB</v>
      </c>
      <c r="L11" s="69">
        <v>8.1268778842062304E-4</v>
      </c>
      <c r="M11" s="69">
        <v>4.3885140574713599E-2</v>
      </c>
    </row>
    <row r="12" spans="1:13" x14ac:dyDescent="0.3">
      <c r="A12" s="69" t="s">
        <v>161</v>
      </c>
      <c r="B12" s="69" t="s">
        <v>25</v>
      </c>
      <c r="C12" s="69" t="s">
        <v>26</v>
      </c>
      <c r="D12" s="69" t="s">
        <v>27</v>
      </c>
      <c r="E12" s="69" t="s">
        <v>28</v>
      </c>
      <c r="F12" s="69" t="s">
        <v>0</v>
      </c>
      <c r="G12" s="69" t="s">
        <v>0</v>
      </c>
      <c r="H12" s="69" t="s">
        <v>0</v>
      </c>
      <c r="I12" s="69">
        <v>4</v>
      </c>
      <c r="J12" s="69">
        <v>6.2287166211878002</v>
      </c>
      <c r="K12" s="69" t="str">
        <f>IF(J12&lt;0, "OB-PF", "OB")</f>
        <v>OB</v>
      </c>
      <c r="L12" s="70">
        <v>8.3042065215637602E-7</v>
      </c>
      <c r="M12" s="70">
        <v>8.9685430432888597E-5</v>
      </c>
    </row>
    <row r="15" spans="1:13" x14ac:dyDescent="0.3">
      <c r="A15" s="69" t="s">
        <v>431</v>
      </c>
      <c r="B15" s="69" t="s">
        <v>15</v>
      </c>
      <c r="C15" s="69" t="s">
        <v>16</v>
      </c>
      <c r="D15" s="69" t="s">
        <v>17</v>
      </c>
      <c r="E15" s="69" t="s">
        <v>18</v>
      </c>
      <c r="F15" s="69" t="s">
        <v>19</v>
      </c>
      <c r="G15" s="69" t="s">
        <v>20</v>
      </c>
      <c r="H15" s="69" t="s">
        <v>21</v>
      </c>
      <c r="I15" s="69" t="s">
        <v>492</v>
      </c>
      <c r="J15" s="69" t="s">
        <v>493</v>
      </c>
      <c r="K15" s="69" t="s">
        <v>23</v>
      </c>
      <c r="L15" s="69" t="s">
        <v>494</v>
      </c>
      <c r="M15" s="69" t="s">
        <v>173</v>
      </c>
    </row>
    <row r="16" spans="1:13" x14ac:dyDescent="0.3">
      <c r="A16" s="69" t="s">
        <v>157</v>
      </c>
      <c r="B16" s="69" t="s">
        <v>25</v>
      </c>
      <c r="C16" s="69" t="s">
        <v>51</v>
      </c>
      <c r="D16" s="69" t="s">
        <v>52</v>
      </c>
      <c r="E16" s="69" t="s">
        <v>53</v>
      </c>
      <c r="F16" s="69" t="s">
        <v>575</v>
      </c>
      <c r="G16" s="69" t="s">
        <v>0</v>
      </c>
      <c r="H16" s="69" t="s">
        <v>0</v>
      </c>
      <c r="I16" s="69">
        <v>5</v>
      </c>
      <c r="J16" s="69">
        <v>2.8002214562751799</v>
      </c>
      <c r="K16" s="69" t="str">
        <f>IF(J16&lt;0, "OB-PF", "OB")</f>
        <v>OB</v>
      </c>
      <c r="L16" s="69">
        <v>1.9781947699257799E-4</v>
      </c>
      <c r="M16" s="69">
        <v>1.54958590310853E-2</v>
      </c>
    </row>
    <row r="17" spans="1:13" x14ac:dyDescent="0.3">
      <c r="A17" s="69" t="s">
        <v>160</v>
      </c>
      <c r="B17" s="69" t="s">
        <v>25</v>
      </c>
      <c r="C17" s="69" t="s">
        <v>51</v>
      </c>
      <c r="D17" s="69" t="s">
        <v>52</v>
      </c>
      <c r="E17" s="69" t="s">
        <v>53</v>
      </c>
      <c r="F17" s="69" t="s">
        <v>575</v>
      </c>
      <c r="G17" s="69" t="s">
        <v>0</v>
      </c>
      <c r="H17" s="69" t="s">
        <v>0</v>
      </c>
      <c r="I17" s="69">
        <v>5</v>
      </c>
      <c r="J17" s="69">
        <v>2.9597584674112198</v>
      </c>
      <c r="K17" s="69" t="str">
        <f>IF(J17&lt;0, "OB-PF", "OB")</f>
        <v>OB</v>
      </c>
      <c r="L17" s="70">
        <v>8.2304059114770303E-6</v>
      </c>
      <c r="M17" s="69">
        <v>1.9341453891971001E-3</v>
      </c>
    </row>
    <row r="18" spans="1:13" x14ac:dyDescent="0.3">
      <c r="A18" s="69" t="s">
        <v>120</v>
      </c>
      <c r="B18" s="69" t="s">
        <v>25</v>
      </c>
      <c r="C18" s="69" t="s">
        <v>26</v>
      </c>
      <c r="D18" s="69" t="s">
        <v>86</v>
      </c>
      <c r="E18" s="69" t="s">
        <v>87</v>
      </c>
      <c r="F18" s="69" t="s">
        <v>88</v>
      </c>
      <c r="G18" s="69" t="s">
        <v>89</v>
      </c>
      <c r="H18" s="69" t="s">
        <v>121</v>
      </c>
      <c r="I18" s="69">
        <v>5</v>
      </c>
      <c r="J18" s="69">
        <v>-3.4091092198097499</v>
      </c>
      <c r="K18" s="69" t="str">
        <f>IF(J18&lt;0, "OB-PF", "OB")</f>
        <v>OB-PF</v>
      </c>
      <c r="L18" s="70">
        <v>3.5798246463390697E-5</v>
      </c>
      <c r="M18" s="69">
        <v>4.2062939594483999E-3</v>
      </c>
    </row>
    <row r="21" spans="1:13" x14ac:dyDescent="0.3">
      <c r="A21" s="69" t="s">
        <v>431</v>
      </c>
      <c r="B21" s="69" t="s">
        <v>15</v>
      </c>
      <c r="C21" s="69" t="s">
        <v>16</v>
      </c>
      <c r="D21" s="69" t="s">
        <v>17</v>
      </c>
      <c r="E21" s="69" t="s">
        <v>18</v>
      </c>
      <c r="F21" s="69" t="s">
        <v>19</v>
      </c>
      <c r="G21" s="69" t="s">
        <v>20</v>
      </c>
      <c r="H21" s="69" t="s">
        <v>21</v>
      </c>
      <c r="I21" s="69" t="s">
        <v>492</v>
      </c>
      <c r="J21" s="69" t="s">
        <v>493</v>
      </c>
      <c r="K21" s="69" t="s">
        <v>23</v>
      </c>
      <c r="L21" s="69" t="s">
        <v>494</v>
      </c>
      <c r="M21" s="69" t="s">
        <v>173</v>
      </c>
    </row>
    <row r="22" spans="1:13" x14ac:dyDescent="0.3">
      <c r="A22" s="69" t="s">
        <v>157</v>
      </c>
      <c r="B22" s="69" t="s">
        <v>25</v>
      </c>
      <c r="C22" s="69" t="s">
        <v>51</v>
      </c>
      <c r="D22" s="69" t="s">
        <v>52</v>
      </c>
      <c r="E22" s="69" t="s">
        <v>53</v>
      </c>
      <c r="F22" s="69" t="s">
        <v>575</v>
      </c>
      <c r="G22" s="69" t="s">
        <v>0</v>
      </c>
      <c r="H22" s="69" t="s">
        <v>0</v>
      </c>
      <c r="I22" s="69">
        <v>7</v>
      </c>
      <c r="J22" s="69">
        <v>3.0905328578701101</v>
      </c>
      <c r="K22" s="69" t="str">
        <f t="shared" ref="K22:K37" si="0">IF(J22&lt;0, "OB-PF", "OB")</f>
        <v>OB</v>
      </c>
      <c r="L22" s="70">
        <v>4.8436455905255403E-5</v>
      </c>
      <c r="M22" s="69">
        <v>3.62486628390613E-3</v>
      </c>
    </row>
    <row r="23" spans="1:13" x14ac:dyDescent="0.3">
      <c r="A23" s="69" t="s">
        <v>164</v>
      </c>
      <c r="B23" s="69" t="s">
        <v>25</v>
      </c>
      <c r="C23" s="69" t="s">
        <v>26</v>
      </c>
      <c r="D23" s="69" t="s">
        <v>27</v>
      </c>
      <c r="E23" s="69" t="s">
        <v>28</v>
      </c>
      <c r="F23" s="69" t="s">
        <v>29</v>
      </c>
      <c r="G23" s="69" t="s">
        <v>0</v>
      </c>
      <c r="H23" s="69" t="s">
        <v>0</v>
      </c>
      <c r="I23" s="69">
        <v>7</v>
      </c>
      <c r="J23" s="69">
        <v>5.9798939558656397</v>
      </c>
      <c r="K23" s="69" t="str">
        <f t="shared" si="0"/>
        <v>OB</v>
      </c>
      <c r="L23" s="69">
        <v>1.75776365448478E-4</v>
      </c>
      <c r="M23" s="69">
        <v>6.9933718864870096E-3</v>
      </c>
    </row>
    <row r="24" spans="1:13" x14ac:dyDescent="0.3">
      <c r="A24" s="69" t="s">
        <v>166</v>
      </c>
      <c r="B24" s="69" t="s">
        <v>25</v>
      </c>
      <c r="C24" s="69" t="s">
        <v>26</v>
      </c>
      <c r="D24" s="69" t="s">
        <v>27</v>
      </c>
      <c r="E24" s="69" t="s">
        <v>28</v>
      </c>
      <c r="F24" s="69" t="s">
        <v>33</v>
      </c>
      <c r="G24" s="69" t="s">
        <v>139</v>
      </c>
      <c r="H24" s="69" t="s">
        <v>0</v>
      </c>
      <c r="I24" s="69">
        <v>7</v>
      </c>
      <c r="J24" s="69">
        <v>4.8981721273425798</v>
      </c>
      <c r="K24" s="69" t="str">
        <f t="shared" si="0"/>
        <v>OB</v>
      </c>
      <c r="L24" s="69">
        <v>3.05691428073344E-3</v>
      </c>
      <c r="M24" s="69">
        <v>4.1650457074993097E-2</v>
      </c>
    </row>
    <row r="25" spans="1:13" x14ac:dyDescent="0.3">
      <c r="A25" s="69" t="s">
        <v>142</v>
      </c>
      <c r="B25" s="69" t="s">
        <v>25</v>
      </c>
      <c r="C25" s="69" t="s">
        <v>26</v>
      </c>
      <c r="D25" s="69" t="s">
        <v>27</v>
      </c>
      <c r="E25" s="69" t="s">
        <v>28</v>
      </c>
      <c r="F25" s="69" t="s">
        <v>33</v>
      </c>
      <c r="G25" s="69" t="s">
        <v>0</v>
      </c>
      <c r="H25" s="69" t="s">
        <v>0</v>
      </c>
      <c r="I25" s="69">
        <v>7</v>
      </c>
      <c r="J25" s="69">
        <v>3.9015820324281898</v>
      </c>
      <c r="K25" s="69" t="str">
        <f t="shared" si="0"/>
        <v>OB</v>
      </c>
      <c r="L25" s="69">
        <v>2.09648951105036E-3</v>
      </c>
      <c r="M25" s="69">
        <v>3.5156516416075201E-2</v>
      </c>
    </row>
    <row r="26" spans="1:13" x14ac:dyDescent="0.3">
      <c r="A26" s="69" t="s">
        <v>95</v>
      </c>
      <c r="B26" s="69" t="s">
        <v>25</v>
      </c>
      <c r="C26" s="69" t="s">
        <v>51</v>
      </c>
      <c r="D26" s="69" t="s">
        <v>52</v>
      </c>
      <c r="E26" s="69" t="s">
        <v>53</v>
      </c>
      <c r="F26" s="69" t="s">
        <v>96</v>
      </c>
      <c r="G26" s="69" t="s">
        <v>97</v>
      </c>
      <c r="H26" s="69" t="s">
        <v>98</v>
      </c>
      <c r="I26" s="69">
        <v>7</v>
      </c>
      <c r="J26" s="69">
        <v>-1.62067466183822</v>
      </c>
      <c r="K26" s="69" t="str">
        <f t="shared" si="0"/>
        <v>OB-PF</v>
      </c>
      <c r="L26" s="70">
        <v>4.98834809711853E-5</v>
      </c>
      <c r="M26" s="69">
        <v>3.62486628390613E-3</v>
      </c>
    </row>
    <row r="27" spans="1:13" x14ac:dyDescent="0.3">
      <c r="A27" s="69" t="s">
        <v>499</v>
      </c>
      <c r="B27" s="69" t="s">
        <v>25</v>
      </c>
      <c r="C27" s="69" t="s">
        <v>51</v>
      </c>
      <c r="D27" s="69" t="s">
        <v>52</v>
      </c>
      <c r="E27" s="69" t="s">
        <v>53</v>
      </c>
      <c r="F27" s="69" t="s">
        <v>96</v>
      </c>
      <c r="G27" s="69" t="s">
        <v>97</v>
      </c>
      <c r="H27" s="69" t="s">
        <v>0</v>
      </c>
      <c r="I27" s="69">
        <v>7</v>
      </c>
      <c r="J27" s="69">
        <v>-1.70920175754944</v>
      </c>
      <c r="K27" s="69" t="str">
        <f t="shared" si="0"/>
        <v>OB-PF</v>
      </c>
      <c r="L27" s="69">
        <v>2.6294847021478399E-3</v>
      </c>
      <c r="M27" s="69">
        <v>3.8215177671215197E-2</v>
      </c>
    </row>
    <row r="28" spans="1:13" x14ac:dyDescent="0.3">
      <c r="A28" s="69" t="s">
        <v>503</v>
      </c>
      <c r="B28" s="69" t="s">
        <v>25</v>
      </c>
      <c r="C28" s="69" t="s">
        <v>51</v>
      </c>
      <c r="D28" s="69" t="s">
        <v>52</v>
      </c>
      <c r="E28" s="69" t="s">
        <v>53</v>
      </c>
      <c r="F28" s="69" t="s">
        <v>575</v>
      </c>
      <c r="G28" s="69" t="s">
        <v>0</v>
      </c>
      <c r="H28" s="69" t="s">
        <v>0</v>
      </c>
      <c r="I28" s="69">
        <v>7</v>
      </c>
      <c r="J28" s="69">
        <v>-2.4998843193538902</v>
      </c>
      <c r="K28" s="69" t="str">
        <f t="shared" si="0"/>
        <v>OB-PF</v>
      </c>
      <c r="L28" s="69">
        <v>2.3435268471027702E-3</v>
      </c>
      <c r="M28" s="69">
        <v>3.6492060904885902E-2</v>
      </c>
    </row>
    <row r="29" spans="1:13" x14ac:dyDescent="0.3">
      <c r="A29" s="69" t="s">
        <v>110</v>
      </c>
      <c r="B29" s="69" t="s">
        <v>25</v>
      </c>
      <c r="C29" s="69" t="s">
        <v>51</v>
      </c>
      <c r="D29" s="69" t="s">
        <v>52</v>
      </c>
      <c r="E29" s="69" t="s">
        <v>53</v>
      </c>
      <c r="F29" s="69" t="s">
        <v>575</v>
      </c>
      <c r="G29" s="69" t="s">
        <v>0</v>
      </c>
      <c r="H29" s="69" t="s">
        <v>0</v>
      </c>
      <c r="I29" s="69">
        <v>7</v>
      </c>
      <c r="J29" s="69">
        <v>-1.38962068279407</v>
      </c>
      <c r="K29" s="69" t="str">
        <f t="shared" si="0"/>
        <v>OB-PF</v>
      </c>
      <c r="L29" s="69">
        <v>8.2251873066047402E-4</v>
      </c>
      <c r="M29" s="69">
        <v>1.79309083283983E-2</v>
      </c>
    </row>
    <row r="30" spans="1:13" x14ac:dyDescent="0.3">
      <c r="A30" s="69" t="s">
        <v>111</v>
      </c>
      <c r="B30" s="69" t="s">
        <v>25</v>
      </c>
      <c r="C30" s="69" t="s">
        <v>51</v>
      </c>
      <c r="D30" s="69" t="s">
        <v>52</v>
      </c>
      <c r="E30" s="69" t="s">
        <v>53</v>
      </c>
      <c r="F30" s="69" t="s">
        <v>575</v>
      </c>
      <c r="G30" s="69" t="s">
        <v>0</v>
      </c>
      <c r="H30" s="69" t="s">
        <v>0</v>
      </c>
      <c r="I30" s="69">
        <v>7</v>
      </c>
      <c r="J30" s="69">
        <v>-1.3797292363073901</v>
      </c>
      <c r="K30" s="69" t="str">
        <f t="shared" si="0"/>
        <v>OB-PF</v>
      </c>
      <c r="L30" s="69">
        <v>4.0917319310123702E-4</v>
      </c>
      <c r="M30" s="69">
        <v>1.11499695120087E-2</v>
      </c>
    </row>
    <row r="31" spans="1:13" x14ac:dyDescent="0.3">
      <c r="A31" s="69" t="s">
        <v>117</v>
      </c>
      <c r="B31" s="69" t="s">
        <v>25</v>
      </c>
      <c r="C31" s="69" t="s">
        <v>51</v>
      </c>
      <c r="D31" s="69" t="s">
        <v>52</v>
      </c>
      <c r="E31" s="69" t="s">
        <v>53</v>
      </c>
      <c r="F31" s="69" t="s">
        <v>575</v>
      </c>
      <c r="G31" s="69" t="s">
        <v>0</v>
      </c>
      <c r="H31" s="69" t="s">
        <v>0</v>
      </c>
      <c r="I31" s="69">
        <v>7</v>
      </c>
      <c r="J31" s="69">
        <v>-1.2788649227898199</v>
      </c>
      <c r="K31" s="69" t="str">
        <f t="shared" si="0"/>
        <v>OB-PF</v>
      </c>
      <c r="L31" s="69">
        <v>4.90649932280495E-4</v>
      </c>
      <c r="M31" s="69">
        <v>1.1884631693016399E-2</v>
      </c>
    </row>
    <row r="32" spans="1:13" x14ac:dyDescent="0.3">
      <c r="A32" s="69" t="s">
        <v>125</v>
      </c>
      <c r="B32" s="69" t="s">
        <v>25</v>
      </c>
      <c r="C32" s="69" t="s">
        <v>51</v>
      </c>
      <c r="D32" s="69" t="s">
        <v>0</v>
      </c>
      <c r="E32" s="69" t="s">
        <v>0</v>
      </c>
      <c r="F32" s="69" t="s">
        <v>0</v>
      </c>
      <c r="G32" s="69" t="s">
        <v>0</v>
      </c>
      <c r="H32" s="69" t="s">
        <v>0</v>
      </c>
      <c r="I32" s="69">
        <v>7</v>
      </c>
      <c r="J32" s="69">
        <v>-1.4396887050673599</v>
      </c>
      <c r="K32" s="69" t="str">
        <f t="shared" si="0"/>
        <v>OB-PF</v>
      </c>
      <c r="L32" s="69">
        <v>1.9247812531615599E-4</v>
      </c>
      <c r="M32" s="69">
        <v>6.9933718864870096E-3</v>
      </c>
    </row>
    <row r="33" spans="1:13" x14ac:dyDescent="0.3">
      <c r="A33" s="69" t="s">
        <v>107</v>
      </c>
      <c r="B33" s="69" t="s">
        <v>25</v>
      </c>
      <c r="C33" s="69" t="s">
        <v>51</v>
      </c>
      <c r="D33" s="69" t="s">
        <v>52</v>
      </c>
      <c r="E33" s="69" t="s">
        <v>53</v>
      </c>
      <c r="F33" s="69" t="s">
        <v>0</v>
      </c>
      <c r="G33" s="69" t="s">
        <v>0</v>
      </c>
      <c r="H33" s="69" t="s">
        <v>0</v>
      </c>
      <c r="I33" s="69">
        <v>7</v>
      </c>
      <c r="J33" s="69">
        <v>-1.1873855046206201</v>
      </c>
      <c r="K33" s="69" t="str">
        <f t="shared" si="0"/>
        <v>OB-PF</v>
      </c>
      <c r="L33" s="69">
        <v>1.79993782726361E-3</v>
      </c>
      <c r="M33" s="69">
        <v>3.26988705286222E-2</v>
      </c>
    </row>
    <row r="34" spans="1:13" x14ac:dyDescent="0.3">
      <c r="A34" s="69" t="s">
        <v>369</v>
      </c>
      <c r="B34" s="69" t="s">
        <v>25</v>
      </c>
      <c r="C34" s="69" t="s">
        <v>51</v>
      </c>
      <c r="D34" s="69" t="s">
        <v>52</v>
      </c>
      <c r="E34" s="69" t="s">
        <v>53</v>
      </c>
      <c r="F34" s="69" t="s">
        <v>67</v>
      </c>
      <c r="G34" s="69" t="s">
        <v>68</v>
      </c>
      <c r="H34" s="69" t="s">
        <v>0</v>
      </c>
      <c r="I34" s="69">
        <v>7</v>
      </c>
      <c r="J34" s="69">
        <v>-5.4937024134928798</v>
      </c>
      <c r="K34" s="69" t="str">
        <f t="shared" si="0"/>
        <v>OB-PF</v>
      </c>
      <c r="L34" s="69">
        <v>3.3063831862443197E-4</v>
      </c>
      <c r="M34" s="69">
        <v>1.02970219228752E-2</v>
      </c>
    </row>
    <row r="35" spans="1:13" x14ac:dyDescent="0.3">
      <c r="A35" s="69" t="s">
        <v>127</v>
      </c>
      <c r="B35" s="69" t="s">
        <v>25</v>
      </c>
      <c r="C35" s="69" t="s">
        <v>51</v>
      </c>
      <c r="D35" s="69" t="s">
        <v>52</v>
      </c>
      <c r="E35" s="69" t="s">
        <v>53</v>
      </c>
      <c r="F35" s="69" t="s">
        <v>67</v>
      </c>
      <c r="G35" s="69" t="s">
        <v>68</v>
      </c>
      <c r="H35" s="69" t="s">
        <v>0</v>
      </c>
      <c r="I35" s="69">
        <v>7</v>
      </c>
      <c r="J35" s="69">
        <v>-1.8465916695137501</v>
      </c>
      <c r="K35" s="69" t="str">
        <f t="shared" si="0"/>
        <v>OB-PF</v>
      </c>
      <c r="L35" s="69">
        <v>1.0913367493657799E-4</v>
      </c>
      <c r="M35" s="69">
        <v>5.9477852840434803E-3</v>
      </c>
    </row>
    <row r="36" spans="1:13" x14ac:dyDescent="0.3">
      <c r="A36" s="69" t="s">
        <v>120</v>
      </c>
      <c r="B36" s="69" t="s">
        <v>25</v>
      </c>
      <c r="C36" s="69" t="s">
        <v>26</v>
      </c>
      <c r="D36" s="69" t="s">
        <v>86</v>
      </c>
      <c r="E36" s="69" t="s">
        <v>87</v>
      </c>
      <c r="F36" s="69" t="s">
        <v>88</v>
      </c>
      <c r="G36" s="69" t="s">
        <v>89</v>
      </c>
      <c r="H36" s="69" t="s">
        <v>121</v>
      </c>
      <c r="I36" s="69">
        <v>7</v>
      </c>
      <c r="J36" s="69">
        <v>-5.6737552051486704</v>
      </c>
      <c r="K36" s="69" t="str">
        <f t="shared" si="0"/>
        <v>OB-PF</v>
      </c>
      <c r="L36" s="70">
        <v>1.1233104706022701E-11</v>
      </c>
      <c r="M36" s="70">
        <v>2.4488168259129502E-9</v>
      </c>
    </row>
    <row r="37" spans="1:13" x14ac:dyDescent="0.3">
      <c r="A37" s="69" t="s">
        <v>109</v>
      </c>
      <c r="B37" s="69" t="s">
        <v>25</v>
      </c>
      <c r="C37" s="69" t="s">
        <v>26</v>
      </c>
      <c r="D37" s="69" t="s">
        <v>86</v>
      </c>
      <c r="E37" s="69" t="s">
        <v>87</v>
      </c>
      <c r="F37" s="69" t="s">
        <v>88</v>
      </c>
      <c r="G37" s="69" t="s">
        <v>89</v>
      </c>
      <c r="H37" s="69" t="s">
        <v>0</v>
      </c>
      <c r="I37" s="69">
        <v>7</v>
      </c>
      <c r="J37" s="69">
        <v>-6.8630509976277496</v>
      </c>
      <c r="K37" s="69" t="str">
        <f t="shared" si="0"/>
        <v>OB-PF</v>
      </c>
      <c r="L37" s="69">
        <v>1.2543823489570801E-3</v>
      </c>
      <c r="M37" s="69">
        <v>2.4859577461149501E-2</v>
      </c>
    </row>
    <row r="40" spans="1:13" x14ac:dyDescent="0.3">
      <c r="A40" s="69" t="s">
        <v>431</v>
      </c>
      <c r="B40" s="69" t="s">
        <v>15</v>
      </c>
      <c r="C40" s="69" t="s">
        <v>16</v>
      </c>
      <c r="D40" s="69" t="s">
        <v>17</v>
      </c>
      <c r="E40" s="69" t="s">
        <v>18</v>
      </c>
      <c r="F40" s="69" t="s">
        <v>19</v>
      </c>
      <c r="G40" s="69" t="s">
        <v>20</v>
      </c>
      <c r="H40" s="69" t="s">
        <v>21</v>
      </c>
      <c r="I40" s="69" t="s">
        <v>492</v>
      </c>
      <c r="J40" s="69" t="s">
        <v>493</v>
      </c>
      <c r="K40" s="69" t="s">
        <v>23</v>
      </c>
      <c r="L40" s="69" t="s">
        <v>494</v>
      </c>
      <c r="M40" s="69" t="s">
        <v>173</v>
      </c>
    </row>
    <row r="41" spans="1:13" x14ac:dyDescent="0.3">
      <c r="A41" s="69" t="s">
        <v>160</v>
      </c>
      <c r="B41" s="69" t="s">
        <v>25</v>
      </c>
      <c r="C41" s="69" t="s">
        <v>51</v>
      </c>
      <c r="D41" s="69" t="s">
        <v>52</v>
      </c>
      <c r="E41" s="69" t="s">
        <v>53</v>
      </c>
      <c r="F41" s="69" t="s">
        <v>575</v>
      </c>
      <c r="G41" s="69" t="s">
        <v>0</v>
      </c>
      <c r="H41" s="69" t="s">
        <v>0</v>
      </c>
      <c r="I41" s="69">
        <v>8</v>
      </c>
      <c r="J41" s="69">
        <v>2.39148450225197</v>
      </c>
      <c r="K41" s="69" t="str">
        <f>IF(J41&lt;0, "OB-PF", "OB")</f>
        <v>OB</v>
      </c>
      <c r="L41" s="69">
        <v>3.3929248877027598E-4</v>
      </c>
      <c r="M41" s="69">
        <v>1.9339671859905701E-2</v>
      </c>
    </row>
    <row r="42" spans="1:13" x14ac:dyDescent="0.3">
      <c r="A42" s="69" t="s">
        <v>137</v>
      </c>
      <c r="B42" s="69" t="s">
        <v>25</v>
      </c>
      <c r="C42" s="69" t="s">
        <v>26</v>
      </c>
      <c r="D42" s="69" t="s">
        <v>27</v>
      </c>
      <c r="E42" s="69" t="s">
        <v>28</v>
      </c>
      <c r="F42" s="69" t="s">
        <v>0</v>
      </c>
      <c r="G42" s="69" t="s">
        <v>0</v>
      </c>
      <c r="H42" s="69" t="s">
        <v>0</v>
      </c>
      <c r="I42" s="69">
        <v>8</v>
      </c>
      <c r="J42" s="69">
        <v>5.1672911214200496</v>
      </c>
      <c r="K42" s="69" t="str">
        <f>IF(J42&lt;0, "OB-PF", "OB")</f>
        <v>OB</v>
      </c>
      <c r="L42" s="69">
        <v>1.98257983872805E-4</v>
      </c>
      <c r="M42" s="69">
        <v>1.9339671859905701E-2</v>
      </c>
    </row>
    <row r="43" spans="1:13" x14ac:dyDescent="0.3">
      <c r="A43" s="69" t="s">
        <v>39</v>
      </c>
      <c r="B43" s="69" t="s">
        <v>25</v>
      </c>
      <c r="C43" s="69" t="s">
        <v>26</v>
      </c>
      <c r="D43" s="69" t="s">
        <v>27</v>
      </c>
      <c r="E43" s="69" t="s">
        <v>28</v>
      </c>
      <c r="F43" s="69" t="s">
        <v>33</v>
      </c>
      <c r="G43" s="69" t="s">
        <v>40</v>
      </c>
      <c r="H43" s="69" t="s">
        <v>0</v>
      </c>
      <c r="I43" s="69">
        <v>8</v>
      </c>
      <c r="J43" s="69">
        <v>5.8224913606153699</v>
      </c>
      <c r="K43" s="69" t="str">
        <f>IF(J43&lt;0, "OB-PF", "OB")</f>
        <v>OB</v>
      </c>
      <c r="L43" s="69">
        <v>2.7302963874676597E-4</v>
      </c>
      <c r="M43" s="69">
        <v>1.9339671859905701E-2</v>
      </c>
    </row>
    <row r="44" spans="1:13" x14ac:dyDescent="0.3">
      <c r="A44" s="69" t="s">
        <v>95</v>
      </c>
      <c r="B44" s="69" t="s">
        <v>25</v>
      </c>
      <c r="C44" s="69" t="s">
        <v>51</v>
      </c>
      <c r="D44" s="69" t="s">
        <v>52</v>
      </c>
      <c r="E44" s="69" t="s">
        <v>53</v>
      </c>
      <c r="F44" s="69" t="s">
        <v>96</v>
      </c>
      <c r="G44" s="69" t="s">
        <v>97</v>
      </c>
      <c r="H44" s="69" t="s">
        <v>98</v>
      </c>
      <c r="I44" s="69">
        <v>8</v>
      </c>
      <c r="J44" s="69">
        <v>-1.34652263087138</v>
      </c>
      <c r="K44" s="69" t="str">
        <f>IF(J44&lt;0, "OB-PF", "OB")</f>
        <v>OB-PF</v>
      </c>
      <c r="L44" s="69">
        <v>7.4649811721236195E-4</v>
      </c>
      <c r="M44" s="69">
        <v>3.4040314144883697E-2</v>
      </c>
    </row>
    <row r="45" spans="1:13" x14ac:dyDescent="0.3">
      <c r="A45" s="69" t="s">
        <v>120</v>
      </c>
      <c r="B45" s="69" t="s">
        <v>25</v>
      </c>
      <c r="C45" s="69" t="s">
        <v>26</v>
      </c>
      <c r="D45" s="69" t="s">
        <v>86</v>
      </c>
      <c r="E45" s="69" t="s">
        <v>87</v>
      </c>
      <c r="F45" s="69" t="s">
        <v>88</v>
      </c>
      <c r="G45" s="69" t="s">
        <v>89</v>
      </c>
      <c r="H45" s="69" t="s">
        <v>121</v>
      </c>
      <c r="I45" s="69">
        <v>8</v>
      </c>
      <c r="J45" s="69">
        <v>-3.9349004671068299</v>
      </c>
      <c r="K45" s="69" t="str">
        <f>IF(J45&lt;0, "OB-PF", "OB")</f>
        <v>OB-PF</v>
      </c>
      <c r="L45" s="70">
        <v>2.0004499766849502E-6</v>
      </c>
      <c r="M45" s="69">
        <v>4.5610259468417002E-4</v>
      </c>
    </row>
    <row r="48" spans="1:13" x14ac:dyDescent="0.3">
      <c r="A48" s="69" t="s">
        <v>431</v>
      </c>
      <c r="B48" s="69" t="s">
        <v>15</v>
      </c>
      <c r="C48" s="69" t="s">
        <v>16</v>
      </c>
      <c r="D48" s="69" t="s">
        <v>17</v>
      </c>
      <c r="E48" s="69" t="s">
        <v>18</v>
      </c>
      <c r="F48" s="69" t="s">
        <v>19</v>
      </c>
      <c r="G48" s="69" t="s">
        <v>20</v>
      </c>
      <c r="H48" s="69" t="s">
        <v>21</v>
      </c>
      <c r="I48" s="69" t="s">
        <v>492</v>
      </c>
      <c r="J48" s="69" t="s">
        <v>493</v>
      </c>
      <c r="K48" s="69" t="s">
        <v>23</v>
      </c>
      <c r="L48" s="69" t="s">
        <v>494</v>
      </c>
      <c r="M48" s="69" t="s">
        <v>173</v>
      </c>
    </row>
    <row r="49" spans="1:13" x14ac:dyDescent="0.3">
      <c r="A49" s="69" t="s">
        <v>141</v>
      </c>
      <c r="B49" s="69" t="s">
        <v>25</v>
      </c>
      <c r="C49" s="69" t="s">
        <v>26</v>
      </c>
      <c r="D49" s="69" t="s">
        <v>27</v>
      </c>
      <c r="E49" s="69" t="s">
        <v>28</v>
      </c>
      <c r="F49" s="69" t="s">
        <v>0</v>
      </c>
      <c r="G49" s="69" t="s">
        <v>0</v>
      </c>
      <c r="H49" s="69" t="s">
        <v>0</v>
      </c>
      <c r="I49" s="69">
        <v>9</v>
      </c>
      <c r="J49" s="69">
        <v>5.7627089208571096</v>
      </c>
      <c r="K49" s="69" t="str">
        <f>IF(J49&lt;0, "OB-PF", "OB")</f>
        <v>OB</v>
      </c>
      <c r="L49" s="70">
        <v>4.4352079416122202E-5</v>
      </c>
      <c r="M49" s="69">
        <v>1.14428364893595E-2</v>
      </c>
    </row>
    <row r="52" spans="1:13" x14ac:dyDescent="0.3">
      <c r="A52" s="69" t="s">
        <v>431</v>
      </c>
      <c r="B52" s="69" t="s">
        <v>15</v>
      </c>
      <c r="C52" s="69" t="s">
        <v>16</v>
      </c>
      <c r="D52" s="69" t="s">
        <v>17</v>
      </c>
      <c r="E52" s="69" t="s">
        <v>18</v>
      </c>
      <c r="F52" s="69" t="s">
        <v>19</v>
      </c>
      <c r="G52" s="69" t="s">
        <v>20</v>
      </c>
      <c r="H52" s="69" t="s">
        <v>21</v>
      </c>
      <c r="I52" s="69" t="s">
        <v>492</v>
      </c>
      <c r="J52" s="69" t="s">
        <v>493</v>
      </c>
      <c r="K52" s="69" t="s">
        <v>23</v>
      </c>
      <c r="L52" s="69" t="s">
        <v>494</v>
      </c>
      <c r="M52" s="69" t="s">
        <v>173</v>
      </c>
    </row>
    <row r="53" spans="1:13" x14ac:dyDescent="0.3">
      <c r="A53" s="69" t="s">
        <v>157</v>
      </c>
      <c r="B53" s="69" t="s">
        <v>25</v>
      </c>
      <c r="C53" s="69" t="s">
        <v>51</v>
      </c>
      <c r="D53" s="69" t="s">
        <v>52</v>
      </c>
      <c r="E53" s="69" t="s">
        <v>53</v>
      </c>
      <c r="F53" s="69" t="s">
        <v>575</v>
      </c>
      <c r="G53" s="69" t="s">
        <v>0</v>
      </c>
      <c r="H53" s="69" t="s">
        <v>0</v>
      </c>
      <c r="I53" s="69" t="s">
        <v>12</v>
      </c>
      <c r="J53" s="69">
        <v>3.0129773543415799</v>
      </c>
      <c r="K53" s="69" t="str">
        <f t="shared" ref="K53:K60" si="1">IF(J53&lt;0, "OB-PF", "OB")</f>
        <v>OB</v>
      </c>
      <c r="L53" s="70">
        <v>7.9973185595700106E-5</v>
      </c>
      <c r="M53" s="69">
        <v>5.1982570637204998E-3</v>
      </c>
    </row>
    <row r="54" spans="1:13" x14ac:dyDescent="0.3">
      <c r="A54" s="69" t="s">
        <v>158</v>
      </c>
      <c r="B54" s="69" t="s">
        <v>25</v>
      </c>
      <c r="C54" s="69" t="s">
        <v>51</v>
      </c>
      <c r="D54" s="69" t="s">
        <v>52</v>
      </c>
      <c r="E54" s="69" t="s">
        <v>53</v>
      </c>
      <c r="F54" s="69" t="s">
        <v>575</v>
      </c>
      <c r="G54" s="69" t="s">
        <v>0</v>
      </c>
      <c r="H54" s="69" t="s">
        <v>0</v>
      </c>
      <c r="I54" s="69" t="s">
        <v>12</v>
      </c>
      <c r="J54" s="69">
        <v>8.0826293568012595</v>
      </c>
      <c r="K54" s="69" t="str">
        <f t="shared" si="1"/>
        <v>OB</v>
      </c>
      <c r="L54" s="70">
        <v>6.4538579051981897E-8</v>
      </c>
      <c r="M54" s="70">
        <v>1.2585022915136499E-5</v>
      </c>
    </row>
    <row r="55" spans="1:13" x14ac:dyDescent="0.3">
      <c r="A55" s="69" t="s">
        <v>64</v>
      </c>
      <c r="B55" s="69" t="s">
        <v>25</v>
      </c>
      <c r="C55" s="69" t="s">
        <v>26</v>
      </c>
      <c r="D55" s="69" t="s">
        <v>27</v>
      </c>
      <c r="E55" s="69" t="s">
        <v>28</v>
      </c>
      <c r="F55" s="69" t="s">
        <v>33</v>
      </c>
      <c r="G55" s="69" t="s">
        <v>65</v>
      </c>
      <c r="H55" s="69" t="s">
        <v>0</v>
      </c>
      <c r="I55" s="69" t="s">
        <v>12</v>
      </c>
      <c r="J55" s="69">
        <v>5.7053528602621801</v>
      </c>
      <c r="K55" s="69" t="str">
        <f t="shared" si="1"/>
        <v>OB</v>
      </c>
      <c r="L55" s="69">
        <v>8.9699001236803895E-4</v>
      </c>
      <c r="M55" s="69">
        <v>2.4987578915966799E-2</v>
      </c>
    </row>
    <row r="56" spans="1:13" x14ac:dyDescent="0.3">
      <c r="A56" s="69" t="s">
        <v>32</v>
      </c>
      <c r="B56" s="69" t="s">
        <v>25</v>
      </c>
      <c r="C56" s="69" t="s">
        <v>26</v>
      </c>
      <c r="D56" s="69" t="s">
        <v>27</v>
      </c>
      <c r="E56" s="69" t="s">
        <v>28</v>
      </c>
      <c r="F56" s="69" t="s">
        <v>33</v>
      </c>
      <c r="G56" s="69" t="s">
        <v>34</v>
      </c>
      <c r="H56" s="69" t="s">
        <v>0</v>
      </c>
      <c r="I56" s="69" t="s">
        <v>12</v>
      </c>
      <c r="J56" s="69">
        <v>5.1895962499739703</v>
      </c>
      <c r="K56" s="69" t="str">
        <f t="shared" si="1"/>
        <v>OB</v>
      </c>
      <c r="L56" s="69">
        <v>1.7356293261634799E-3</v>
      </c>
      <c r="M56" s="69">
        <v>4.2305964825234903E-2</v>
      </c>
    </row>
    <row r="57" spans="1:13" x14ac:dyDescent="0.3">
      <c r="A57" s="69" t="s">
        <v>110</v>
      </c>
      <c r="B57" s="69" t="s">
        <v>25</v>
      </c>
      <c r="C57" s="69" t="s">
        <v>51</v>
      </c>
      <c r="D57" s="69" t="s">
        <v>52</v>
      </c>
      <c r="E57" s="69" t="s">
        <v>53</v>
      </c>
      <c r="F57" s="69" t="s">
        <v>575</v>
      </c>
      <c r="G57" s="69" t="s">
        <v>0</v>
      </c>
      <c r="H57" s="69" t="s">
        <v>0</v>
      </c>
      <c r="I57" s="69" t="s">
        <v>12</v>
      </c>
      <c r="J57" s="69">
        <v>-1.48332681976396</v>
      </c>
      <c r="K57" s="69" t="str">
        <f t="shared" si="1"/>
        <v>OB-PF</v>
      </c>
      <c r="L57" s="69">
        <v>3.59364631991257E-4</v>
      </c>
      <c r="M57" s="69">
        <v>1.4015220647658999E-2</v>
      </c>
    </row>
    <row r="58" spans="1:13" x14ac:dyDescent="0.3">
      <c r="A58" s="69" t="s">
        <v>125</v>
      </c>
      <c r="B58" s="69" t="s">
        <v>25</v>
      </c>
      <c r="C58" s="69" t="s">
        <v>51</v>
      </c>
      <c r="D58" s="69" t="s">
        <v>0</v>
      </c>
      <c r="E58" s="69" t="s">
        <v>0</v>
      </c>
      <c r="F58" s="69" t="s">
        <v>0</v>
      </c>
      <c r="G58" s="69" t="s">
        <v>0</v>
      </c>
      <c r="H58" s="69" t="s">
        <v>0</v>
      </c>
      <c r="I58" s="69" t="s">
        <v>12</v>
      </c>
      <c r="J58" s="69">
        <v>-1.4743506312728401</v>
      </c>
      <c r="K58" s="69" t="str">
        <f t="shared" si="1"/>
        <v>OB-PF</v>
      </c>
      <c r="L58" s="69">
        <v>1.4122890672707401E-4</v>
      </c>
      <c r="M58" s="69">
        <v>6.88490920294485E-3</v>
      </c>
    </row>
    <row r="59" spans="1:13" x14ac:dyDescent="0.3">
      <c r="A59" s="69" t="s">
        <v>120</v>
      </c>
      <c r="B59" s="69" t="s">
        <v>25</v>
      </c>
      <c r="C59" s="69" t="s">
        <v>26</v>
      </c>
      <c r="D59" s="69" t="s">
        <v>86</v>
      </c>
      <c r="E59" s="69" t="s">
        <v>87</v>
      </c>
      <c r="F59" s="69" t="s">
        <v>88</v>
      </c>
      <c r="G59" s="69" t="s">
        <v>89</v>
      </c>
      <c r="H59" s="69" t="s">
        <v>121</v>
      </c>
      <c r="I59" s="69" t="s">
        <v>12</v>
      </c>
      <c r="J59" s="69">
        <v>-4.3919144032373802</v>
      </c>
      <c r="K59" s="69" t="str">
        <f t="shared" si="1"/>
        <v>OB-PF</v>
      </c>
      <c r="L59" s="70">
        <v>1.40451382650491E-7</v>
      </c>
      <c r="M59" s="70">
        <v>1.36940098084229E-5</v>
      </c>
    </row>
    <row r="60" spans="1:13" x14ac:dyDescent="0.3">
      <c r="A60" s="69" t="s">
        <v>109</v>
      </c>
      <c r="B60" s="69" t="s">
        <v>25</v>
      </c>
      <c r="C60" s="69" t="s">
        <v>26</v>
      </c>
      <c r="D60" s="69" t="s">
        <v>86</v>
      </c>
      <c r="E60" s="69" t="s">
        <v>87</v>
      </c>
      <c r="F60" s="69" t="s">
        <v>88</v>
      </c>
      <c r="G60" s="69" t="s">
        <v>89</v>
      </c>
      <c r="H60" s="69" t="s">
        <v>0</v>
      </c>
      <c r="I60" s="69" t="s">
        <v>12</v>
      </c>
      <c r="J60" s="69">
        <v>-7.6489615815455201</v>
      </c>
      <c r="K60" s="69" t="str">
        <f t="shared" si="1"/>
        <v>OB-PF</v>
      </c>
      <c r="L60" s="69">
        <v>6.2340050303946303E-4</v>
      </c>
      <c r="M60" s="69">
        <v>2.0260516348782599E-2</v>
      </c>
    </row>
  </sheetData>
  <sortState ref="A4:M60">
    <sortCondition ref="I4:I60"/>
    <sortCondition ref="K4:K60"/>
    <sortCondition ref="C4:C60"/>
    <sortCondition ref="F4:F60"/>
    <sortCondition ref="G4:G60"/>
    <sortCondition ref="H4:H60"/>
  </sortState>
  <mergeCells count="1">
    <mergeCell ref="A1:M1"/>
  </mergeCells>
  <pageMargins left="0.7" right="0.7" top="0.75" bottom="0.75" header="0.3" footer="0.3"/>
  <tableParts count="7">
    <tablePart r:id="rId1"/>
    <tablePart r:id="rId2"/>
    <tablePart r:id="rId3"/>
    <tablePart r:id="rId4"/>
    <tablePart r:id="rId5"/>
    <tablePart r:id="rId6"/>
    <tablePart r:id="rId7"/>
  </tableParts>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72DC12-6E8B-4144-92F9-DC14BAE506AC}">
  <dimension ref="A1:F24"/>
  <sheetViews>
    <sheetView workbookViewId="0">
      <selection sqref="A1:F1"/>
    </sheetView>
  </sheetViews>
  <sheetFormatPr defaultRowHeight="15.6" x14ac:dyDescent="0.3"/>
  <cols>
    <col min="1" max="1" width="16.59765625" customWidth="1"/>
    <col min="2" max="2" width="13" bestFit="1" customWidth="1"/>
    <col min="3" max="3" width="10.796875" customWidth="1"/>
    <col min="4" max="4" width="15" bestFit="1" customWidth="1"/>
    <col min="5" max="5" width="12.09765625" customWidth="1"/>
    <col min="6" max="6" width="16.69921875" customWidth="1"/>
  </cols>
  <sheetData>
    <row r="1" spans="1:6" ht="63.6" customHeight="1" x14ac:dyDescent="0.3">
      <c r="A1" s="68" t="s">
        <v>491</v>
      </c>
      <c r="B1" s="68"/>
      <c r="C1" s="68"/>
      <c r="D1" s="68"/>
      <c r="E1" s="68"/>
      <c r="F1" s="68"/>
    </row>
    <row r="3" spans="1:6" x14ac:dyDescent="0.3">
      <c r="A3" t="s">
        <v>483</v>
      </c>
      <c r="B3" t="s">
        <v>490</v>
      </c>
      <c r="C3" t="s">
        <v>484</v>
      </c>
      <c r="D3" t="s">
        <v>485</v>
      </c>
      <c r="E3" t="s">
        <v>457</v>
      </c>
      <c r="F3" t="s">
        <v>486</v>
      </c>
    </row>
    <row r="4" spans="1:6" x14ac:dyDescent="0.3">
      <c r="A4" s="42">
        <v>-60</v>
      </c>
      <c r="B4" s="42" t="s">
        <v>487</v>
      </c>
      <c r="C4" s="42">
        <v>-5.0739999999999998</v>
      </c>
      <c r="D4" s="42" t="s">
        <v>458</v>
      </c>
      <c r="E4" s="42" t="s">
        <v>453</v>
      </c>
      <c r="F4" s="42" t="s">
        <v>459</v>
      </c>
    </row>
    <row r="5" spans="1:6" x14ac:dyDescent="0.3">
      <c r="A5" s="42"/>
      <c r="B5" s="42" t="s">
        <v>488</v>
      </c>
      <c r="C5" s="42">
        <v>-0.7591</v>
      </c>
      <c r="D5" s="42" t="s">
        <v>460</v>
      </c>
      <c r="E5" s="42" t="s">
        <v>452</v>
      </c>
      <c r="F5" s="42" t="s">
        <v>461</v>
      </c>
    </row>
    <row r="6" spans="1:6" x14ac:dyDescent="0.3">
      <c r="A6" s="42"/>
      <c r="B6" s="42" t="s">
        <v>489</v>
      </c>
      <c r="C6" s="42">
        <v>4.3150000000000004</v>
      </c>
      <c r="D6" s="42" t="s">
        <v>462</v>
      </c>
      <c r="E6" s="42" t="s">
        <v>452</v>
      </c>
      <c r="F6" s="42" t="s">
        <v>461</v>
      </c>
    </row>
    <row r="7" spans="1:6" s="44" customFormat="1" x14ac:dyDescent="0.3">
      <c r="A7" s="43">
        <v>0</v>
      </c>
      <c r="B7" s="43" t="s">
        <v>487</v>
      </c>
      <c r="C7" s="43">
        <v>-7.93</v>
      </c>
      <c r="D7" s="43" t="s">
        <v>463</v>
      </c>
      <c r="E7" s="43" t="s">
        <v>453</v>
      </c>
      <c r="F7" s="43" t="s">
        <v>464</v>
      </c>
    </row>
    <row r="8" spans="1:6" s="44" customFormat="1" x14ac:dyDescent="0.3">
      <c r="A8" s="43"/>
      <c r="B8" s="43" t="s">
        <v>488</v>
      </c>
      <c r="C8" s="43">
        <v>-0.71140000000000003</v>
      </c>
      <c r="D8" s="43" t="s">
        <v>465</v>
      </c>
      <c r="E8" s="43" t="s">
        <v>452</v>
      </c>
      <c r="F8" s="43" t="s">
        <v>461</v>
      </c>
    </row>
    <row r="9" spans="1:6" s="44" customFormat="1" x14ac:dyDescent="0.3">
      <c r="A9" s="43"/>
      <c r="B9" s="43" t="s">
        <v>489</v>
      </c>
      <c r="C9" s="43">
        <v>7.218</v>
      </c>
      <c r="D9" s="43" t="s">
        <v>466</v>
      </c>
      <c r="E9" s="43" t="s">
        <v>453</v>
      </c>
      <c r="F9" s="43" t="s">
        <v>467</v>
      </c>
    </row>
    <row r="10" spans="1:6" s="44" customFormat="1" x14ac:dyDescent="0.3">
      <c r="A10" s="42">
        <v>15</v>
      </c>
      <c r="B10" s="42" t="s">
        <v>487</v>
      </c>
      <c r="C10" s="42">
        <v>-8.8699999999999992</v>
      </c>
      <c r="D10" s="42" t="s">
        <v>468</v>
      </c>
      <c r="E10" s="42" t="s">
        <v>453</v>
      </c>
      <c r="F10" s="42" t="s">
        <v>464</v>
      </c>
    </row>
    <row r="11" spans="1:6" s="44" customFormat="1" x14ac:dyDescent="0.3">
      <c r="A11" s="42"/>
      <c r="B11" s="42" t="s">
        <v>488</v>
      </c>
      <c r="C11" s="42">
        <v>-4.3769999999999998</v>
      </c>
      <c r="D11" s="42" t="s">
        <v>469</v>
      </c>
      <c r="E11" s="42" t="s">
        <v>452</v>
      </c>
      <c r="F11" s="42" t="s">
        <v>461</v>
      </c>
    </row>
    <row r="12" spans="1:6" s="44" customFormat="1" x14ac:dyDescent="0.3">
      <c r="A12" s="42"/>
      <c r="B12" s="42" t="s">
        <v>489</v>
      </c>
      <c r="C12" s="42">
        <v>4.4930000000000003</v>
      </c>
      <c r="D12" s="42" t="s">
        <v>470</v>
      </c>
      <c r="E12" s="42" t="s">
        <v>452</v>
      </c>
      <c r="F12" s="42" t="s">
        <v>461</v>
      </c>
    </row>
    <row r="13" spans="1:6" s="44" customFormat="1" x14ac:dyDescent="0.3">
      <c r="A13" s="43">
        <v>30</v>
      </c>
      <c r="B13" s="43" t="s">
        <v>487</v>
      </c>
      <c r="C13" s="43">
        <v>-9.407</v>
      </c>
      <c r="D13" s="43" t="s">
        <v>471</v>
      </c>
      <c r="E13" s="43" t="s">
        <v>453</v>
      </c>
      <c r="F13" s="43" t="s">
        <v>464</v>
      </c>
    </row>
    <row r="14" spans="1:6" s="44" customFormat="1" x14ac:dyDescent="0.3">
      <c r="A14" s="43"/>
      <c r="B14" s="43" t="s">
        <v>488</v>
      </c>
      <c r="C14" s="43">
        <v>-8.4979999999999993</v>
      </c>
      <c r="D14" s="43" t="s">
        <v>472</v>
      </c>
      <c r="E14" s="43" t="s">
        <v>453</v>
      </c>
      <c r="F14" s="43" t="s">
        <v>464</v>
      </c>
    </row>
    <row r="15" spans="1:6" s="44" customFormat="1" x14ac:dyDescent="0.3">
      <c r="A15" s="43"/>
      <c r="B15" s="43" t="s">
        <v>489</v>
      </c>
      <c r="C15" s="43">
        <v>0.90939999999999999</v>
      </c>
      <c r="D15" s="43" t="s">
        <v>473</v>
      </c>
      <c r="E15" s="43" t="s">
        <v>452</v>
      </c>
      <c r="F15" s="43" t="s">
        <v>461</v>
      </c>
    </row>
    <row r="16" spans="1:6" s="44" customFormat="1" x14ac:dyDescent="0.3">
      <c r="A16" s="42">
        <v>60</v>
      </c>
      <c r="B16" s="42" t="s">
        <v>487</v>
      </c>
      <c r="C16" s="42">
        <v>-9.93</v>
      </c>
      <c r="D16" s="42" t="s">
        <v>474</v>
      </c>
      <c r="E16" s="42" t="s">
        <v>453</v>
      </c>
      <c r="F16" s="42" t="s">
        <v>464</v>
      </c>
    </row>
    <row r="17" spans="1:6" s="44" customFormat="1" x14ac:dyDescent="0.3">
      <c r="A17" s="42"/>
      <c r="B17" s="42" t="s">
        <v>488</v>
      </c>
      <c r="C17" s="42">
        <v>-5.5119999999999996</v>
      </c>
      <c r="D17" s="42" t="s">
        <v>475</v>
      </c>
      <c r="E17" s="42" t="s">
        <v>453</v>
      </c>
      <c r="F17" s="42" t="s">
        <v>459</v>
      </c>
    </row>
    <row r="18" spans="1:6" s="44" customFormat="1" x14ac:dyDescent="0.3">
      <c r="A18" s="42"/>
      <c r="B18" s="42" t="s">
        <v>489</v>
      </c>
      <c r="C18" s="42">
        <v>4.4180000000000001</v>
      </c>
      <c r="D18" s="42" t="s">
        <v>476</v>
      </c>
      <c r="E18" s="42" t="s">
        <v>452</v>
      </c>
      <c r="F18" s="42" t="s">
        <v>461</v>
      </c>
    </row>
    <row r="19" spans="1:6" s="44" customFormat="1" x14ac:dyDescent="0.3">
      <c r="A19" s="43">
        <v>120</v>
      </c>
      <c r="B19" s="43" t="s">
        <v>487</v>
      </c>
      <c r="C19" s="43">
        <v>-3.7989999999999999</v>
      </c>
      <c r="D19" s="43" t="s">
        <v>477</v>
      </c>
      <c r="E19" s="43" t="s">
        <v>452</v>
      </c>
      <c r="F19" s="43" t="s">
        <v>461</v>
      </c>
    </row>
    <row r="20" spans="1:6" s="44" customFormat="1" x14ac:dyDescent="0.3">
      <c r="A20" s="43"/>
      <c r="B20" s="43" t="s">
        <v>488</v>
      </c>
      <c r="C20" s="43">
        <v>-0.82789999999999997</v>
      </c>
      <c r="D20" s="43" t="s">
        <v>478</v>
      </c>
      <c r="E20" s="43" t="s">
        <v>452</v>
      </c>
      <c r="F20" s="43" t="s">
        <v>461</v>
      </c>
    </row>
    <row r="21" spans="1:6" s="44" customFormat="1" x14ac:dyDescent="0.3">
      <c r="A21" s="43"/>
      <c r="B21" s="43" t="s">
        <v>489</v>
      </c>
      <c r="C21" s="43">
        <v>2.9710000000000001</v>
      </c>
      <c r="D21" s="43" t="s">
        <v>479</v>
      </c>
      <c r="E21" s="43" t="s">
        <v>452</v>
      </c>
      <c r="F21" s="43" t="s">
        <v>461</v>
      </c>
    </row>
    <row r="22" spans="1:6" s="44" customFormat="1" x14ac:dyDescent="0.3">
      <c r="A22" s="42">
        <v>180</v>
      </c>
      <c r="B22" s="42" t="s">
        <v>487</v>
      </c>
      <c r="C22" s="42">
        <v>-3.661</v>
      </c>
      <c r="D22" s="42" t="s">
        <v>480</v>
      </c>
      <c r="E22" s="42" t="s">
        <v>452</v>
      </c>
      <c r="F22" s="42" t="s">
        <v>461</v>
      </c>
    </row>
    <row r="23" spans="1:6" s="44" customFormat="1" x14ac:dyDescent="0.3">
      <c r="A23" s="42"/>
      <c r="B23" s="42" t="s">
        <v>488</v>
      </c>
      <c r="C23" s="42">
        <v>-1.545E-2</v>
      </c>
      <c r="D23" s="42" t="s">
        <v>481</v>
      </c>
      <c r="E23" s="42" t="s">
        <v>452</v>
      </c>
      <c r="F23" s="42" t="s">
        <v>461</v>
      </c>
    </row>
    <row r="24" spans="1:6" s="44" customFormat="1" x14ac:dyDescent="0.3">
      <c r="A24" s="42"/>
      <c r="B24" s="42" t="s">
        <v>489</v>
      </c>
      <c r="C24" s="42">
        <v>3.645</v>
      </c>
      <c r="D24" s="42" t="s">
        <v>482</v>
      </c>
      <c r="E24" s="42" t="s">
        <v>452</v>
      </c>
      <c r="F24" s="42" t="s">
        <v>461</v>
      </c>
    </row>
  </sheetData>
  <mergeCells count="1">
    <mergeCell ref="A1:F1"/>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J14"/>
  <sheetViews>
    <sheetView workbookViewId="0">
      <selection sqref="A1:J1"/>
    </sheetView>
  </sheetViews>
  <sheetFormatPr defaultColWidth="8.796875" defaultRowHeight="14.4" x14ac:dyDescent="0.3"/>
  <cols>
    <col min="1" max="1" width="8.796875" style="8"/>
    <col min="2" max="10" width="12.69921875" style="13" customWidth="1"/>
    <col min="11" max="16384" width="8.796875" style="8"/>
  </cols>
  <sheetData>
    <row r="1" spans="1:10" ht="81" customHeight="1" x14ac:dyDescent="0.3">
      <c r="A1" s="55" t="s">
        <v>424</v>
      </c>
      <c r="B1" s="55"/>
      <c r="C1" s="55"/>
      <c r="D1" s="55"/>
      <c r="E1" s="55"/>
      <c r="F1" s="55"/>
      <c r="G1" s="55"/>
      <c r="H1" s="55"/>
      <c r="I1" s="55"/>
      <c r="J1" s="55"/>
    </row>
    <row r="3" spans="1:10" ht="15.6" x14ac:dyDescent="0.3">
      <c r="A3" s="56" t="s">
        <v>4</v>
      </c>
      <c r="B3" s="58" t="s">
        <v>8</v>
      </c>
      <c r="C3" s="59"/>
      <c r="D3" s="60"/>
      <c r="E3" s="58" t="s">
        <v>9</v>
      </c>
      <c r="F3" s="59"/>
      <c r="G3" s="60"/>
      <c r="H3" s="58" t="s">
        <v>10</v>
      </c>
      <c r="I3" s="59"/>
      <c r="J3" s="59"/>
    </row>
    <row r="4" spans="1:10" ht="16.2" thickBot="1" x14ac:dyDescent="0.35">
      <c r="A4" s="57"/>
      <c r="B4" s="27" t="s">
        <v>11</v>
      </c>
      <c r="C4" s="27" t="s">
        <v>441</v>
      </c>
      <c r="D4" s="27" t="s">
        <v>442</v>
      </c>
      <c r="E4" s="27" t="s">
        <v>11</v>
      </c>
      <c r="F4" s="27" t="s">
        <v>441</v>
      </c>
      <c r="G4" s="27" t="s">
        <v>442</v>
      </c>
      <c r="H4" s="27" t="s">
        <v>11</v>
      </c>
      <c r="I4" s="27" t="s">
        <v>441</v>
      </c>
      <c r="J4" s="27" t="s">
        <v>442</v>
      </c>
    </row>
    <row r="5" spans="1:10" ht="15" thickTop="1" x14ac:dyDescent="0.3">
      <c r="A5" s="9">
        <v>1</v>
      </c>
      <c r="B5" s="10">
        <v>0.20402387047443701</v>
      </c>
      <c r="C5" s="10">
        <v>0.38888541180776498</v>
      </c>
      <c r="D5" s="10">
        <v>0.62246065589345401</v>
      </c>
      <c r="E5" s="10">
        <v>0.68545792886604195</v>
      </c>
      <c r="F5" s="10">
        <v>0.51781978815126795</v>
      </c>
      <c r="G5" s="10">
        <v>0.49819156647635898</v>
      </c>
      <c r="H5" s="10">
        <v>1.49616428974553E-3</v>
      </c>
      <c r="I5" s="10">
        <v>2.6715698447179501E-2</v>
      </c>
      <c r="J5" s="10">
        <v>0.498403923800465</v>
      </c>
    </row>
    <row r="6" spans="1:10" x14ac:dyDescent="0.3">
      <c r="A6" s="11">
        <v>2</v>
      </c>
      <c r="B6" s="12">
        <v>1.7488659254216699E-4</v>
      </c>
      <c r="C6" s="12">
        <v>7.1174105180861296E-4</v>
      </c>
      <c r="D6" s="12">
        <v>1</v>
      </c>
      <c r="E6" s="12">
        <v>0.235869901267557</v>
      </c>
      <c r="F6" s="12">
        <v>6.71428260241315E-3</v>
      </c>
      <c r="G6" s="12">
        <v>7.9050110696417999E-2</v>
      </c>
      <c r="H6" s="12">
        <v>3.8924171227785499E-3</v>
      </c>
      <c r="I6" s="12">
        <v>1.1065860751634201E-3</v>
      </c>
      <c r="J6" s="12">
        <v>0.32475576540261802</v>
      </c>
    </row>
    <row r="7" spans="1:10" x14ac:dyDescent="0.3">
      <c r="A7" s="9">
        <v>3</v>
      </c>
      <c r="B7" s="10">
        <v>4.6777349810471804E-3</v>
      </c>
      <c r="C7" s="10">
        <v>7.1174105180861296E-4</v>
      </c>
      <c r="D7" s="10">
        <v>1.3804790907555001E-2</v>
      </c>
      <c r="E7" s="10">
        <v>0.62426259826669805</v>
      </c>
      <c r="F7" s="10">
        <v>0.24167265469106899</v>
      </c>
      <c r="G7" s="10">
        <v>0.104227022558192</v>
      </c>
      <c r="H7" s="10">
        <v>6.4406396037426206E-2</v>
      </c>
      <c r="I7" s="10">
        <v>0.175734335644225</v>
      </c>
      <c r="J7" s="10">
        <v>0.6223937397182</v>
      </c>
    </row>
    <row r="8" spans="1:10" x14ac:dyDescent="0.3">
      <c r="A8" s="11">
        <v>4</v>
      </c>
      <c r="B8" s="12">
        <v>0.87037790329537901</v>
      </c>
      <c r="C8" s="12">
        <v>2.6715698447179501E-2</v>
      </c>
      <c r="D8" s="12">
        <v>2.9808893704530701E-2</v>
      </c>
      <c r="E8" s="12">
        <v>0.72346953527382696</v>
      </c>
      <c r="F8" s="12">
        <v>0.26770155120269901</v>
      </c>
      <c r="G8" s="12">
        <v>2.3728766508776901E-2</v>
      </c>
      <c r="H8" s="12">
        <v>0.38414452713888098</v>
      </c>
      <c r="I8" s="12">
        <v>0.80554058866749401</v>
      </c>
      <c r="J8" s="12">
        <v>4.5628824990621299E-2</v>
      </c>
    </row>
    <row r="9" spans="1:10" x14ac:dyDescent="0.3">
      <c r="A9" s="9">
        <v>5</v>
      </c>
      <c r="B9" s="10">
        <v>0.51394070623836197</v>
      </c>
      <c r="C9" s="10">
        <v>7.4289444197717797E-2</v>
      </c>
      <c r="D9" s="10">
        <v>0.234951942242765</v>
      </c>
      <c r="E9" s="10">
        <v>0.31391445269631502</v>
      </c>
      <c r="F9" s="10">
        <v>0.14778545949215399</v>
      </c>
      <c r="G9" s="10">
        <v>0.46845491902030401</v>
      </c>
      <c r="H9" s="10">
        <v>0.66345889851011497</v>
      </c>
      <c r="I9" s="10">
        <v>0.15690667055618801</v>
      </c>
      <c r="J9" s="10">
        <v>0.28379814774272399</v>
      </c>
    </row>
    <row r="10" spans="1:10" x14ac:dyDescent="0.3">
      <c r="A10" s="11">
        <v>6</v>
      </c>
      <c r="B10" s="12">
        <v>0.12775890031613901</v>
      </c>
      <c r="C10" s="12">
        <v>4.8899849221909999E-2</v>
      </c>
      <c r="D10" s="12">
        <v>0.66390790187764903</v>
      </c>
      <c r="E10" s="12">
        <v>0.24186157887224799</v>
      </c>
      <c r="F10" s="12">
        <v>0.47886699985255199</v>
      </c>
      <c r="G10" s="12">
        <v>0.338675604356108</v>
      </c>
      <c r="H10" s="12">
        <v>1</v>
      </c>
      <c r="I10" s="12">
        <v>0.75828875843321097</v>
      </c>
      <c r="J10" s="12">
        <v>0.46893876952267</v>
      </c>
    </row>
    <row r="11" spans="1:10" x14ac:dyDescent="0.3">
      <c r="A11" s="9">
        <v>7</v>
      </c>
      <c r="B11" s="10">
        <v>0.549625685253605</v>
      </c>
      <c r="C11" s="10">
        <v>0.90203464925444998</v>
      </c>
      <c r="D11" s="10">
        <v>0.58204697798009697</v>
      </c>
      <c r="E11" s="10">
        <v>0.46233323548535399</v>
      </c>
      <c r="F11" s="10">
        <v>0.49819156647635898</v>
      </c>
      <c r="G11" s="10">
        <v>0.164108764151493</v>
      </c>
      <c r="H11" s="10">
        <v>0.95662219177123597</v>
      </c>
      <c r="I11" s="10">
        <v>6.4838156992066395E-2</v>
      </c>
      <c r="J11" s="10">
        <v>2.5710486542041E-2</v>
      </c>
    </row>
    <row r="12" spans="1:10" x14ac:dyDescent="0.3">
      <c r="A12" s="11">
        <v>8</v>
      </c>
      <c r="B12" s="12">
        <v>0.95662219177123597</v>
      </c>
      <c r="C12" s="12">
        <v>0.80554058866749401</v>
      </c>
      <c r="D12" s="12">
        <v>0.434130320809688</v>
      </c>
      <c r="E12" s="12">
        <v>0.68325554574123004</v>
      </c>
      <c r="F12" s="12">
        <v>0.57963927108165603</v>
      </c>
      <c r="G12" s="12">
        <v>0.97686977810924402</v>
      </c>
      <c r="H12" s="12">
        <v>0.35513337517879501</v>
      </c>
      <c r="I12" s="12">
        <v>0.24225492790512401</v>
      </c>
      <c r="J12" s="12">
        <v>0.46893876952267</v>
      </c>
    </row>
    <row r="13" spans="1:10" x14ac:dyDescent="0.3">
      <c r="A13" s="9">
        <v>9</v>
      </c>
      <c r="B13" s="10">
        <v>0.58649081829208005</v>
      </c>
      <c r="C13" s="10">
        <v>0.62246065589345401</v>
      </c>
      <c r="D13" s="10">
        <v>0.97688989446781904</v>
      </c>
      <c r="E13" s="10">
        <v>0.66339814531727503</v>
      </c>
      <c r="F13" s="10">
        <v>0.30962609871911301</v>
      </c>
      <c r="G13" s="10">
        <v>0.353410695924331</v>
      </c>
      <c r="H13" s="10">
        <v>0.95662219177123597</v>
      </c>
      <c r="I13" s="10">
        <v>0.32475576540261802</v>
      </c>
      <c r="J13" s="10">
        <v>0.15576921142837499</v>
      </c>
    </row>
    <row r="14" spans="1:10" x14ac:dyDescent="0.3">
      <c r="A14" s="11" t="s">
        <v>12</v>
      </c>
      <c r="B14" s="12">
        <v>0.78564958745417401</v>
      </c>
      <c r="C14" s="12">
        <v>0.62246065589345401</v>
      </c>
      <c r="D14" s="12">
        <v>0.46893876952267</v>
      </c>
      <c r="E14" s="12">
        <v>0.80641721671038102</v>
      </c>
      <c r="F14" s="12">
        <v>0.71137769574464305</v>
      </c>
      <c r="G14" s="12">
        <v>0.64272230829010901</v>
      </c>
      <c r="H14" s="12">
        <v>0.549625685253605</v>
      </c>
      <c r="I14" s="12">
        <v>0.66659909726786404</v>
      </c>
      <c r="J14" s="12">
        <v>0.97688989446781904</v>
      </c>
    </row>
  </sheetData>
  <mergeCells count="5">
    <mergeCell ref="A1:J1"/>
    <mergeCell ref="A3:A4"/>
    <mergeCell ref="B3:D3"/>
    <mergeCell ref="E3:G3"/>
    <mergeCell ref="H3:J3"/>
  </mergeCells>
  <conditionalFormatting sqref="B5:J14">
    <cfRule type="cellIs" dxfId="281" priority="1" operator="between">
      <formula>0.01</formula>
      <formula>0.05</formula>
    </cfRule>
    <cfRule type="cellIs" dxfId="280" priority="2" operator="lessThan">
      <formula>0.05</formula>
    </cfRule>
  </conditionalFormatting>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dimension ref="A1:D14"/>
  <sheetViews>
    <sheetView workbookViewId="0">
      <selection sqref="A1:D1"/>
    </sheetView>
  </sheetViews>
  <sheetFormatPr defaultColWidth="11" defaultRowHeight="15.6" x14ac:dyDescent="0.3"/>
  <cols>
    <col min="1" max="1" width="7.69921875" style="2" customWidth="1"/>
    <col min="2" max="2" width="12.8984375" style="2" bestFit="1" customWidth="1"/>
    <col min="3" max="3" width="15.5" style="2" bestFit="1" customWidth="1"/>
    <col min="4" max="4" width="15.19921875" style="2" bestFit="1" customWidth="1"/>
    <col min="5" max="16384" width="11" style="2"/>
  </cols>
  <sheetData>
    <row r="1" spans="1:4" ht="82.95" customHeight="1" x14ac:dyDescent="0.3">
      <c r="A1" s="54" t="s">
        <v>13</v>
      </c>
      <c r="B1" s="54"/>
      <c r="C1" s="54"/>
      <c r="D1" s="54"/>
    </row>
    <row r="3" spans="1:4" ht="16.95" customHeight="1" x14ac:dyDescent="0.3">
      <c r="A3" s="14" t="s">
        <v>4</v>
      </c>
      <c r="B3" s="15" t="s">
        <v>11</v>
      </c>
      <c r="C3" s="15" t="s">
        <v>441</v>
      </c>
      <c r="D3" s="15" t="s">
        <v>442</v>
      </c>
    </row>
    <row r="4" spans="1:4" x14ac:dyDescent="0.3">
      <c r="A4" s="9">
        <v>1</v>
      </c>
      <c r="B4" s="6">
        <v>6.9999999999999999E-6</v>
      </c>
      <c r="C4" s="6">
        <v>6.0000000000000002E-6</v>
      </c>
      <c r="D4" s="6">
        <v>0.89766299999999999</v>
      </c>
    </row>
    <row r="5" spans="1:4" x14ac:dyDescent="0.3">
      <c r="A5" s="9">
        <v>2</v>
      </c>
      <c r="B5" s="6">
        <v>6.9999999999999999E-6</v>
      </c>
      <c r="C5" s="6">
        <v>5.0000000000000004E-6</v>
      </c>
      <c r="D5" s="6">
        <v>0.303311</v>
      </c>
    </row>
    <row r="6" spans="1:4" x14ac:dyDescent="0.3">
      <c r="A6" s="9">
        <v>3</v>
      </c>
      <c r="B6" s="6">
        <v>9.8999999999999994E-5</v>
      </c>
      <c r="C6" s="6">
        <v>1.5E-5</v>
      </c>
      <c r="D6" s="6">
        <v>3.2142999999999998E-2</v>
      </c>
    </row>
    <row r="7" spans="1:4" x14ac:dyDescent="0.3">
      <c r="A7" s="9">
        <v>4</v>
      </c>
      <c r="B7" s="6">
        <v>0.159973</v>
      </c>
      <c r="C7" s="6">
        <v>1.2400000000000001E-4</v>
      </c>
      <c r="D7" s="6">
        <v>4.9040000000000004E-3</v>
      </c>
    </row>
    <row r="8" spans="1:4" x14ac:dyDescent="0.3">
      <c r="A8" s="9">
        <v>5</v>
      </c>
      <c r="B8" s="6">
        <v>2.0470000000000002E-3</v>
      </c>
      <c r="C8" s="6">
        <v>6.0000000000000002E-6</v>
      </c>
      <c r="D8" s="6">
        <v>6.6600000000000003E-4</v>
      </c>
    </row>
    <row r="9" spans="1:4" x14ac:dyDescent="0.3">
      <c r="A9" s="9">
        <v>6</v>
      </c>
      <c r="B9" s="6">
        <v>3.0000000000000001E-5</v>
      </c>
      <c r="C9" s="6">
        <v>5.0000000000000004E-6</v>
      </c>
      <c r="D9" s="6">
        <v>2.5773999999999998E-2</v>
      </c>
    </row>
    <row r="10" spans="1:4" x14ac:dyDescent="0.3">
      <c r="A10" s="9">
        <v>7</v>
      </c>
      <c r="B10" s="6">
        <v>1.9189999999999999E-2</v>
      </c>
      <c r="C10" s="6">
        <v>1.5E-5</v>
      </c>
      <c r="D10" s="6">
        <v>2.1562999999999999E-2</v>
      </c>
    </row>
    <row r="11" spans="1:4" x14ac:dyDescent="0.3">
      <c r="A11" s="9">
        <v>8</v>
      </c>
      <c r="B11" s="6">
        <v>3.643E-3</v>
      </c>
      <c r="C11" s="6">
        <v>2.2800000000000001E-4</v>
      </c>
      <c r="D11" s="6">
        <v>3.1324999999999999E-2</v>
      </c>
    </row>
    <row r="12" spans="1:4" x14ac:dyDescent="0.3">
      <c r="A12" s="9">
        <v>9</v>
      </c>
      <c r="B12" s="6">
        <v>4.57E-4</v>
      </c>
      <c r="C12" s="6">
        <v>7.3700000000000002E-4</v>
      </c>
      <c r="D12" s="6">
        <v>0.38555499999999998</v>
      </c>
    </row>
    <row r="13" spans="1:4" x14ac:dyDescent="0.3">
      <c r="A13" s="16" t="s">
        <v>3</v>
      </c>
      <c r="B13" s="7">
        <v>9.8999999999999994E-5</v>
      </c>
      <c r="C13" s="7">
        <v>5.0000000000000004E-6</v>
      </c>
      <c r="D13" s="7">
        <v>2.1562999999999999E-2</v>
      </c>
    </row>
    <row r="14" spans="1:4" x14ac:dyDescent="0.3">
      <c r="A14" s="5"/>
    </row>
  </sheetData>
  <mergeCells count="1">
    <mergeCell ref="A1:D1"/>
  </mergeCells>
  <conditionalFormatting sqref="B4:D13">
    <cfRule type="cellIs" dxfId="279" priority="1" operator="lessThan">
      <formula>0.01</formula>
    </cfRule>
    <cfRule type="cellIs" dxfId="278" priority="2" operator="between">
      <formula>0.01</formula>
      <formula>0.05</formula>
    </cfRule>
  </conditionalFormatting>
  <pageMargins left="0.7" right="0.7" top="0.75" bottom="0.75" header="0.3" footer="0.3"/>
  <pageSetup orientation="portrait" horizontalDpi="1200" verticalDpi="1200"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CD6F4E-E9CC-418C-94FC-D1E98137182A}">
  <dimension ref="A1:P47"/>
  <sheetViews>
    <sheetView zoomScaleNormal="100" workbookViewId="0">
      <selection activeCell="D11" sqref="D11"/>
    </sheetView>
  </sheetViews>
  <sheetFormatPr defaultRowHeight="14.4" x14ac:dyDescent="0.3"/>
  <cols>
    <col min="1" max="1" width="7.796875" style="23" bestFit="1" customWidth="1"/>
    <col min="2" max="2" width="9.19921875" style="23" bestFit="1" customWidth="1"/>
    <col min="3" max="3" width="12.796875" style="23" bestFit="1" customWidth="1"/>
    <col min="4" max="4" width="15.3984375" style="23" bestFit="1" customWidth="1"/>
    <col min="5" max="5" width="14.8984375" style="23" bestFit="1" customWidth="1"/>
    <col min="6" max="6" width="21.796875" style="23" bestFit="1" customWidth="1"/>
    <col min="7" max="7" width="13.19921875" style="23" bestFit="1" customWidth="1"/>
    <col min="8" max="8" width="49.3984375" style="23" bestFit="1" customWidth="1"/>
    <col min="9" max="9" width="8.296875" style="23" bestFit="1" customWidth="1"/>
    <col min="10" max="11" width="13.09765625" style="23" bestFit="1" customWidth="1"/>
    <col min="12" max="13" width="10.59765625" style="23" bestFit="1" customWidth="1"/>
    <col min="14" max="14" width="10.3984375" style="23" customWidth="1"/>
    <col min="15" max="15" width="10.8984375" style="23" bestFit="1" customWidth="1"/>
    <col min="16" max="16" width="16.59765625" style="23" bestFit="1" customWidth="1"/>
    <col min="17" max="16384" width="8.796875" style="23"/>
  </cols>
  <sheetData>
    <row r="1" spans="1:16" ht="58.05" customHeight="1" x14ac:dyDescent="0.3">
      <c r="A1" s="61" t="s">
        <v>576</v>
      </c>
      <c r="B1" s="61"/>
      <c r="C1" s="61"/>
      <c r="D1" s="61"/>
      <c r="E1" s="61"/>
      <c r="F1" s="61"/>
      <c r="G1" s="61"/>
      <c r="H1" s="61"/>
    </row>
    <row r="3" spans="1:16" s="45" customFormat="1" x14ac:dyDescent="0.3">
      <c r="A3" s="45" t="s">
        <v>431</v>
      </c>
      <c r="B3" s="45" t="s">
        <v>15</v>
      </c>
      <c r="C3" s="45" t="s">
        <v>16</v>
      </c>
      <c r="D3" s="45" t="s">
        <v>17</v>
      </c>
      <c r="E3" s="45" t="s">
        <v>18</v>
      </c>
      <c r="F3" s="45" t="s">
        <v>19</v>
      </c>
      <c r="G3" s="45" t="s">
        <v>20</v>
      </c>
      <c r="H3" s="45" t="s">
        <v>21</v>
      </c>
      <c r="I3" s="45" t="s">
        <v>430</v>
      </c>
      <c r="J3" s="45" t="s">
        <v>429</v>
      </c>
      <c r="K3" s="45" t="s">
        <v>428</v>
      </c>
      <c r="L3" s="45" t="s">
        <v>22</v>
      </c>
      <c r="M3" s="45" t="s">
        <v>173</v>
      </c>
      <c r="N3" s="45" t="s">
        <v>23</v>
      </c>
      <c r="O3" s="45" t="s">
        <v>439</v>
      </c>
      <c r="P3" s="45" t="s">
        <v>454</v>
      </c>
    </row>
    <row r="4" spans="1:16" x14ac:dyDescent="0.3">
      <c r="A4" s="23" t="s">
        <v>427</v>
      </c>
      <c r="B4" s="23" t="s">
        <v>25</v>
      </c>
      <c r="C4" s="23" t="s">
        <v>51</v>
      </c>
      <c r="D4" s="23" t="s">
        <v>52</v>
      </c>
      <c r="E4" s="23" t="s">
        <v>53</v>
      </c>
      <c r="F4" s="23" t="s">
        <v>575</v>
      </c>
      <c r="G4" s="23" t="s">
        <v>0</v>
      </c>
      <c r="H4" s="23" t="s">
        <v>0</v>
      </c>
      <c r="I4" s="23">
        <v>3.7094999999999998</v>
      </c>
      <c r="J4" s="23">
        <v>109</v>
      </c>
      <c r="K4" s="23">
        <v>68</v>
      </c>
      <c r="L4" s="23">
        <v>1.5803269903195258E-4</v>
      </c>
      <c r="M4" s="23">
        <v>4.646161351539406E-2</v>
      </c>
      <c r="N4" s="23" t="s">
        <v>363</v>
      </c>
      <c r="O4" s="23">
        <v>0</v>
      </c>
      <c r="P4" s="23" t="s">
        <v>572</v>
      </c>
    </row>
    <row r="5" spans="1:16" s="20" customFormat="1" x14ac:dyDescent="0.3">
      <c r="A5" s="20" t="s">
        <v>91</v>
      </c>
      <c r="B5" s="20" t="s">
        <v>25</v>
      </c>
      <c r="C5" s="20" t="s">
        <v>51</v>
      </c>
      <c r="D5" s="20" t="s">
        <v>0</v>
      </c>
      <c r="E5" s="20" t="s">
        <v>0</v>
      </c>
      <c r="F5" s="20" t="s">
        <v>0</v>
      </c>
      <c r="G5" s="20" t="s">
        <v>0</v>
      </c>
      <c r="H5" s="20" t="s">
        <v>0</v>
      </c>
      <c r="I5" s="20">
        <v>4.3571999999999997</v>
      </c>
      <c r="J5" s="20">
        <v>10</v>
      </c>
      <c r="K5" s="20">
        <v>4</v>
      </c>
      <c r="L5" s="20">
        <v>6.8508725973180477E-6</v>
      </c>
      <c r="M5" s="20">
        <v>2.1648757407525029E-3</v>
      </c>
      <c r="N5" s="20" t="s">
        <v>363</v>
      </c>
      <c r="O5" s="20">
        <v>1</v>
      </c>
    </row>
    <row r="6" spans="1:16" s="20" customFormat="1" x14ac:dyDescent="0.3">
      <c r="A6" s="20" t="s">
        <v>85</v>
      </c>
      <c r="B6" s="20" t="s">
        <v>25</v>
      </c>
      <c r="C6" s="20" t="s">
        <v>26</v>
      </c>
      <c r="D6" s="20" t="s">
        <v>86</v>
      </c>
      <c r="E6" s="20" t="s">
        <v>87</v>
      </c>
      <c r="F6" s="20" t="s">
        <v>88</v>
      </c>
      <c r="G6" s="20" t="s">
        <v>89</v>
      </c>
      <c r="H6" s="20" t="s">
        <v>90</v>
      </c>
      <c r="I6" s="20">
        <v>6.0183999999999997</v>
      </c>
      <c r="J6" s="20">
        <v>20.5</v>
      </c>
      <c r="K6" s="20">
        <v>1</v>
      </c>
      <c r="L6" s="20">
        <v>4.9430671708891798E-11</v>
      </c>
      <c r="M6" s="20">
        <v>1.6460413679060969E-8</v>
      </c>
      <c r="N6" s="20" t="s">
        <v>363</v>
      </c>
      <c r="O6" s="20">
        <v>1</v>
      </c>
    </row>
    <row r="7" spans="1:16" s="20" customFormat="1" x14ac:dyDescent="0.3">
      <c r="A7" s="20" t="s">
        <v>93</v>
      </c>
      <c r="B7" s="20" t="s">
        <v>25</v>
      </c>
      <c r="C7" s="20" t="s">
        <v>26</v>
      </c>
      <c r="D7" s="20" t="s">
        <v>86</v>
      </c>
      <c r="E7" s="20" t="s">
        <v>87</v>
      </c>
      <c r="F7" s="20" t="s">
        <v>88</v>
      </c>
      <c r="G7" s="20" t="s">
        <v>89</v>
      </c>
      <c r="H7" s="20" t="s">
        <v>94</v>
      </c>
      <c r="I7" s="20">
        <v>5.1609999999999996</v>
      </c>
      <c r="J7" s="20">
        <v>5.5</v>
      </c>
      <c r="K7" s="20">
        <v>0</v>
      </c>
      <c r="L7" s="20">
        <v>5.2626912264879435E-8</v>
      </c>
      <c r="M7" s="20">
        <v>1.7209000310615575E-5</v>
      </c>
      <c r="N7" s="20" t="s">
        <v>363</v>
      </c>
      <c r="O7" s="20">
        <v>1</v>
      </c>
    </row>
    <row r="8" spans="1:16" s="20" customFormat="1" x14ac:dyDescent="0.3">
      <c r="A8" s="20" t="s">
        <v>77</v>
      </c>
      <c r="B8" s="20" t="s">
        <v>25</v>
      </c>
      <c r="C8" s="20" t="s">
        <v>26</v>
      </c>
      <c r="D8" s="20" t="s">
        <v>27</v>
      </c>
      <c r="E8" s="20" t="s">
        <v>28</v>
      </c>
      <c r="F8" s="20" t="s">
        <v>29</v>
      </c>
      <c r="G8" s="20" t="s">
        <v>78</v>
      </c>
      <c r="H8" s="20" t="s">
        <v>0</v>
      </c>
      <c r="I8" s="20">
        <v>4.1410999999999998</v>
      </c>
      <c r="J8" s="20">
        <v>0</v>
      </c>
      <c r="K8" s="20">
        <v>0</v>
      </c>
      <c r="L8" s="20">
        <v>1.933886592806246E-5</v>
      </c>
      <c r="M8" s="20">
        <v>5.9563707058432379E-3</v>
      </c>
      <c r="N8" s="20" t="s">
        <v>363</v>
      </c>
      <c r="O8" s="20">
        <v>1</v>
      </c>
    </row>
    <row r="9" spans="1:16" s="20" customFormat="1" x14ac:dyDescent="0.3">
      <c r="A9" s="23" t="s">
        <v>69</v>
      </c>
      <c r="B9" s="23" t="s">
        <v>25</v>
      </c>
      <c r="C9" s="23" t="s">
        <v>26</v>
      </c>
      <c r="D9" s="23" t="s">
        <v>27</v>
      </c>
      <c r="E9" s="23" t="s">
        <v>28</v>
      </c>
      <c r="F9" s="23" t="s">
        <v>29</v>
      </c>
      <c r="G9" s="23" t="s">
        <v>30</v>
      </c>
      <c r="H9" s="23" t="s">
        <v>0</v>
      </c>
      <c r="I9" s="23">
        <v>6.0286</v>
      </c>
      <c r="J9" s="23">
        <v>9</v>
      </c>
      <c r="K9" s="23">
        <v>0</v>
      </c>
      <c r="L9" s="23">
        <v>1.2393677451170789E-10</v>
      </c>
      <c r="M9" s="23">
        <v>4.1147009137887015E-8</v>
      </c>
      <c r="N9" s="23" t="s">
        <v>363</v>
      </c>
      <c r="O9" s="26">
        <v>0</v>
      </c>
    </row>
    <row r="10" spans="1:16" s="20" customFormat="1" x14ac:dyDescent="0.3">
      <c r="A10" s="20" t="s">
        <v>71</v>
      </c>
      <c r="B10" s="20" t="s">
        <v>25</v>
      </c>
      <c r="C10" s="20" t="s">
        <v>26</v>
      </c>
      <c r="D10" s="20" t="s">
        <v>27</v>
      </c>
      <c r="E10" s="20" t="s">
        <v>28</v>
      </c>
      <c r="F10" s="20" t="s">
        <v>29</v>
      </c>
      <c r="G10" s="20" t="s">
        <v>0</v>
      </c>
      <c r="H10" s="20" t="s">
        <v>0</v>
      </c>
      <c r="I10" s="20">
        <v>4.6298000000000004</v>
      </c>
      <c r="J10" s="20">
        <v>56.5</v>
      </c>
      <c r="K10" s="20">
        <v>10</v>
      </c>
      <c r="L10" s="20">
        <v>1.7851048712983409E-6</v>
      </c>
      <c r="M10" s="20">
        <v>5.7480376855806575E-4</v>
      </c>
      <c r="N10" s="20" t="s">
        <v>363</v>
      </c>
      <c r="O10" s="20">
        <v>1</v>
      </c>
    </row>
    <row r="11" spans="1:16" s="20" customFormat="1" x14ac:dyDescent="0.3">
      <c r="A11" s="20" t="s">
        <v>70</v>
      </c>
      <c r="B11" s="20" t="s">
        <v>25</v>
      </c>
      <c r="C11" s="20" t="s">
        <v>26</v>
      </c>
      <c r="D11" s="20" t="s">
        <v>27</v>
      </c>
      <c r="E11" s="20" t="s">
        <v>28</v>
      </c>
      <c r="F11" s="20" t="s">
        <v>29</v>
      </c>
      <c r="G11" s="20" t="s">
        <v>0</v>
      </c>
      <c r="H11" s="20" t="s">
        <v>0</v>
      </c>
      <c r="I11" s="20">
        <v>4.5130999999999997</v>
      </c>
      <c r="J11" s="20">
        <v>6</v>
      </c>
      <c r="K11" s="20">
        <v>0</v>
      </c>
      <c r="L11" s="20">
        <v>3.5921667579877646E-6</v>
      </c>
      <c r="M11" s="20">
        <v>1.1423090290401091E-3</v>
      </c>
      <c r="N11" s="20" t="s">
        <v>363</v>
      </c>
      <c r="O11" s="20">
        <v>1</v>
      </c>
    </row>
    <row r="12" spans="1:16" s="20" customFormat="1" x14ac:dyDescent="0.3">
      <c r="A12" s="20" t="s">
        <v>72</v>
      </c>
      <c r="B12" s="20" t="s">
        <v>25</v>
      </c>
      <c r="C12" s="20" t="s">
        <v>26</v>
      </c>
      <c r="D12" s="20" t="s">
        <v>27</v>
      </c>
      <c r="E12" s="20" t="s">
        <v>28</v>
      </c>
      <c r="F12" s="20" t="s">
        <v>29</v>
      </c>
      <c r="G12" s="20" t="s">
        <v>0</v>
      </c>
      <c r="H12" s="20" t="s">
        <v>0</v>
      </c>
      <c r="I12" s="20">
        <v>4.6158000000000001</v>
      </c>
      <c r="J12" s="20">
        <v>1</v>
      </c>
      <c r="K12" s="20">
        <v>0</v>
      </c>
      <c r="L12" s="20">
        <v>1.3816614697294113E-6</v>
      </c>
      <c r="M12" s="20">
        <v>4.4765831619232929E-4</v>
      </c>
      <c r="N12" s="20" t="s">
        <v>363</v>
      </c>
      <c r="O12" s="23">
        <v>1</v>
      </c>
      <c r="P12" s="23"/>
    </row>
    <row r="13" spans="1:16" x14ac:dyDescent="0.3">
      <c r="A13" s="20" t="s">
        <v>75</v>
      </c>
      <c r="B13" s="20" t="s">
        <v>25</v>
      </c>
      <c r="C13" s="20" t="s">
        <v>26</v>
      </c>
      <c r="D13" s="20" t="s">
        <v>27</v>
      </c>
      <c r="E13" s="20" t="s">
        <v>28</v>
      </c>
      <c r="F13" s="20" t="s">
        <v>29</v>
      </c>
      <c r="G13" s="20" t="s">
        <v>0</v>
      </c>
      <c r="H13" s="20" t="s">
        <v>0</v>
      </c>
      <c r="I13" s="20">
        <v>4.3207000000000004</v>
      </c>
      <c r="J13" s="20">
        <v>3</v>
      </c>
      <c r="K13" s="20">
        <v>0</v>
      </c>
      <c r="L13" s="20">
        <v>9.5312730618777414E-6</v>
      </c>
      <c r="M13" s="20">
        <v>2.9832884683677332E-3</v>
      </c>
      <c r="N13" s="20" t="s">
        <v>363</v>
      </c>
      <c r="O13" s="20">
        <v>1</v>
      </c>
      <c r="P13" s="20"/>
    </row>
    <row r="14" spans="1:16" s="20" customFormat="1" x14ac:dyDescent="0.3">
      <c r="A14" s="23" t="s">
        <v>83</v>
      </c>
      <c r="B14" s="23" t="s">
        <v>25</v>
      </c>
      <c r="C14" s="23" t="s">
        <v>26</v>
      </c>
      <c r="D14" s="23" t="s">
        <v>27</v>
      </c>
      <c r="E14" s="23" t="s">
        <v>28</v>
      </c>
      <c r="F14" s="23" t="s">
        <v>29</v>
      </c>
      <c r="G14" s="23" t="s">
        <v>0</v>
      </c>
      <c r="H14" s="23" t="s">
        <v>0</v>
      </c>
      <c r="I14" s="23">
        <v>3.7997999999999998</v>
      </c>
      <c r="J14" s="23">
        <v>0</v>
      </c>
      <c r="K14" s="23">
        <v>0</v>
      </c>
      <c r="L14" s="23">
        <v>9.1903308097262266E-5</v>
      </c>
      <c r="M14" s="23">
        <v>2.7479089121081417E-2</v>
      </c>
      <c r="N14" s="23" t="s">
        <v>363</v>
      </c>
      <c r="O14" s="23">
        <v>0</v>
      </c>
      <c r="P14" s="23"/>
    </row>
    <row r="15" spans="1:16" x14ac:dyDescent="0.3">
      <c r="A15" s="23" t="s">
        <v>92</v>
      </c>
      <c r="B15" s="23" t="s">
        <v>25</v>
      </c>
      <c r="C15" s="23" t="s">
        <v>26</v>
      </c>
      <c r="D15" s="23" t="s">
        <v>27</v>
      </c>
      <c r="E15" s="23" t="s">
        <v>28</v>
      </c>
      <c r="F15" s="23" t="s">
        <v>0</v>
      </c>
      <c r="G15" s="23" t="s">
        <v>0</v>
      </c>
      <c r="H15" s="23" t="s">
        <v>0</v>
      </c>
      <c r="I15" s="23">
        <v>4.5111999999999997</v>
      </c>
      <c r="J15" s="23">
        <v>5</v>
      </c>
      <c r="K15" s="23">
        <v>1</v>
      </c>
      <c r="L15" s="23">
        <v>3.5156172550028188E-6</v>
      </c>
      <c r="M15" s="23">
        <v>1.1214819043458993E-3</v>
      </c>
      <c r="N15" s="23" t="s">
        <v>363</v>
      </c>
      <c r="O15" s="23">
        <v>0</v>
      </c>
    </row>
    <row r="16" spans="1:16" x14ac:dyDescent="0.3">
      <c r="A16" s="20" t="s">
        <v>74</v>
      </c>
      <c r="B16" s="20" t="s">
        <v>25</v>
      </c>
      <c r="C16" s="20" t="s">
        <v>26</v>
      </c>
      <c r="D16" s="20" t="s">
        <v>27</v>
      </c>
      <c r="E16" s="20" t="s">
        <v>28</v>
      </c>
      <c r="F16" s="20" t="s">
        <v>33</v>
      </c>
      <c r="G16" s="20" t="s">
        <v>65</v>
      </c>
      <c r="H16" s="20" t="s">
        <v>0</v>
      </c>
      <c r="I16" s="20">
        <v>4.4222999999999999</v>
      </c>
      <c r="J16" s="20">
        <v>0</v>
      </c>
      <c r="K16" s="20">
        <v>0</v>
      </c>
      <c r="L16" s="20">
        <v>3.2044758954079822E-6</v>
      </c>
      <c r="M16" s="20">
        <v>1.0286367624259623E-3</v>
      </c>
      <c r="N16" s="20" t="s">
        <v>363</v>
      </c>
      <c r="O16" s="20">
        <v>1</v>
      </c>
      <c r="P16" s="20"/>
    </row>
    <row r="17" spans="1:16" s="20" customFormat="1" x14ac:dyDescent="0.3">
      <c r="A17" s="23" t="s">
        <v>73</v>
      </c>
      <c r="B17" s="23" t="s">
        <v>25</v>
      </c>
      <c r="C17" s="23" t="s">
        <v>26</v>
      </c>
      <c r="D17" s="23" t="s">
        <v>27</v>
      </c>
      <c r="E17" s="23" t="s">
        <v>28</v>
      </c>
      <c r="F17" s="23" t="s">
        <v>33</v>
      </c>
      <c r="G17" s="23" t="s">
        <v>0</v>
      </c>
      <c r="H17" s="23" t="s">
        <v>0</v>
      </c>
      <c r="I17" s="23">
        <v>4.8663999999999996</v>
      </c>
      <c r="J17" s="23">
        <v>3</v>
      </c>
      <c r="K17" s="23">
        <v>0</v>
      </c>
      <c r="L17" s="23">
        <v>4.644691216868845E-7</v>
      </c>
      <c r="M17" s="23">
        <v>1.5141693366992434E-4</v>
      </c>
      <c r="N17" s="23" t="s">
        <v>363</v>
      </c>
      <c r="O17" s="26">
        <v>0</v>
      </c>
    </row>
    <row r="18" spans="1:16" s="20" customFormat="1" x14ac:dyDescent="0.3">
      <c r="A18" s="23" t="s">
        <v>416</v>
      </c>
      <c r="B18" s="23" t="s">
        <v>25</v>
      </c>
      <c r="C18" s="23" t="s">
        <v>26</v>
      </c>
      <c r="D18" s="23" t="s">
        <v>27</v>
      </c>
      <c r="E18" s="23" t="s">
        <v>28</v>
      </c>
      <c r="F18" s="23" t="s">
        <v>33</v>
      </c>
      <c r="G18" s="23" t="s">
        <v>0</v>
      </c>
      <c r="H18" s="23" t="s">
        <v>0</v>
      </c>
      <c r="I18" s="23">
        <v>3.726</v>
      </c>
      <c r="J18" s="23">
        <v>2</v>
      </c>
      <c r="K18" s="23">
        <v>0</v>
      </c>
      <c r="L18" s="23">
        <v>1.54195937132264E-4</v>
      </c>
      <c r="M18" s="23">
        <v>4.548780145401788E-2</v>
      </c>
      <c r="N18" s="23" t="s">
        <v>363</v>
      </c>
      <c r="O18" s="26">
        <v>0</v>
      </c>
    </row>
    <row r="19" spans="1:16" s="20" customFormat="1" x14ac:dyDescent="0.3">
      <c r="A19" s="23" t="s">
        <v>76</v>
      </c>
      <c r="B19" s="23" t="s">
        <v>25</v>
      </c>
      <c r="C19" s="23" t="s">
        <v>26</v>
      </c>
      <c r="D19" s="23" t="s">
        <v>27</v>
      </c>
      <c r="E19" s="23" t="s">
        <v>28</v>
      </c>
      <c r="F19" s="23" t="s">
        <v>33</v>
      </c>
      <c r="G19" s="23" t="s">
        <v>40</v>
      </c>
      <c r="H19" s="23" t="s">
        <v>0</v>
      </c>
      <c r="I19" s="23">
        <v>3.8089</v>
      </c>
      <c r="J19" s="23">
        <v>0</v>
      </c>
      <c r="K19" s="23">
        <v>0</v>
      </c>
      <c r="L19" s="23">
        <v>8.8521821783946652E-5</v>
      </c>
      <c r="M19" s="23">
        <v>2.6556546535183995E-2</v>
      </c>
      <c r="N19" s="23" t="s">
        <v>363</v>
      </c>
      <c r="O19" s="26">
        <v>0</v>
      </c>
      <c r="P19" s="23"/>
    </row>
    <row r="20" spans="1:16" x14ac:dyDescent="0.3">
      <c r="A20" s="23" t="s">
        <v>79</v>
      </c>
      <c r="B20" s="23" t="s">
        <v>25</v>
      </c>
      <c r="C20" s="23" t="s">
        <v>26</v>
      </c>
      <c r="D20" s="23" t="s">
        <v>80</v>
      </c>
      <c r="E20" s="23" t="s">
        <v>81</v>
      </c>
      <c r="F20" s="23" t="s">
        <v>82</v>
      </c>
      <c r="G20" s="23" t="s">
        <v>0</v>
      </c>
      <c r="H20" s="23" t="s">
        <v>0</v>
      </c>
      <c r="I20" s="23">
        <v>4.1448</v>
      </c>
      <c r="J20" s="23">
        <v>1</v>
      </c>
      <c r="K20" s="23">
        <v>0</v>
      </c>
      <c r="L20" s="23">
        <v>2.0757370814885397E-5</v>
      </c>
      <c r="M20" s="23">
        <v>6.3725128401698168E-3</v>
      </c>
      <c r="N20" s="23" t="s">
        <v>363</v>
      </c>
      <c r="O20" s="26">
        <v>0</v>
      </c>
      <c r="P20" s="20"/>
    </row>
    <row r="21" spans="1:16" s="20" customFormat="1" x14ac:dyDescent="0.3">
      <c r="A21" s="20" t="s">
        <v>84</v>
      </c>
      <c r="B21" s="20" t="s">
        <v>25</v>
      </c>
      <c r="C21" s="20" t="s">
        <v>51</v>
      </c>
      <c r="D21" s="20" t="s">
        <v>52</v>
      </c>
      <c r="E21" s="20" t="s">
        <v>53</v>
      </c>
      <c r="F21" s="20" t="s">
        <v>54</v>
      </c>
      <c r="G21" s="20" t="s">
        <v>0</v>
      </c>
      <c r="H21" s="20" t="s">
        <v>0</v>
      </c>
      <c r="I21" s="20">
        <v>4.2028999999999996</v>
      </c>
      <c r="J21" s="20">
        <v>21.5</v>
      </c>
      <c r="K21" s="20">
        <v>14.5</v>
      </c>
      <c r="L21" s="20">
        <v>1.6327442919056061E-5</v>
      </c>
      <c r="M21" s="20">
        <v>5.0451798619883231E-3</v>
      </c>
      <c r="N21" s="20" t="s">
        <v>363</v>
      </c>
      <c r="O21" s="20">
        <v>1</v>
      </c>
    </row>
    <row r="22" spans="1:16" s="20" customFormat="1" x14ac:dyDescent="0.3">
      <c r="A22" s="20" t="s">
        <v>153</v>
      </c>
      <c r="B22" s="20" t="s">
        <v>25</v>
      </c>
      <c r="C22" s="20" t="s">
        <v>51</v>
      </c>
      <c r="D22" s="20" t="s">
        <v>52</v>
      </c>
      <c r="E22" s="20" t="s">
        <v>53</v>
      </c>
      <c r="F22" s="20" t="s">
        <v>575</v>
      </c>
      <c r="G22" s="20" t="s">
        <v>0</v>
      </c>
      <c r="H22" s="20" t="s">
        <v>0</v>
      </c>
      <c r="I22" s="20">
        <v>-3.7523</v>
      </c>
      <c r="J22" s="20">
        <v>15</v>
      </c>
      <c r="K22" s="20">
        <v>29</v>
      </c>
      <c r="L22" s="20">
        <v>1.3274702247867808E-4</v>
      </c>
      <c r="M22" s="20">
        <v>3.9293118653688709E-2</v>
      </c>
      <c r="N22" s="20" t="s">
        <v>362</v>
      </c>
      <c r="O22" s="20">
        <v>1</v>
      </c>
      <c r="P22" s="20" t="s">
        <v>572</v>
      </c>
    </row>
    <row r="23" spans="1:16" s="20" customFormat="1" x14ac:dyDescent="0.3">
      <c r="A23" s="20" t="s">
        <v>50</v>
      </c>
      <c r="B23" s="20" t="s">
        <v>25</v>
      </c>
      <c r="C23" s="20" t="s">
        <v>51</v>
      </c>
      <c r="D23" s="20" t="s">
        <v>52</v>
      </c>
      <c r="E23" s="20" t="s">
        <v>53</v>
      </c>
      <c r="F23" s="20" t="s">
        <v>575</v>
      </c>
      <c r="G23" s="20" t="s">
        <v>0</v>
      </c>
      <c r="H23" s="20" t="s">
        <v>0</v>
      </c>
      <c r="I23" s="20">
        <v>-4.2949999999999999</v>
      </c>
      <c r="J23" s="20">
        <v>16</v>
      </c>
      <c r="K23" s="20">
        <v>32.5</v>
      </c>
      <c r="L23" s="20">
        <v>1.0390899558563701E-5</v>
      </c>
      <c r="M23" s="20">
        <v>3.2419606622718748E-3</v>
      </c>
      <c r="N23" s="20" t="s">
        <v>362</v>
      </c>
      <c r="O23" s="20">
        <v>1</v>
      </c>
      <c r="P23" s="20" t="s">
        <v>572</v>
      </c>
    </row>
    <row r="24" spans="1:16" s="20" customFormat="1" x14ac:dyDescent="0.3">
      <c r="A24" s="20" t="s">
        <v>147</v>
      </c>
      <c r="B24" s="20" t="s">
        <v>25</v>
      </c>
      <c r="C24" s="20" t="s">
        <v>51</v>
      </c>
      <c r="D24" s="20" t="s">
        <v>52</v>
      </c>
      <c r="E24" s="20" t="s">
        <v>53</v>
      </c>
      <c r="F24" s="20" t="s">
        <v>67</v>
      </c>
      <c r="G24" s="20" t="s">
        <v>68</v>
      </c>
      <c r="H24" s="20" t="s">
        <v>0</v>
      </c>
      <c r="I24" s="20">
        <v>-3.8854000000000002</v>
      </c>
      <c r="J24" s="20">
        <v>29</v>
      </c>
      <c r="K24" s="20">
        <v>42.5</v>
      </c>
      <c r="L24" s="20">
        <v>7.1688098937348598E-5</v>
      </c>
      <c r="M24" s="20">
        <v>2.1578117780141928E-2</v>
      </c>
      <c r="N24" s="20" t="s">
        <v>362</v>
      </c>
      <c r="O24" s="20">
        <v>1</v>
      </c>
    </row>
    <row r="25" spans="1:16" s="20" customFormat="1" x14ac:dyDescent="0.3">
      <c r="A25" s="20" t="s">
        <v>66</v>
      </c>
      <c r="B25" s="20" t="s">
        <v>25</v>
      </c>
      <c r="C25" s="20" t="s">
        <v>51</v>
      </c>
      <c r="D25" s="20" t="s">
        <v>52</v>
      </c>
      <c r="E25" s="20" t="s">
        <v>53</v>
      </c>
      <c r="F25" s="20" t="s">
        <v>67</v>
      </c>
      <c r="G25" s="20" t="s">
        <v>68</v>
      </c>
      <c r="H25" s="20" t="s">
        <v>0</v>
      </c>
      <c r="I25" s="20">
        <v>-6.2968000000000002</v>
      </c>
      <c r="J25" s="20">
        <v>2.5</v>
      </c>
      <c r="K25" s="20">
        <v>11</v>
      </c>
      <c r="L25" s="20">
        <v>4.8889720076160553E-12</v>
      </c>
      <c r="M25" s="20">
        <v>1.6378056225513785E-9</v>
      </c>
      <c r="N25" s="20" t="s">
        <v>362</v>
      </c>
      <c r="O25" s="20">
        <v>1</v>
      </c>
    </row>
    <row r="26" spans="1:16" x14ac:dyDescent="0.3">
      <c r="A26" s="23" t="s">
        <v>426</v>
      </c>
      <c r="B26" s="23" t="s">
        <v>25</v>
      </c>
      <c r="C26" s="23" t="s">
        <v>26</v>
      </c>
      <c r="D26" s="23" t="s">
        <v>27</v>
      </c>
      <c r="E26" s="23" t="s">
        <v>28</v>
      </c>
      <c r="F26" s="23" t="s">
        <v>29</v>
      </c>
      <c r="G26" s="23" t="s">
        <v>30</v>
      </c>
      <c r="H26" s="23" t="s">
        <v>0</v>
      </c>
      <c r="I26" s="23">
        <v>-3.9803000000000002</v>
      </c>
      <c r="J26" s="23">
        <v>0</v>
      </c>
      <c r="K26" s="23">
        <v>0</v>
      </c>
      <c r="L26" s="23">
        <v>3.1140452762497995E-5</v>
      </c>
      <c r="M26" s="23">
        <v>9.4978380925618885E-3</v>
      </c>
      <c r="N26" s="23" t="s">
        <v>362</v>
      </c>
      <c r="O26" s="23">
        <v>0</v>
      </c>
    </row>
    <row r="27" spans="1:16" s="20" customFormat="1" x14ac:dyDescent="0.3">
      <c r="A27" s="20" t="s">
        <v>24</v>
      </c>
      <c r="B27" s="20" t="s">
        <v>25</v>
      </c>
      <c r="C27" s="20" t="s">
        <v>26</v>
      </c>
      <c r="D27" s="20" t="s">
        <v>27</v>
      </c>
      <c r="E27" s="20" t="s">
        <v>28</v>
      </c>
      <c r="F27" s="20" t="s">
        <v>29</v>
      </c>
      <c r="G27" s="20" t="s">
        <v>30</v>
      </c>
      <c r="H27" s="20" t="s">
        <v>0</v>
      </c>
      <c r="I27" s="20">
        <v>-7.0193000000000003</v>
      </c>
      <c r="J27" s="20">
        <v>0</v>
      </c>
      <c r="K27" s="20">
        <v>12.5</v>
      </c>
      <c r="L27" s="20">
        <v>1.2956548117664718E-14</v>
      </c>
      <c r="M27" s="20">
        <v>4.353400167535345E-12</v>
      </c>
      <c r="N27" s="20" t="s">
        <v>362</v>
      </c>
      <c r="O27" s="20">
        <v>1</v>
      </c>
    </row>
    <row r="28" spans="1:16" s="20" customFormat="1" x14ac:dyDescent="0.3">
      <c r="A28" s="23" t="s">
        <v>31</v>
      </c>
      <c r="B28" s="23" t="s">
        <v>25</v>
      </c>
      <c r="C28" s="23" t="s">
        <v>26</v>
      </c>
      <c r="D28" s="23" t="s">
        <v>27</v>
      </c>
      <c r="E28" s="23" t="s">
        <v>28</v>
      </c>
      <c r="F28" s="23" t="s">
        <v>29</v>
      </c>
      <c r="G28" s="23" t="s">
        <v>30</v>
      </c>
      <c r="H28" s="23" t="s">
        <v>0</v>
      </c>
      <c r="I28" s="23">
        <v>-4.3818000000000001</v>
      </c>
      <c r="J28" s="23">
        <v>0</v>
      </c>
      <c r="K28" s="23">
        <v>0</v>
      </c>
      <c r="L28" s="23">
        <v>3.4925712460381117E-6</v>
      </c>
      <c r="M28" s="23">
        <v>1.1176227987321958E-3</v>
      </c>
      <c r="N28" s="23" t="s">
        <v>362</v>
      </c>
      <c r="O28" s="26">
        <v>0</v>
      </c>
    </row>
    <row r="29" spans="1:16" x14ac:dyDescent="0.3">
      <c r="A29" s="23" t="s">
        <v>146</v>
      </c>
      <c r="B29" s="23" t="s">
        <v>25</v>
      </c>
      <c r="C29" s="23" t="s">
        <v>26</v>
      </c>
      <c r="D29" s="23" t="s">
        <v>27</v>
      </c>
      <c r="E29" s="23" t="s">
        <v>28</v>
      </c>
      <c r="F29" s="23" t="s">
        <v>29</v>
      </c>
      <c r="G29" s="23" t="s">
        <v>30</v>
      </c>
      <c r="H29" s="23" t="s">
        <v>0</v>
      </c>
      <c r="I29" s="23">
        <v>-4.0334000000000003</v>
      </c>
      <c r="J29" s="23">
        <v>0</v>
      </c>
      <c r="K29" s="23">
        <v>0</v>
      </c>
      <c r="L29" s="23">
        <v>2.9636184149498316E-5</v>
      </c>
      <c r="M29" s="23">
        <v>9.0686723497464851E-3</v>
      </c>
      <c r="N29" s="23" t="s">
        <v>362</v>
      </c>
      <c r="O29" s="23">
        <v>0</v>
      </c>
    </row>
    <row r="30" spans="1:16" s="20" customFormat="1" x14ac:dyDescent="0.3">
      <c r="A30" s="20" t="s">
        <v>55</v>
      </c>
      <c r="B30" s="20" t="s">
        <v>25</v>
      </c>
      <c r="C30" s="20" t="s">
        <v>26</v>
      </c>
      <c r="D30" s="20" t="s">
        <v>27</v>
      </c>
      <c r="E30" s="20" t="s">
        <v>28</v>
      </c>
      <c r="F30" s="20" t="s">
        <v>29</v>
      </c>
      <c r="G30" s="20" t="s">
        <v>0</v>
      </c>
      <c r="H30" s="20" t="s">
        <v>0</v>
      </c>
      <c r="I30" s="20">
        <v>-3.9186000000000001</v>
      </c>
      <c r="J30" s="20">
        <v>0</v>
      </c>
      <c r="K30" s="20">
        <v>5.5</v>
      </c>
      <c r="L30" s="20">
        <v>6.0624350844604943E-5</v>
      </c>
      <c r="M30" s="20">
        <v>1.8369178305915296E-2</v>
      </c>
      <c r="N30" s="20" t="s">
        <v>362</v>
      </c>
      <c r="O30" s="20">
        <v>1</v>
      </c>
    </row>
    <row r="31" spans="1:16" s="20" customFormat="1" x14ac:dyDescent="0.3">
      <c r="A31" s="23" t="s">
        <v>63</v>
      </c>
      <c r="B31" s="23" t="s">
        <v>25</v>
      </c>
      <c r="C31" s="23" t="s">
        <v>26</v>
      </c>
      <c r="D31" s="23" t="s">
        <v>27</v>
      </c>
      <c r="E31" s="23" t="s">
        <v>28</v>
      </c>
      <c r="F31" s="23" t="s">
        <v>29</v>
      </c>
      <c r="G31" s="23" t="s">
        <v>0</v>
      </c>
      <c r="H31" s="23" t="s">
        <v>0</v>
      </c>
      <c r="I31" s="23">
        <v>-4.2683</v>
      </c>
      <c r="J31" s="23">
        <v>0</v>
      </c>
      <c r="K31" s="23">
        <v>0.5</v>
      </c>
      <c r="L31" s="23">
        <v>1.046597974728031E-5</v>
      </c>
      <c r="M31" s="23">
        <v>3.2549197014041763E-3</v>
      </c>
      <c r="N31" s="23" t="s">
        <v>362</v>
      </c>
      <c r="O31" s="26">
        <v>0</v>
      </c>
    </row>
    <row r="32" spans="1:16" x14ac:dyDescent="0.3">
      <c r="A32" s="20" t="s">
        <v>43</v>
      </c>
      <c r="B32" s="20" t="s">
        <v>25</v>
      </c>
      <c r="C32" s="20" t="s">
        <v>26</v>
      </c>
      <c r="D32" s="20" t="s">
        <v>27</v>
      </c>
      <c r="E32" s="20" t="s">
        <v>28</v>
      </c>
      <c r="F32" s="20" t="s">
        <v>29</v>
      </c>
      <c r="G32" s="20" t="s">
        <v>0</v>
      </c>
      <c r="H32" s="20" t="s">
        <v>0</v>
      </c>
      <c r="I32" s="20">
        <v>-5.2667999999999999</v>
      </c>
      <c r="J32" s="20">
        <v>0</v>
      </c>
      <c r="K32" s="20">
        <v>0.5</v>
      </c>
      <c r="L32" s="20">
        <v>1.1004545814764255E-8</v>
      </c>
      <c r="M32" s="20">
        <v>3.6204955730574397E-6</v>
      </c>
      <c r="N32" s="20" t="s">
        <v>362</v>
      </c>
      <c r="O32" s="23">
        <v>1</v>
      </c>
    </row>
    <row r="33" spans="1:15" s="20" customFormat="1" x14ac:dyDescent="0.3">
      <c r="A33" s="20" t="s">
        <v>47</v>
      </c>
      <c r="B33" s="20" t="s">
        <v>25</v>
      </c>
      <c r="C33" s="20" t="s">
        <v>26</v>
      </c>
      <c r="D33" s="20" t="s">
        <v>27</v>
      </c>
      <c r="E33" s="20" t="s">
        <v>28</v>
      </c>
      <c r="F33" s="20" t="s">
        <v>29</v>
      </c>
      <c r="G33" s="20" t="s">
        <v>0</v>
      </c>
      <c r="H33" s="20" t="s">
        <v>0</v>
      </c>
      <c r="I33" s="20">
        <v>-4.6783999999999999</v>
      </c>
      <c r="J33" s="20">
        <v>0</v>
      </c>
      <c r="K33" s="20">
        <v>0</v>
      </c>
      <c r="L33" s="20">
        <v>7.9900226400591192E-7</v>
      </c>
      <c r="M33" s="20">
        <v>2.5967573580192136E-4</v>
      </c>
      <c r="N33" s="20" t="s">
        <v>362</v>
      </c>
      <c r="O33" s="20">
        <v>1</v>
      </c>
    </row>
    <row r="34" spans="1:15" x14ac:dyDescent="0.3">
      <c r="A34" s="20" t="s">
        <v>48</v>
      </c>
      <c r="B34" s="20" t="s">
        <v>25</v>
      </c>
      <c r="C34" s="20" t="s">
        <v>26</v>
      </c>
      <c r="D34" s="20" t="s">
        <v>27</v>
      </c>
      <c r="E34" s="20" t="s">
        <v>28</v>
      </c>
      <c r="F34" s="20" t="s">
        <v>29</v>
      </c>
      <c r="G34" s="20" t="s">
        <v>0</v>
      </c>
      <c r="H34" s="20" t="s">
        <v>0</v>
      </c>
      <c r="I34" s="20">
        <v>-5.4221000000000004</v>
      </c>
      <c r="J34" s="20">
        <v>0</v>
      </c>
      <c r="K34" s="20">
        <v>0</v>
      </c>
      <c r="L34" s="20">
        <v>5.4429681756438109E-9</v>
      </c>
      <c r="M34" s="20">
        <v>1.7961794979624576E-6</v>
      </c>
      <c r="N34" s="20" t="s">
        <v>362</v>
      </c>
      <c r="O34" s="23">
        <v>1</v>
      </c>
    </row>
    <row r="35" spans="1:15" x14ac:dyDescent="0.3">
      <c r="A35" s="23" t="s">
        <v>41</v>
      </c>
      <c r="B35" s="23" t="s">
        <v>25</v>
      </c>
      <c r="C35" s="23" t="s">
        <v>26</v>
      </c>
      <c r="D35" s="23" t="s">
        <v>27</v>
      </c>
      <c r="E35" s="23" t="s">
        <v>28</v>
      </c>
      <c r="F35" s="23" t="s">
        <v>29</v>
      </c>
      <c r="G35" s="23" t="s">
        <v>42</v>
      </c>
      <c r="H35" s="23" t="s">
        <v>0</v>
      </c>
      <c r="I35" s="23">
        <v>-6.1615000000000002</v>
      </c>
      <c r="J35" s="23">
        <v>0</v>
      </c>
      <c r="K35" s="23">
        <v>5.5</v>
      </c>
      <c r="L35" s="23">
        <v>1.939466564247899E-11</v>
      </c>
      <c r="M35" s="23">
        <v>6.4778183245879827E-9</v>
      </c>
      <c r="N35" s="23" t="s">
        <v>362</v>
      </c>
      <c r="O35" s="23">
        <v>0</v>
      </c>
    </row>
    <row r="36" spans="1:15" s="20" customFormat="1" x14ac:dyDescent="0.3">
      <c r="A36" s="20" t="s">
        <v>137</v>
      </c>
      <c r="B36" s="20" t="s">
        <v>25</v>
      </c>
      <c r="C36" s="20" t="s">
        <v>26</v>
      </c>
      <c r="D36" s="20" t="s">
        <v>27</v>
      </c>
      <c r="E36" s="20" t="s">
        <v>28</v>
      </c>
      <c r="F36" s="20" t="s">
        <v>0</v>
      </c>
      <c r="G36" s="20" t="s">
        <v>0</v>
      </c>
      <c r="H36" s="20" t="s">
        <v>0</v>
      </c>
      <c r="I36" s="20">
        <v>-3.8319999999999999</v>
      </c>
      <c r="J36" s="20">
        <v>0.5</v>
      </c>
      <c r="K36" s="20">
        <v>6</v>
      </c>
      <c r="L36" s="20">
        <v>9.5847288293555511E-5</v>
      </c>
      <c r="M36" s="20">
        <v>2.8562491911479543E-2</v>
      </c>
      <c r="N36" s="20" t="s">
        <v>362</v>
      </c>
      <c r="O36" s="20">
        <v>1</v>
      </c>
    </row>
    <row r="37" spans="1:15" s="20" customFormat="1" x14ac:dyDescent="0.3">
      <c r="A37" s="20" t="s">
        <v>145</v>
      </c>
      <c r="B37" s="20" t="s">
        <v>25</v>
      </c>
      <c r="C37" s="20" t="s">
        <v>26</v>
      </c>
      <c r="D37" s="20" t="s">
        <v>27</v>
      </c>
      <c r="E37" s="20" t="s">
        <v>28</v>
      </c>
      <c r="F37" s="20" t="s">
        <v>0</v>
      </c>
      <c r="G37" s="20" t="s">
        <v>0</v>
      </c>
      <c r="H37" s="20" t="s">
        <v>0</v>
      </c>
      <c r="I37" s="20">
        <v>-3.8893</v>
      </c>
      <c r="J37" s="20">
        <v>0</v>
      </c>
      <c r="K37" s="20">
        <v>3</v>
      </c>
      <c r="L37" s="20">
        <v>6.7935776983765866E-5</v>
      </c>
      <c r="M37" s="20">
        <v>2.0516604649097291E-2</v>
      </c>
      <c r="N37" s="20" t="s">
        <v>362</v>
      </c>
      <c r="O37" s="20">
        <v>1</v>
      </c>
    </row>
    <row r="38" spans="1:15" x14ac:dyDescent="0.3">
      <c r="A38" s="20" t="s">
        <v>45</v>
      </c>
      <c r="B38" s="20" t="s">
        <v>25</v>
      </c>
      <c r="C38" s="20" t="s">
        <v>26</v>
      </c>
      <c r="D38" s="20" t="s">
        <v>27</v>
      </c>
      <c r="E38" s="20" t="s">
        <v>28</v>
      </c>
      <c r="F38" s="20" t="s">
        <v>0</v>
      </c>
      <c r="G38" s="20" t="s">
        <v>0</v>
      </c>
      <c r="H38" s="20" t="s">
        <v>0</v>
      </c>
      <c r="I38" s="20">
        <v>-3.7406000000000001</v>
      </c>
      <c r="J38" s="20">
        <v>0</v>
      </c>
      <c r="K38" s="20">
        <v>3</v>
      </c>
      <c r="L38" s="20">
        <v>1.3055600746573714E-4</v>
      </c>
      <c r="M38" s="20">
        <v>3.8775134217323932E-2</v>
      </c>
      <c r="N38" s="20" t="s">
        <v>362</v>
      </c>
      <c r="O38" s="23">
        <v>1</v>
      </c>
    </row>
    <row r="39" spans="1:15" s="20" customFormat="1" x14ac:dyDescent="0.3">
      <c r="A39" s="23" t="s">
        <v>49</v>
      </c>
      <c r="B39" s="23" t="s">
        <v>25</v>
      </c>
      <c r="C39" s="23" t="s">
        <v>26</v>
      </c>
      <c r="D39" s="23" t="s">
        <v>27</v>
      </c>
      <c r="E39" s="23" t="s">
        <v>28</v>
      </c>
      <c r="F39" s="23" t="s">
        <v>0</v>
      </c>
      <c r="G39" s="23" t="s">
        <v>0</v>
      </c>
      <c r="H39" s="23" t="s">
        <v>0</v>
      </c>
      <c r="I39" s="23">
        <v>-4.1700999999999997</v>
      </c>
      <c r="J39" s="23">
        <v>0</v>
      </c>
      <c r="K39" s="23">
        <v>0</v>
      </c>
      <c r="L39" s="23">
        <v>1.115506088886112E-5</v>
      </c>
      <c r="M39" s="23">
        <v>3.4580688755469469E-3</v>
      </c>
      <c r="N39" s="23" t="s">
        <v>362</v>
      </c>
      <c r="O39" s="26">
        <v>0</v>
      </c>
    </row>
    <row r="40" spans="1:15" s="20" customFormat="1" x14ac:dyDescent="0.3">
      <c r="A40" s="20" t="s">
        <v>64</v>
      </c>
      <c r="B40" s="20" t="s">
        <v>25</v>
      </c>
      <c r="C40" s="20" t="s">
        <v>26</v>
      </c>
      <c r="D40" s="20" t="s">
        <v>27</v>
      </c>
      <c r="E40" s="20" t="s">
        <v>28</v>
      </c>
      <c r="F40" s="20" t="s">
        <v>33</v>
      </c>
      <c r="G40" s="20" t="s">
        <v>65</v>
      </c>
      <c r="H40" s="20" t="s">
        <v>0</v>
      </c>
      <c r="I40" s="20">
        <v>-5.4596</v>
      </c>
      <c r="J40" s="20">
        <v>0</v>
      </c>
      <c r="K40" s="20">
        <v>24.5</v>
      </c>
      <c r="L40" s="20">
        <v>1.2031964047548021E-8</v>
      </c>
      <c r="M40" s="20">
        <v>3.9464842075957507E-6</v>
      </c>
      <c r="N40" s="20" t="s">
        <v>362</v>
      </c>
      <c r="O40" s="20">
        <v>1</v>
      </c>
    </row>
    <row r="41" spans="1:15" s="20" customFormat="1" x14ac:dyDescent="0.3">
      <c r="A41" s="20" t="s">
        <v>46</v>
      </c>
      <c r="B41" s="20" t="s">
        <v>25</v>
      </c>
      <c r="C41" s="20" t="s">
        <v>26</v>
      </c>
      <c r="D41" s="20" t="s">
        <v>27</v>
      </c>
      <c r="E41" s="20" t="s">
        <v>28</v>
      </c>
      <c r="F41" s="20" t="s">
        <v>33</v>
      </c>
      <c r="G41" s="20" t="s">
        <v>0</v>
      </c>
      <c r="H41" s="20" t="s">
        <v>0</v>
      </c>
      <c r="I41" s="20">
        <v>-4.5110000000000001</v>
      </c>
      <c r="J41" s="20">
        <v>0</v>
      </c>
      <c r="K41" s="20">
        <v>0</v>
      </c>
      <c r="L41" s="20">
        <v>1.5371324090697115E-6</v>
      </c>
      <c r="M41" s="20">
        <v>4.9649376812951678E-4</v>
      </c>
      <c r="N41" s="20" t="s">
        <v>362</v>
      </c>
      <c r="O41" s="20">
        <v>1</v>
      </c>
    </row>
    <row r="42" spans="1:15" s="20" customFormat="1" x14ac:dyDescent="0.3">
      <c r="A42" s="20" t="s">
        <v>39</v>
      </c>
      <c r="B42" s="20" t="s">
        <v>25</v>
      </c>
      <c r="C42" s="20" t="s">
        <v>26</v>
      </c>
      <c r="D42" s="20" t="s">
        <v>27</v>
      </c>
      <c r="E42" s="20" t="s">
        <v>28</v>
      </c>
      <c r="F42" s="20" t="s">
        <v>33</v>
      </c>
      <c r="G42" s="20" t="s">
        <v>40</v>
      </c>
      <c r="H42" s="20" t="s">
        <v>0</v>
      </c>
      <c r="I42" s="20">
        <v>-4.4427000000000003</v>
      </c>
      <c r="J42" s="20">
        <v>0</v>
      </c>
      <c r="K42" s="20">
        <v>8</v>
      </c>
      <c r="L42" s="20">
        <v>5.0832175483547726E-6</v>
      </c>
      <c r="M42" s="20">
        <v>1.6113799628284628E-3</v>
      </c>
      <c r="N42" s="20" t="s">
        <v>362</v>
      </c>
      <c r="O42" s="20">
        <v>1</v>
      </c>
    </row>
    <row r="43" spans="1:15" s="20" customFormat="1" x14ac:dyDescent="0.3">
      <c r="A43" s="20" t="s">
        <v>44</v>
      </c>
      <c r="B43" s="20" t="s">
        <v>25</v>
      </c>
      <c r="C43" s="20" t="s">
        <v>26</v>
      </c>
      <c r="D43" s="20" t="s">
        <v>27</v>
      </c>
      <c r="E43" s="20" t="s">
        <v>28</v>
      </c>
      <c r="F43" s="20" t="s">
        <v>33</v>
      </c>
      <c r="G43" s="20" t="s">
        <v>40</v>
      </c>
      <c r="H43" s="20" t="s">
        <v>0</v>
      </c>
      <c r="I43" s="20">
        <v>-3.9807999999999999</v>
      </c>
      <c r="J43" s="20">
        <v>0</v>
      </c>
      <c r="K43" s="20">
        <v>0</v>
      </c>
      <c r="L43" s="20">
        <v>3.4317696628707211E-5</v>
      </c>
      <c r="M43" s="20">
        <v>1.0432579775126991E-2</v>
      </c>
      <c r="N43" s="20" t="s">
        <v>362</v>
      </c>
      <c r="O43" s="20">
        <v>1</v>
      </c>
    </row>
    <row r="44" spans="1:15" x14ac:dyDescent="0.3">
      <c r="A44" s="20" t="s">
        <v>32</v>
      </c>
      <c r="B44" s="20" t="s">
        <v>25</v>
      </c>
      <c r="C44" s="20" t="s">
        <v>26</v>
      </c>
      <c r="D44" s="20" t="s">
        <v>27</v>
      </c>
      <c r="E44" s="20" t="s">
        <v>28</v>
      </c>
      <c r="F44" s="20" t="s">
        <v>33</v>
      </c>
      <c r="G44" s="20" t="s">
        <v>34</v>
      </c>
      <c r="H44" s="20" t="s">
        <v>0</v>
      </c>
      <c r="I44" s="20">
        <v>-5.8791000000000002</v>
      </c>
      <c r="J44" s="20">
        <v>0</v>
      </c>
      <c r="K44" s="20">
        <v>10</v>
      </c>
      <c r="L44" s="20">
        <v>5.1052069415602432E-10</v>
      </c>
      <c r="M44" s="20">
        <v>1.6898234976564406E-7</v>
      </c>
      <c r="N44" s="20" t="s">
        <v>362</v>
      </c>
      <c r="O44" s="23">
        <v>1</v>
      </c>
    </row>
    <row r="45" spans="1:15" x14ac:dyDescent="0.3">
      <c r="A45" s="23" t="s">
        <v>35</v>
      </c>
      <c r="B45" s="23" t="s">
        <v>25</v>
      </c>
      <c r="C45" s="23" t="s">
        <v>36</v>
      </c>
      <c r="D45" s="23" t="s">
        <v>37</v>
      </c>
      <c r="E45" s="23" t="s">
        <v>38</v>
      </c>
      <c r="F45" s="23" t="s">
        <v>0</v>
      </c>
      <c r="G45" s="23" t="s">
        <v>0</v>
      </c>
      <c r="H45" s="23" t="s">
        <v>0</v>
      </c>
      <c r="I45" s="23">
        <v>-4.3541999999999996</v>
      </c>
      <c r="J45" s="23">
        <v>1</v>
      </c>
      <c r="K45" s="23">
        <v>4</v>
      </c>
      <c r="L45" s="23">
        <v>7.801289729999097E-6</v>
      </c>
      <c r="M45" s="23">
        <v>2.4574062649497155E-3</v>
      </c>
      <c r="N45" s="23" t="s">
        <v>362</v>
      </c>
      <c r="O45" s="23">
        <v>0</v>
      </c>
    </row>
    <row r="46" spans="1:15" x14ac:dyDescent="0.3">
      <c r="A46" s="20" t="s">
        <v>56</v>
      </c>
      <c r="B46" s="20" t="s">
        <v>25</v>
      </c>
      <c r="C46" s="20" t="s">
        <v>57</v>
      </c>
      <c r="D46" s="20" t="s">
        <v>58</v>
      </c>
      <c r="E46" s="20" t="s">
        <v>59</v>
      </c>
      <c r="F46" s="20" t="s">
        <v>60</v>
      </c>
      <c r="G46" s="20" t="s">
        <v>61</v>
      </c>
      <c r="H46" s="20" t="s">
        <v>62</v>
      </c>
      <c r="I46" s="20">
        <v>-4.3597999999999999</v>
      </c>
      <c r="J46" s="20">
        <v>0</v>
      </c>
      <c r="K46" s="20">
        <v>9.5</v>
      </c>
      <c r="L46" s="20">
        <v>8.1073627621861642E-6</v>
      </c>
      <c r="M46" s="20">
        <v>2.5457119073264557E-3</v>
      </c>
      <c r="N46" s="20" t="s">
        <v>362</v>
      </c>
      <c r="O46" s="23">
        <v>1</v>
      </c>
    </row>
    <row r="47" spans="1:15" x14ac:dyDescent="0.3">
      <c r="C47" s="20"/>
      <c r="D47" s="25"/>
      <c r="E47" s="20"/>
      <c r="F47" s="20"/>
      <c r="G47" s="20"/>
      <c r="H47" s="20"/>
    </row>
  </sheetData>
  <mergeCells count="1">
    <mergeCell ref="A1:H1"/>
  </mergeCells>
  <pageMargins left="0.7" right="0.7" top="0.75" bottom="0.75" header="0.3" footer="0.3"/>
  <pageSetup paperSize="9"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571453-30F1-4AEF-861F-E783C529BFD2}">
  <dimension ref="A1:P81"/>
  <sheetViews>
    <sheetView workbookViewId="0">
      <selection sqref="A1:XFD1"/>
    </sheetView>
  </sheetViews>
  <sheetFormatPr defaultRowHeight="14.4" x14ac:dyDescent="0.3"/>
  <cols>
    <col min="1" max="1" width="7.796875" style="23" bestFit="1" customWidth="1"/>
    <col min="2" max="2" width="9.19921875" style="23" bestFit="1" customWidth="1"/>
    <col min="3" max="3" width="12.796875" style="23" bestFit="1" customWidth="1"/>
    <col min="4" max="4" width="15.3984375" style="23" bestFit="1" customWidth="1"/>
    <col min="5" max="5" width="14.8984375" style="23" bestFit="1" customWidth="1"/>
    <col min="6" max="6" width="21.796875" style="23" bestFit="1" customWidth="1"/>
    <col min="7" max="7" width="13.19921875" style="23" bestFit="1" customWidth="1"/>
    <col min="8" max="8" width="49.3984375" style="23" bestFit="1" customWidth="1"/>
    <col min="9" max="9" width="8.296875" style="23" bestFit="1" customWidth="1"/>
    <col min="10" max="10" width="13.09765625" style="23" bestFit="1" customWidth="1"/>
    <col min="11" max="11" width="13.796875" style="23" bestFit="1" customWidth="1"/>
    <col min="12" max="13" width="10.59765625" style="23" bestFit="1" customWidth="1"/>
    <col min="14" max="14" width="11.09765625" style="23" bestFit="1" customWidth="1"/>
    <col min="15" max="15" width="10.796875" style="23" bestFit="1" customWidth="1"/>
    <col min="16" max="16" width="16.59765625" style="23" bestFit="1" customWidth="1"/>
    <col min="17" max="16384" width="8.796875" style="23"/>
  </cols>
  <sheetData>
    <row r="1" spans="1:16" ht="58.05" customHeight="1" x14ac:dyDescent="0.3">
      <c r="A1" s="61" t="s">
        <v>577</v>
      </c>
      <c r="B1" s="61"/>
      <c r="C1" s="61"/>
      <c r="D1" s="61"/>
      <c r="E1" s="61"/>
      <c r="F1" s="61"/>
      <c r="G1" s="61"/>
      <c r="H1" s="61"/>
    </row>
    <row r="3" spans="1:16" s="45" customFormat="1" x14ac:dyDescent="0.3">
      <c r="A3" s="45" t="s">
        <v>431</v>
      </c>
      <c r="B3" s="45" t="s">
        <v>15</v>
      </c>
      <c r="C3" s="45" t="s">
        <v>16</v>
      </c>
      <c r="D3" s="45" t="s">
        <v>17</v>
      </c>
      <c r="E3" s="45" t="s">
        <v>18</v>
      </c>
      <c r="F3" s="45" t="s">
        <v>19</v>
      </c>
      <c r="G3" s="45" t="s">
        <v>20</v>
      </c>
      <c r="H3" s="45" t="s">
        <v>21</v>
      </c>
      <c r="I3" s="45" t="s">
        <v>430</v>
      </c>
      <c r="J3" s="45" t="s">
        <v>428</v>
      </c>
      <c r="K3" s="45" t="s">
        <v>434</v>
      </c>
      <c r="L3" s="45" t="s">
        <v>22</v>
      </c>
      <c r="M3" s="45" t="s">
        <v>173</v>
      </c>
      <c r="N3" s="45" t="s">
        <v>23</v>
      </c>
      <c r="O3" s="45" t="s">
        <v>440</v>
      </c>
      <c r="P3" s="45" t="s">
        <v>454</v>
      </c>
    </row>
    <row r="4" spans="1:16" x14ac:dyDescent="0.3">
      <c r="A4" s="23" t="s">
        <v>95</v>
      </c>
      <c r="B4" s="23" t="s">
        <v>25</v>
      </c>
      <c r="C4" s="23" t="s">
        <v>51</v>
      </c>
      <c r="D4" s="23" t="s">
        <v>52</v>
      </c>
      <c r="E4" s="23" t="s">
        <v>53</v>
      </c>
      <c r="F4" s="23" t="s">
        <v>96</v>
      </c>
      <c r="G4" s="23" t="s">
        <v>97</v>
      </c>
      <c r="H4" s="23" t="s">
        <v>98</v>
      </c>
      <c r="I4" s="23">
        <v>-5.4055999999999997</v>
      </c>
      <c r="J4" s="23">
        <v>40.5</v>
      </c>
      <c r="K4" s="23">
        <v>94.5</v>
      </c>
      <c r="L4" s="23">
        <v>1.148228457414881E-8</v>
      </c>
      <c r="M4" s="23">
        <v>3.6284019254310241E-6</v>
      </c>
      <c r="N4" s="23" t="s">
        <v>432</v>
      </c>
    </row>
    <row r="5" spans="1:16" x14ac:dyDescent="0.3">
      <c r="A5" s="23" t="s">
        <v>100</v>
      </c>
      <c r="B5" s="40" t="s">
        <v>25</v>
      </c>
      <c r="C5" s="40" t="s">
        <v>51</v>
      </c>
      <c r="D5" s="40" t="s">
        <v>52</v>
      </c>
      <c r="E5" s="40" t="s">
        <v>53</v>
      </c>
      <c r="F5" s="40" t="s">
        <v>575</v>
      </c>
      <c r="G5" s="40" t="s">
        <v>0</v>
      </c>
      <c r="H5" s="23" t="s">
        <v>0</v>
      </c>
      <c r="I5" s="23">
        <v>-3.754</v>
      </c>
      <c r="J5" s="23">
        <v>6</v>
      </c>
      <c r="K5" s="23">
        <v>11.5</v>
      </c>
      <c r="L5" s="23">
        <v>1.3051975215815651E-4</v>
      </c>
      <c r="M5" s="23">
        <v>3.4457214569753321E-2</v>
      </c>
      <c r="N5" s="23" t="s">
        <v>432</v>
      </c>
      <c r="P5" s="23" t="s">
        <v>572</v>
      </c>
    </row>
    <row r="6" spans="1:16" x14ac:dyDescent="0.3">
      <c r="A6" s="23" t="s">
        <v>104</v>
      </c>
      <c r="B6" s="40" t="s">
        <v>25</v>
      </c>
      <c r="C6" s="40" t="s">
        <v>51</v>
      </c>
      <c r="D6" s="40" t="s">
        <v>52</v>
      </c>
      <c r="E6" s="40" t="s">
        <v>53</v>
      </c>
      <c r="F6" s="40" t="s">
        <v>575</v>
      </c>
      <c r="G6" s="40" t="s">
        <v>0</v>
      </c>
      <c r="H6" s="23" t="s">
        <v>0</v>
      </c>
      <c r="I6" s="23">
        <v>-5.8617999999999997</v>
      </c>
      <c r="J6" s="23">
        <v>35.5</v>
      </c>
      <c r="K6" s="23">
        <v>95.5</v>
      </c>
      <c r="L6" s="23">
        <v>3.5415493408001088E-10</v>
      </c>
      <c r="M6" s="23">
        <v>1.1545450851008354E-7</v>
      </c>
      <c r="N6" s="23" t="s">
        <v>432</v>
      </c>
      <c r="P6" s="23" t="s">
        <v>572</v>
      </c>
    </row>
    <row r="7" spans="1:16" x14ac:dyDescent="0.3">
      <c r="A7" s="23" t="s">
        <v>110</v>
      </c>
      <c r="B7" s="40" t="s">
        <v>25</v>
      </c>
      <c r="C7" s="40" t="s">
        <v>51</v>
      </c>
      <c r="D7" s="40" t="s">
        <v>52</v>
      </c>
      <c r="E7" s="40" t="s">
        <v>53</v>
      </c>
      <c r="F7" s="40" t="s">
        <v>575</v>
      </c>
      <c r="G7" s="40" t="s">
        <v>0</v>
      </c>
      <c r="H7" s="23" t="s">
        <v>0</v>
      </c>
      <c r="I7" s="23">
        <v>-5.7336</v>
      </c>
      <c r="J7" s="23">
        <v>19.5</v>
      </c>
      <c r="K7" s="23">
        <v>58</v>
      </c>
      <c r="L7" s="23">
        <v>9.3876527172676256E-10</v>
      </c>
      <c r="M7" s="23">
        <v>3.032211827677443E-7</v>
      </c>
      <c r="N7" s="23" t="s">
        <v>432</v>
      </c>
      <c r="P7" s="23" t="s">
        <v>572</v>
      </c>
    </row>
    <row r="8" spans="1:16" x14ac:dyDescent="0.3">
      <c r="A8" s="23" t="s">
        <v>111</v>
      </c>
      <c r="B8" s="40" t="s">
        <v>25</v>
      </c>
      <c r="C8" s="40" t="s">
        <v>51</v>
      </c>
      <c r="D8" s="40" t="s">
        <v>52</v>
      </c>
      <c r="E8" s="40" t="s">
        <v>53</v>
      </c>
      <c r="F8" s="40" t="s">
        <v>575</v>
      </c>
      <c r="G8" s="40" t="s">
        <v>0</v>
      </c>
      <c r="H8" s="23" t="s">
        <v>0</v>
      </c>
      <c r="I8" s="23">
        <v>-5.5004999999999997</v>
      </c>
      <c r="J8" s="23">
        <v>19.5</v>
      </c>
      <c r="K8" s="23">
        <v>42.5</v>
      </c>
      <c r="L8" s="23">
        <v>5.5916804448802926E-9</v>
      </c>
      <c r="M8" s="23">
        <v>1.7837460619168133E-6</v>
      </c>
      <c r="N8" s="23" t="s">
        <v>432</v>
      </c>
      <c r="O8" s="20"/>
      <c r="P8" s="23" t="s">
        <v>572</v>
      </c>
    </row>
    <row r="9" spans="1:16" s="20" customFormat="1" x14ac:dyDescent="0.3">
      <c r="A9" s="23" t="s">
        <v>112</v>
      </c>
      <c r="B9" s="40" t="s">
        <v>25</v>
      </c>
      <c r="C9" s="40" t="s">
        <v>51</v>
      </c>
      <c r="D9" s="40" t="s">
        <v>52</v>
      </c>
      <c r="E9" s="40" t="s">
        <v>53</v>
      </c>
      <c r="F9" s="40" t="s">
        <v>575</v>
      </c>
      <c r="G9" s="40" t="s">
        <v>0</v>
      </c>
      <c r="H9" s="23" t="s">
        <v>0</v>
      </c>
      <c r="I9" s="23">
        <v>-3.8319999999999999</v>
      </c>
      <c r="J9" s="23">
        <v>0</v>
      </c>
      <c r="K9" s="23">
        <v>0</v>
      </c>
      <c r="L9" s="23">
        <v>7.7102884250494124E-5</v>
      </c>
      <c r="M9" s="23">
        <v>2.0817778747633412E-2</v>
      </c>
      <c r="N9" s="23" t="s">
        <v>432</v>
      </c>
      <c r="P9" s="23" t="s">
        <v>572</v>
      </c>
    </row>
    <row r="10" spans="1:16" s="20" customFormat="1" x14ac:dyDescent="0.3">
      <c r="A10" s="23" t="s">
        <v>117</v>
      </c>
      <c r="B10" s="40" t="s">
        <v>25</v>
      </c>
      <c r="C10" s="40" t="s">
        <v>51</v>
      </c>
      <c r="D10" s="40" t="s">
        <v>52</v>
      </c>
      <c r="E10" s="40" t="s">
        <v>53</v>
      </c>
      <c r="F10" s="40" t="s">
        <v>575</v>
      </c>
      <c r="G10" s="40" t="s">
        <v>0</v>
      </c>
      <c r="H10" s="23" t="s">
        <v>0</v>
      </c>
      <c r="I10" s="23">
        <v>-5.4410999999999996</v>
      </c>
      <c r="J10" s="23">
        <v>141.5</v>
      </c>
      <c r="K10" s="23">
        <v>323.5</v>
      </c>
      <c r="L10" s="23">
        <v>9.6621893896805462E-9</v>
      </c>
      <c r="M10" s="23">
        <v>3.0629140365287332E-6</v>
      </c>
      <c r="N10" s="23" t="s">
        <v>432</v>
      </c>
      <c r="O10" s="23"/>
      <c r="P10" s="23" t="s">
        <v>572</v>
      </c>
    </row>
    <row r="11" spans="1:16" x14ac:dyDescent="0.3">
      <c r="A11" s="23" t="s">
        <v>122</v>
      </c>
      <c r="B11" s="40" t="s">
        <v>25</v>
      </c>
      <c r="C11" s="40" t="s">
        <v>51</v>
      </c>
      <c r="D11" s="40" t="s">
        <v>52</v>
      </c>
      <c r="E11" s="40" t="s">
        <v>53</v>
      </c>
      <c r="F11" s="40" t="s">
        <v>575</v>
      </c>
      <c r="G11" s="40" t="s">
        <v>0</v>
      </c>
      <c r="H11" s="23" t="s">
        <v>0</v>
      </c>
      <c r="I11" s="23">
        <v>-5.0366</v>
      </c>
      <c r="J11" s="23">
        <v>11.5</v>
      </c>
      <c r="K11" s="23">
        <v>27.5</v>
      </c>
      <c r="L11" s="23">
        <v>1.5506342755954632E-7</v>
      </c>
      <c r="M11" s="23">
        <v>4.7604472260780721E-5</v>
      </c>
      <c r="N11" s="23" t="s">
        <v>432</v>
      </c>
      <c r="P11" s="23" t="s">
        <v>572</v>
      </c>
    </row>
    <row r="12" spans="1:16" x14ac:dyDescent="0.3">
      <c r="A12" s="23" t="s">
        <v>123</v>
      </c>
      <c r="B12" s="40" t="s">
        <v>25</v>
      </c>
      <c r="C12" s="40" t="s">
        <v>51</v>
      </c>
      <c r="D12" s="40" t="s">
        <v>52</v>
      </c>
      <c r="E12" s="40" t="s">
        <v>53</v>
      </c>
      <c r="F12" s="40" t="s">
        <v>575</v>
      </c>
      <c r="G12" s="40" t="s">
        <v>0</v>
      </c>
      <c r="H12" s="23" t="s">
        <v>0</v>
      </c>
      <c r="I12" s="23">
        <v>-5.8300999999999998</v>
      </c>
      <c r="J12" s="23">
        <v>6</v>
      </c>
      <c r="K12" s="23">
        <v>25</v>
      </c>
      <c r="L12" s="23">
        <v>6.6432665976776359E-10</v>
      </c>
      <c r="M12" s="23">
        <v>2.152418377647554E-7</v>
      </c>
      <c r="N12" s="23" t="s">
        <v>432</v>
      </c>
      <c r="P12" s="23" t="s">
        <v>572</v>
      </c>
    </row>
    <row r="13" spans="1:16" x14ac:dyDescent="0.3">
      <c r="A13" s="23" t="s">
        <v>107</v>
      </c>
      <c r="B13" s="23" t="s">
        <v>25</v>
      </c>
      <c r="C13" s="23" t="s">
        <v>51</v>
      </c>
      <c r="D13" s="23" t="s">
        <v>52</v>
      </c>
      <c r="E13" s="23" t="s">
        <v>53</v>
      </c>
      <c r="F13" s="23" t="s">
        <v>0</v>
      </c>
      <c r="G13" s="23" t="s">
        <v>0</v>
      </c>
      <c r="H13" s="23" t="s">
        <v>0</v>
      </c>
      <c r="I13" s="23">
        <v>-4.5073999999999996</v>
      </c>
      <c r="J13" s="23">
        <v>43.5</v>
      </c>
      <c r="K13" s="23">
        <v>78</v>
      </c>
      <c r="L13" s="23">
        <v>3.1686655261875792E-6</v>
      </c>
      <c r="M13" s="23">
        <v>9.1574433706821039E-4</v>
      </c>
      <c r="N13" s="23" t="s">
        <v>432</v>
      </c>
    </row>
    <row r="14" spans="1:16" s="20" customFormat="1" x14ac:dyDescent="0.3">
      <c r="A14" s="23" t="s">
        <v>127</v>
      </c>
      <c r="B14" s="23" t="s">
        <v>25</v>
      </c>
      <c r="C14" s="23" t="s">
        <v>51</v>
      </c>
      <c r="D14" s="23" t="s">
        <v>52</v>
      </c>
      <c r="E14" s="23" t="s">
        <v>53</v>
      </c>
      <c r="F14" s="23" t="s">
        <v>67</v>
      </c>
      <c r="G14" s="23" t="s">
        <v>68</v>
      </c>
      <c r="H14" s="23" t="s">
        <v>0</v>
      </c>
      <c r="I14" s="23">
        <v>-4.3818000000000001</v>
      </c>
      <c r="J14" s="23">
        <v>8</v>
      </c>
      <c r="K14" s="23">
        <v>13</v>
      </c>
      <c r="L14" s="23">
        <v>6.0320089789329274E-6</v>
      </c>
      <c r="M14" s="23">
        <v>1.7251545679748171E-3</v>
      </c>
      <c r="N14" s="23" t="s">
        <v>432</v>
      </c>
      <c r="O14" s="23"/>
      <c r="P14" s="23"/>
    </row>
    <row r="15" spans="1:16" x14ac:dyDescent="0.3">
      <c r="A15" s="20" t="s">
        <v>91</v>
      </c>
      <c r="B15" s="20" t="s">
        <v>25</v>
      </c>
      <c r="C15" s="20" t="s">
        <v>51</v>
      </c>
      <c r="D15" s="20" t="s">
        <v>0</v>
      </c>
      <c r="E15" s="20" t="s">
        <v>0</v>
      </c>
      <c r="F15" s="20" t="s">
        <v>0</v>
      </c>
      <c r="G15" s="20" t="s">
        <v>0</v>
      </c>
      <c r="H15" s="20" t="s">
        <v>0</v>
      </c>
      <c r="I15" s="20">
        <v>-5.05</v>
      </c>
      <c r="J15" s="20">
        <v>4</v>
      </c>
      <c r="K15" s="20">
        <v>10.5</v>
      </c>
      <c r="L15" s="20">
        <v>1.1370382753680589E-7</v>
      </c>
      <c r="M15" s="20">
        <v>3.5134482708873022E-5</v>
      </c>
      <c r="N15" s="20" t="s">
        <v>432</v>
      </c>
      <c r="O15" s="20">
        <v>1</v>
      </c>
    </row>
    <row r="16" spans="1:16" x14ac:dyDescent="0.3">
      <c r="A16" s="23" t="s">
        <v>125</v>
      </c>
      <c r="B16" s="23" t="s">
        <v>25</v>
      </c>
      <c r="C16" s="23" t="s">
        <v>51</v>
      </c>
      <c r="D16" s="23" t="s">
        <v>0</v>
      </c>
      <c r="E16" s="23" t="s">
        <v>0</v>
      </c>
      <c r="F16" s="23" t="s">
        <v>0</v>
      </c>
      <c r="G16" s="23" t="s">
        <v>0</v>
      </c>
      <c r="H16" s="23" t="s">
        <v>0</v>
      </c>
      <c r="I16" s="23">
        <v>-5.1992000000000003</v>
      </c>
      <c r="J16" s="23">
        <v>7</v>
      </c>
      <c r="K16" s="23">
        <v>16</v>
      </c>
      <c r="L16" s="23">
        <v>5.1580891721738277E-8</v>
      </c>
      <c r="M16" s="23">
        <v>1.6093238217182342E-5</v>
      </c>
      <c r="N16" s="23" t="s">
        <v>432</v>
      </c>
    </row>
    <row r="17" spans="1:16" x14ac:dyDescent="0.3">
      <c r="A17" s="23" t="s">
        <v>109</v>
      </c>
      <c r="B17" s="23" t="s">
        <v>25</v>
      </c>
      <c r="C17" s="23" t="s">
        <v>26</v>
      </c>
      <c r="D17" s="23" t="s">
        <v>86</v>
      </c>
      <c r="E17" s="23" t="s">
        <v>87</v>
      </c>
      <c r="F17" s="23" t="s">
        <v>88</v>
      </c>
      <c r="G17" s="23" t="s">
        <v>89</v>
      </c>
      <c r="H17" s="23" t="s">
        <v>0</v>
      </c>
      <c r="I17" s="23">
        <v>-5.3932000000000002</v>
      </c>
      <c r="J17" s="23">
        <v>0</v>
      </c>
      <c r="K17" s="23">
        <v>0</v>
      </c>
      <c r="L17" s="23">
        <v>5.490076906052892E-9</v>
      </c>
      <c r="M17" s="23">
        <v>1.7568246099369255E-6</v>
      </c>
      <c r="N17" s="23" t="s">
        <v>432</v>
      </c>
    </row>
    <row r="18" spans="1:16" s="20" customFormat="1" x14ac:dyDescent="0.3">
      <c r="A18" s="20" t="s">
        <v>85</v>
      </c>
      <c r="B18" s="20" t="s">
        <v>25</v>
      </c>
      <c r="C18" s="20" t="s">
        <v>26</v>
      </c>
      <c r="D18" s="20" t="s">
        <v>86</v>
      </c>
      <c r="E18" s="20" t="s">
        <v>87</v>
      </c>
      <c r="F18" s="20" t="s">
        <v>88</v>
      </c>
      <c r="G18" s="20" t="s">
        <v>89</v>
      </c>
      <c r="H18" s="20" t="s">
        <v>90</v>
      </c>
      <c r="I18" s="20">
        <v>-7.1952999999999996</v>
      </c>
      <c r="J18" s="20">
        <v>1</v>
      </c>
      <c r="K18" s="20">
        <v>29.5</v>
      </c>
      <c r="L18" s="20">
        <v>2.9647471769199849E-16</v>
      </c>
      <c r="M18" s="20">
        <v>9.9022555709127494E-14</v>
      </c>
      <c r="N18" s="20" t="s">
        <v>432</v>
      </c>
      <c r="O18" s="20">
        <v>1</v>
      </c>
    </row>
    <row r="19" spans="1:16" s="20" customFormat="1" x14ac:dyDescent="0.3">
      <c r="A19" s="23" t="s">
        <v>120</v>
      </c>
      <c r="B19" s="23" t="s">
        <v>25</v>
      </c>
      <c r="C19" s="23" t="s">
        <v>26</v>
      </c>
      <c r="D19" s="23" t="s">
        <v>86</v>
      </c>
      <c r="E19" s="23" t="s">
        <v>87</v>
      </c>
      <c r="F19" s="23" t="s">
        <v>88</v>
      </c>
      <c r="G19" s="23" t="s">
        <v>89</v>
      </c>
      <c r="H19" s="23" t="s">
        <v>121</v>
      </c>
      <c r="I19" s="23">
        <v>-7.5087000000000002</v>
      </c>
      <c r="J19" s="23">
        <v>4</v>
      </c>
      <c r="K19" s="23">
        <v>42.5</v>
      </c>
      <c r="L19" s="23">
        <v>9.1455721160510379E-19</v>
      </c>
      <c r="M19" s="23">
        <v>3.0729122309931487E-16</v>
      </c>
      <c r="N19" s="23" t="s">
        <v>432</v>
      </c>
    </row>
    <row r="20" spans="1:16" s="20" customFormat="1" x14ac:dyDescent="0.3">
      <c r="A20" s="20" t="s">
        <v>93</v>
      </c>
      <c r="B20" s="20" t="s">
        <v>25</v>
      </c>
      <c r="C20" s="20" t="s">
        <v>26</v>
      </c>
      <c r="D20" s="20" t="s">
        <v>86</v>
      </c>
      <c r="E20" s="20" t="s">
        <v>87</v>
      </c>
      <c r="F20" s="20" t="s">
        <v>88</v>
      </c>
      <c r="G20" s="20" t="s">
        <v>89</v>
      </c>
      <c r="H20" s="20" t="s">
        <v>94</v>
      </c>
      <c r="I20" s="20">
        <v>-7.6326999999999998</v>
      </c>
      <c r="J20" s="20">
        <v>0</v>
      </c>
      <c r="K20" s="20">
        <v>11</v>
      </c>
      <c r="L20" s="20">
        <v>3.1412408594138316E-19</v>
      </c>
      <c r="M20" s="20">
        <v>1.0585981696224612E-16</v>
      </c>
      <c r="N20" s="20" t="s">
        <v>432</v>
      </c>
      <c r="O20" s="20">
        <v>1</v>
      </c>
    </row>
    <row r="21" spans="1:16" x14ac:dyDescent="0.3">
      <c r="A21" s="20" t="s">
        <v>77</v>
      </c>
      <c r="B21" s="20" t="s">
        <v>25</v>
      </c>
      <c r="C21" s="20" t="s">
        <v>26</v>
      </c>
      <c r="D21" s="20" t="s">
        <v>27</v>
      </c>
      <c r="E21" s="20" t="s">
        <v>28</v>
      </c>
      <c r="F21" s="20" t="s">
        <v>29</v>
      </c>
      <c r="G21" s="20" t="s">
        <v>78</v>
      </c>
      <c r="H21" s="20" t="s">
        <v>0</v>
      </c>
      <c r="I21" s="20">
        <v>-4.649</v>
      </c>
      <c r="J21" s="20">
        <v>0</v>
      </c>
      <c r="K21" s="20">
        <v>0</v>
      </c>
      <c r="L21" s="20">
        <v>6.5453124672163045E-7</v>
      </c>
      <c r="M21" s="20">
        <v>1.9570484276976752E-4</v>
      </c>
      <c r="N21" s="20" t="s">
        <v>432</v>
      </c>
      <c r="O21" s="20">
        <v>1</v>
      </c>
    </row>
    <row r="22" spans="1:16" x14ac:dyDescent="0.3">
      <c r="A22" s="23" t="s">
        <v>103</v>
      </c>
      <c r="B22" s="23" t="s">
        <v>25</v>
      </c>
      <c r="C22" s="23" t="s">
        <v>26</v>
      </c>
      <c r="D22" s="23" t="s">
        <v>27</v>
      </c>
      <c r="E22" s="23" t="s">
        <v>28</v>
      </c>
      <c r="F22" s="23" t="s">
        <v>29</v>
      </c>
      <c r="G22" s="23" t="s">
        <v>30</v>
      </c>
      <c r="H22" s="23" t="s">
        <v>0</v>
      </c>
      <c r="I22" s="23">
        <v>-3.9253999999999998</v>
      </c>
      <c r="J22" s="23">
        <v>0</v>
      </c>
      <c r="K22" s="23">
        <v>5</v>
      </c>
      <c r="L22" s="23">
        <v>6.2230151168641399E-5</v>
      </c>
      <c r="M22" s="23">
        <v>1.6926601117870459E-2</v>
      </c>
      <c r="N22" s="23" t="s">
        <v>432</v>
      </c>
      <c r="O22" s="20"/>
      <c r="P22" s="20"/>
    </row>
    <row r="23" spans="1:16" s="20" customFormat="1" x14ac:dyDescent="0.3">
      <c r="A23" s="23" t="s">
        <v>101</v>
      </c>
      <c r="B23" s="23" t="s">
        <v>25</v>
      </c>
      <c r="C23" s="23" t="s">
        <v>26</v>
      </c>
      <c r="D23" s="23" t="s">
        <v>27</v>
      </c>
      <c r="E23" s="23" t="s">
        <v>28</v>
      </c>
      <c r="F23" s="23" t="s">
        <v>29</v>
      </c>
      <c r="G23" s="23" t="s">
        <v>102</v>
      </c>
      <c r="H23" s="23" t="s">
        <v>0</v>
      </c>
      <c r="I23" s="23">
        <v>-4.2008999999999999</v>
      </c>
      <c r="J23" s="23">
        <v>0</v>
      </c>
      <c r="K23" s="23">
        <v>5</v>
      </c>
      <c r="L23" s="23">
        <v>1.7342994454603759E-5</v>
      </c>
      <c r="M23" s="23">
        <v>4.8319448178041858E-3</v>
      </c>
      <c r="N23" s="23" t="s">
        <v>432</v>
      </c>
      <c r="O23" s="23"/>
      <c r="P23" s="23"/>
    </row>
    <row r="24" spans="1:16" x14ac:dyDescent="0.3">
      <c r="A24" s="23" t="s">
        <v>113</v>
      </c>
      <c r="B24" s="23" t="s">
        <v>25</v>
      </c>
      <c r="C24" s="23" t="s">
        <v>26</v>
      </c>
      <c r="D24" s="23" t="s">
        <v>27</v>
      </c>
      <c r="E24" s="23" t="s">
        <v>28</v>
      </c>
      <c r="F24" s="23" t="s">
        <v>29</v>
      </c>
      <c r="G24" s="23" t="s">
        <v>114</v>
      </c>
      <c r="H24" s="23" t="s">
        <v>0</v>
      </c>
      <c r="I24" s="23">
        <v>-3.9780000000000002</v>
      </c>
      <c r="J24" s="23">
        <v>0</v>
      </c>
      <c r="K24" s="23">
        <v>0</v>
      </c>
      <c r="L24" s="23">
        <v>3.4020040752221885E-5</v>
      </c>
      <c r="M24" s="23">
        <v>9.3555112068610183E-3</v>
      </c>
      <c r="N24" s="23" t="s">
        <v>432</v>
      </c>
    </row>
    <row r="25" spans="1:16" x14ac:dyDescent="0.3">
      <c r="A25" s="23" t="s">
        <v>99</v>
      </c>
      <c r="B25" s="23" t="s">
        <v>25</v>
      </c>
      <c r="C25" s="23" t="s">
        <v>26</v>
      </c>
      <c r="D25" s="23" t="s">
        <v>27</v>
      </c>
      <c r="E25" s="23" t="s">
        <v>28</v>
      </c>
      <c r="F25" s="23" t="s">
        <v>29</v>
      </c>
      <c r="G25" s="23" t="s">
        <v>0</v>
      </c>
      <c r="H25" s="23" t="s">
        <v>0</v>
      </c>
      <c r="I25" s="23">
        <v>-4.0094000000000003</v>
      </c>
      <c r="J25" s="23">
        <v>3</v>
      </c>
      <c r="K25" s="23">
        <v>9</v>
      </c>
      <c r="L25" s="23">
        <v>4.1180708782777447E-5</v>
      </c>
      <c r="M25" s="23">
        <v>1.1242333497698242E-2</v>
      </c>
      <c r="N25" s="23" t="s">
        <v>432</v>
      </c>
    </row>
    <row r="26" spans="1:16" x14ac:dyDescent="0.3">
      <c r="A26" s="20" t="s">
        <v>70</v>
      </c>
      <c r="B26" s="20" t="s">
        <v>25</v>
      </c>
      <c r="C26" s="20" t="s">
        <v>26</v>
      </c>
      <c r="D26" s="20" t="s">
        <v>27</v>
      </c>
      <c r="E26" s="20" t="s">
        <v>28</v>
      </c>
      <c r="F26" s="20" t="s">
        <v>29</v>
      </c>
      <c r="G26" s="20" t="s">
        <v>0</v>
      </c>
      <c r="H26" s="20" t="s">
        <v>0</v>
      </c>
      <c r="I26" s="20">
        <v>-3.7134999999999998</v>
      </c>
      <c r="J26" s="20">
        <v>0</v>
      </c>
      <c r="K26" s="20">
        <v>4.5</v>
      </c>
      <c r="L26" s="20">
        <v>1.5771390178172321E-4</v>
      </c>
      <c r="M26" s="20">
        <v>4.1321042266811485E-2</v>
      </c>
      <c r="N26" s="20" t="s">
        <v>432</v>
      </c>
      <c r="O26" s="20">
        <v>1</v>
      </c>
    </row>
    <row r="27" spans="1:16" s="20" customFormat="1" x14ac:dyDescent="0.3">
      <c r="A27" s="20" t="s">
        <v>71</v>
      </c>
      <c r="B27" s="20" t="s">
        <v>25</v>
      </c>
      <c r="C27" s="20" t="s">
        <v>26</v>
      </c>
      <c r="D27" s="20" t="s">
        <v>27</v>
      </c>
      <c r="E27" s="20" t="s">
        <v>28</v>
      </c>
      <c r="F27" s="20" t="s">
        <v>29</v>
      </c>
      <c r="G27" s="20" t="s">
        <v>0</v>
      </c>
      <c r="H27" s="20" t="s">
        <v>0</v>
      </c>
      <c r="I27" s="20">
        <v>-5.2403000000000004</v>
      </c>
      <c r="J27" s="20">
        <v>10</v>
      </c>
      <c r="K27" s="20">
        <v>55.5</v>
      </c>
      <c r="L27" s="20">
        <v>3.4161501003036959E-8</v>
      </c>
      <c r="M27" s="20">
        <v>1.0726711314953604E-5</v>
      </c>
      <c r="N27" s="20" t="s">
        <v>432</v>
      </c>
      <c r="O27" s="20">
        <v>1</v>
      </c>
      <c r="P27" s="23"/>
    </row>
    <row r="28" spans="1:16" s="20" customFormat="1" x14ac:dyDescent="0.3">
      <c r="A28" s="23" t="s">
        <v>105</v>
      </c>
      <c r="B28" s="23" t="s">
        <v>25</v>
      </c>
      <c r="C28" s="23" t="s">
        <v>26</v>
      </c>
      <c r="D28" s="23" t="s">
        <v>27</v>
      </c>
      <c r="E28" s="23" t="s">
        <v>28</v>
      </c>
      <c r="F28" s="23" t="s">
        <v>29</v>
      </c>
      <c r="G28" s="23" t="s">
        <v>0</v>
      </c>
      <c r="H28" s="23" t="s">
        <v>0</v>
      </c>
      <c r="I28" s="23">
        <v>-4.93</v>
      </c>
      <c r="J28" s="23">
        <v>0</v>
      </c>
      <c r="K28" s="23">
        <v>0</v>
      </c>
      <c r="L28" s="23">
        <v>4.0303093623382123E-8</v>
      </c>
      <c r="M28" s="23">
        <v>1.2614868304118605E-5</v>
      </c>
      <c r="N28" s="23" t="s">
        <v>432</v>
      </c>
      <c r="O28" s="23"/>
      <c r="P28" s="23"/>
    </row>
    <row r="29" spans="1:16" x14ac:dyDescent="0.3">
      <c r="A29" s="23" t="s">
        <v>106</v>
      </c>
      <c r="B29" s="23" t="s">
        <v>25</v>
      </c>
      <c r="C29" s="23" t="s">
        <v>26</v>
      </c>
      <c r="D29" s="23" t="s">
        <v>27</v>
      </c>
      <c r="E29" s="23" t="s">
        <v>28</v>
      </c>
      <c r="F29" s="23" t="s">
        <v>29</v>
      </c>
      <c r="G29" s="23" t="s">
        <v>0</v>
      </c>
      <c r="H29" s="23" t="s">
        <v>0</v>
      </c>
      <c r="I29" s="23">
        <v>-3.7553000000000001</v>
      </c>
      <c r="J29" s="23">
        <v>0</v>
      </c>
      <c r="K29" s="23">
        <v>0</v>
      </c>
      <c r="L29" s="23">
        <v>1.1968927652689306E-4</v>
      </c>
      <c r="M29" s="23">
        <v>3.1957036832680447E-2</v>
      </c>
      <c r="N29" s="23" t="s">
        <v>432</v>
      </c>
    </row>
    <row r="30" spans="1:16" s="20" customFormat="1" x14ac:dyDescent="0.3">
      <c r="A30" s="20" t="s">
        <v>72</v>
      </c>
      <c r="B30" s="20" t="s">
        <v>25</v>
      </c>
      <c r="C30" s="20" t="s">
        <v>26</v>
      </c>
      <c r="D30" s="20" t="s">
        <v>27</v>
      </c>
      <c r="E30" s="20" t="s">
        <v>28</v>
      </c>
      <c r="F30" s="20" t="s">
        <v>29</v>
      </c>
      <c r="G30" s="20" t="s">
        <v>0</v>
      </c>
      <c r="H30" s="20" t="s">
        <v>0</v>
      </c>
      <c r="I30" s="20">
        <v>-4.4207999999999998</v>
      </c>
      <c r="J30" s="20">
        <v>0</v>
      </c>
      <c r="K30" s="20">
        <v>0</v>
      </c>
      <c r="L30" s="20">
        <v>4.1206970737641822E-6</v>
      </c>
      <c r="M30" s="20">
        <v>1.1867607572440845E-3</v>
      </c>
      <c r="N30" s="20" t="s">
        <v>432</v>
      </c>
      <c r="O30" s="20">
        <v>1</v>
      </c>
      <c r="P30" s="23"/>
    </row>
    <row r="31" spans="1:16" x14ac:dyDescent="0.3">
      <c r="A31" s="20" t="s">
        <v>75</v>
      </c>
      <c r="B31" s="20" t="s">
        <v>25</v>
      </c>
      <c r="C31" s="20" t="s">
        <v>26</v>
      </c>
      <c r="D31" s="20" t="s">
        <v>27</v>
      </c>
      <c r="E31" s="20" t="s">
        <v>28</v>
      </c>
      <c r="F31" s="20" t="s">
        <v>29</v>
      </c>
      <c r="G31" s="20" t="s">
        <v>0</v>
      </c>
      <c r="H31" s="20" t="s">
        <v>0</v>
      </c>
      <c r="I31" s="20">
        <v>-4.1885000000000003</v>
      </c>
      <c r="J31" s="20">
        <v>0</v>
      </c>
      <c r="K31" s="20">
        <v>3.5</v>
      </c>
      <c r="L31" s="20">
        <v>1.731879863012253E-5</v>
      </c>
      <c r="M31" s="20">
        <v>4.8319448178041858E-3</v>
      </c>
      <c r="N31" s="20" t="s">
        <v>432</v>
      </c>
      <c r="O31" s="20">
        <v>1</v>
      </c>
      <c r="P31" s="20"/>
    </row>
    <row r="32" spans="1:16" x14ac:dyDescent="0.3">
      <c r="A32" s="23" t="s">
        <v>433</v>
      </c>
      <c r="B32" s="23" t="s">
        <v>25</v>
      </c>
      <c r="C32" s="23" t="s">
        <v>26</v>
      </c>
      <c r="D32" s="23" t="s">
        <v>27</v>
      </c>
      <c r="E32" s="23" t="s">
        <v>28</v>
      </c>
      <c r="F32" s="23" t="s">
        <v>29</v>
      </c>
      <c r="G32" s="23" t="s">
        <v>0</v>
      </c>
      <c r="H32" s="23" t="s">
        <v>0</v>
      </c>
      <c r="I32" s="23">
        <v>-3.6816</v>
      </c>
      <c r="J32" s="23">
        <v>0</v>
      </c>
      <c r="K32" s="23">
        <v>10.5</v>
      </c>
      <c r="L32" s="23">
        <v>1.8408162088203128E-4</v>
      </c>
      <c r="M32" s="23">
        <v>4.8045303050210167E-2</v>
      </c>
      <c r="N32" s="23" t="s">
        <v>432</v>
      </c>
      <c r="O32" s="20"/>
      <c r="P32" s="20"/>
    </row>
    <row r="33" spans="1:16" x14ac:dyDescent="0.3">
      <c r="A33" s="23" t="s">
        <v>124</v>
      </c>
      <c r="B33" s="23" t="s">
        <v>25</v>
      </c>
      <c r="C33" s="23" t="s">
        <v>26</v>
      </c>
      <c r="D33" s="23" t="s">
        <v>27</v>
      </c>
      <c r="E33" s="23" t="s">
        <v>28</v>
      </c>
      <c r="F33" s="23" t="s">
        <v>29</v>
      </c>
      <c r="G33" s="23" t="s">
        <v>0</v>
      </c>
      <c r="H33" s="23" t="s">
        <v>0</v>
      </c>
      <c r="I33" s="23">
        <v>-4.1840000000000002</v>
      </c>
      <c r="J33" s="23">
        <v>5</v>
      </c>
      <c r="K33" s="23">
        <v>16.5</v>
      </c>
      <c r="L33" s="23">
        <v>1.7846972795643381E-5</v>
      </c>
      <c r="M33" s="23">
        <v>4.9436114643932163E-3</v>
      </c>
      <c r="N33" s="23" t="s">
        <v>432</v>
      </c>
      <c r="O33" s="20"/>
      <c r="P33" s="20"/>
    </row>
    <row r="34" spans="1:16" x14ac:dyDescent="0.3">
      <c r="A34" s="23" t="s">
        <v>126</v>
      </c>
      <c r="B34" s="23" t="s">
        <v>25</v>
      </c>
      <c r="C34" s="23" t="s">
        <v>26</v>
      </c>
      <c r="D34" s="23" t="s">
        <v>27</v>
      </c>
      <c r="E34" s="23" t="s">
        <v>28</v>
      </c>
      <c r="F34" s="23" t="s">
        <v>29</v>
      </c>
      <c r="G34" s="23" t="s">
        <v>0</v>
      </c>
      <c r="H34" s="23" t="s">
        <v>0</v>
      </c>
      <c r="I34" s="23">
        <v>-4.2949000000000002</v>
      </c>
      <c r="J34" s="23">
        <v>0</v>
      </c>
      <c r="K34" s="23">
        <v>8</v>
      </c>
      <c r="L34" s="23">
        <v>1.0951072986955618E-5</v>
      </c>
      <c r="M34" s="23">
        <v>3.0663004363475732E-3</v>
      </c>
      <c r="N34" s="23" t="s">
        <v>432</v>
      </c>
    </row>
    <row r="35" spans="1:16" x14ac:dyDescent="0.3">
      <c r="A35" s="23" t="s">
        <v>128</v>
      </c>
      <c r="B35" s="23" t="s">
        <v>25</v>
      </c>
      <c r="C35" s="23" t="s">
        <v>26</v>
      </c>
      <c r="D35" s="23" t="s">
        <v>27</v>
      </c>
      <c r="E35" s="23" t="s">
        <v>28</v>
      </c>
      <c r="F35" s="23" t="s">
        <v>29</v>
      </c>
      <c r="G35" s="23" t="s">
        <v>0</v>
      </c>
      <c r="H35" s="23" t="s">
        <v>0</v>
      </c>
      <c r="I35" s="23">
        <v>-5.5757000000000003</v>
      </c>
      <c r="J35" s="23">
        <v>0</v>
      </c>
      <c r="K35" s="23">
        <v>16.5</v>
      </c>
      <c r="L35" s="23">
        <v>3.4059171363251222E-9</v>
      </c>
      <c r="M35" s="23">
        <v>1.0932994007603642E-6</v>
      </c>
      <c r="N35" s="23" t="s">
        <v>432</v>
      </c>
      <c r="O35" s="20"/>
      <c r="P35" s="20"/>
    </row>
    <row r="36" spans="1:16" s="20" customFormat="1" x14ac:dyDescent="0.3">
      <c r="A36" s="23" t="s">
        <v>116</v>
      </c>
      <c r="B36" s="23" t="s">
        <v>25</v>
      </c>
      <c r="C36" s="23" t="s">
        <v>26</v>
      </c>
      <c r="D36" s="23" t="s">
        <v>27</v>
      </c>
      <c r="E36" s="23" t="s">
        <v>28</v>
      </c>
      <c r="F36" s="23" t="s">
        <v>0</v>
      </c>
      <c r="G36" s="23" t="s">
        <v>0</v>
      </c>
      <c r="H36" s="23" t="s">
        <v>0</v>
      </c>
      <c r="I36" s="23">
        <v>-4.4927999999999999</v>
      </c>
      <c r="J36" s="23">
        <v>0</v>
      </c>
      <c r="K36" s="23">
        <v>0</v>
      </c>
      <c r="L36" s="23">
        <v>1.7765848125301397E-6</v>
      </c>
      <c r="M36" s="23">
        <v>5.2409251969639126E-4</v>
      </c>
      <c r="N36" s="23" t="s">
        <v>432</v>
      </c>
    </row>
    <row r="37" spans="1:16" s="20" customFormat="1" x14ac:dyDescent="0.3">
      <c r="A37" s="20" t="s">
        <v>74</v>
      </c>
      <c r="B37" s="20" t="s">
        <v>25</v>
      </c>
      <c r="C37" s="20" t="s">
        <v>26</v>
      </c>
      <c r="D37" s="20" t="s">
        <v>27</v>
      </c>
      <c r="E37" s="20" t="s">
        <v>28</v>
      </c>
      <c r="F37" s="20" t="s">
        <v>33</v>
      </c>
      <c r="G37" s="20" t="s">
        <v>65</v>
      </c>
      <c r="H37" s="20" t="s">
        <v>0</v>
      </c>
      <c r="I37" s="20">
        <v>-3.6808000000000001</v>
      </c>
      <c r="J37" s="20">
        <v>0</v>
      </c>
      <c r="K37" s="20">
        <v>0</v>
      </c>
      <c r="L37" s="20">
        <v>1.2187371813956761E-4</v>
      </c>
      <c r="M37" s="20">
        <v>3.2418409025124981E-2</v>
      </c>
      <c r="N37" s="20" t="s">
        <v>432</v>
      </c>
      <c r="O37" s="20">
        <v>1</v>
      </c>
      <c r="P37" s="23"/>
    </row>
    <row r="38" spans="1:16" x14ac:dyDescent="0.3">
      <c r="A38" s="23" t="s">
        <v>108</v>
      </c>
      <c r="B38" s="23" t="s">
        <v>25</v>
      </c>
      <c r="C38" s="23" t="s">
        <v>26</v>
      </c>
      <c r="D38" s="23" t="s">
        <v>27</v>
      </c>
      <c r="E38" s="23" t="s">
        <v>28</v>
      </c>
      <c r="F38" s="23" t="s">
        <v>33</v>
      </c>
      <c r="G38" s="23" t="s">
        <v>40</v>
      </c>
      <c r="H38" s="23" t="s">
        <v>0</v>
      </c>
      <c r="I38" s="23">
        <v>-3.7368999999999999</v>
      </c>
      <c r="J38" s="23">
        <v>0</v>
      </c>
      <c r="K38" s="23">
        <v>3</v>
      </c>
      <c r="L38" s="23">
        <v>1.4097682304932928E-4</v>
      </c>
      <c r="M38" s="23">
        <v>3.7076904461973599E-2</v>
      </c>
      <c r="N38" s="23" t="s">
        <v>432</v>
      </c>
      <c r="O38" s="20"/>
      <c r="P38" s="20"/>
    </row>
    <row r="39" spans="1:16" x14ac:dyDescent="0.3">
      <c r="A39" s="23" t="s">
        <v>129</v>
      </c>
      <c r="B39" s="23" t="s">
        <v>25</v>
      </c>
      <c r="C39" s="23" t="s">
        <v>26</v>
      </c>
      <c r="D39" s="23" t="s">
        <v>27</v>
      </c>
      <c r="E39" s="23" t="s">
        <v>28</v>
      </c>
      <c r="F39" s="23" t="s">
        <v>33</v>
      </c>
      <c r="G39" s="23" t="s">
        <v>40</v>
      </c>
      <c r="H39" s="23" t="s">
        <v>0</v>
      </c>
      <c r="I39" s="23">
        <v>-4.8935000000000004</v>
      </c>
      <c r="J39" s="23">
        <v>3</v>
      </c>
      <c r="K39" s="23">
        <v>11</v>
      </c>
      <c r="L39" s="23">
        <v>3.9281108542696946E-7</v>
      </c>
      <c r="M39" s="23">
        <v>1.1902175888437175E-4</v>
      </c>
      <c r="N39" s="23" t="s">
        <v>432</v>
      </c>
    </row>
    <row r="40" spans="1:16" s="20" customFormat="1" x14ac:dyDescent="0.3">
      <c r="A40" s="23" t="s">
        <v>115</v>
      </c>
      <c r="B40" s="23" t="s">
        <v>25</v>
      </c>
      <c r="C40" s="23" t="s">
        <v>26</v>
      </c>
      <c r="D40" s="23" t="s">
        <v>80</v>
      </c>
      <c r="E40" s="23" t="s">
        <v>81</v>
      </c>
      <c r="F40" s="23" t="s">
        <v>82</v>
      </c>
      <c r="G40" s="23" t="s">
        <v>0</v>
      </c>
      <c r="H40" s="23" t="s">
        <v>0</v>
      </c>
      <c r="I40" s="23">
        <v>-4.7487000000000004</v>
      </c>
      <c r="J40" s="23">
        <v>0</v>
      </c>
      <c r="K40" s="23">
        <v>1</v>
      </c>
      <c r="L40" s="23">
        <v>5.9560746736770298E-7</v>
      </c>
      <c r="M40" s="23">
        <v>1.7868224021031089E-4</v>
      </c>
      <c r="N40" s="23" t="s">
        <v>432</v>
      </c>
      <c r="O40" s="23"/>
      <c r="P40" s="23"/>
    </row>
    <row r="41" spans="1:16" x14ac:dyDescent="0.3">
      <c r="A41" s="23" t="s">
        <v>118</v>
      </c>
      <c r="B41" s="23" t="s">
        <v>25</v>
      </c>
      <c r="C41" s="23" t="s">
        <v>26</v>
      </c>
      <c r="D41" s="23" t="s">
        <v>80</v>
      </c>
      <c r="E41" s="23" t="s">
        <v>81</v>
      </c>
      <c r="F41" s="23" t="s">
        <v>82</v>
      </c>
      <c r="G41" s="23" t="s">
        <v>0</v>
      </c>
      <c r="H41" s="23" t="s">
        <v>0</v>
      </c>
      <c r="I41" s="23">
        <v>-4.2634999999999996</v>
      </c>
      <c r="J41" s="23">
        <v>0</v>
      </c>
      <c r="K41" s="23">
        <v>0</v>
      </c>
      <c r="L41" s="23">
        <v>9.9942771177179765E-6</v>
      </c>
      <c r="M41" s="23">
        <v>2.8183861471964694E-3</v>
      </c>
      <c r="N41" s="23" t="s">
        <v>432</v>
      </c>
    </row>
    <row r="42" spans="1:16" x14ac:dyDescent="0.3">
      <c r="A42" s="23" t="s">
        <v>119</v>
      </c>
      <c r="B42" s="23" t="s">
        <v>25</v>
      </c>
      <c r="C42" s="23" t="s">
        <v>26</v>
      </c>
      <c r="D42" s="23" t="s">
        <v>0</v>
      </c>
      <c r="E42" s="23" t="s">
        <v>0</v>
      </c>
      <c r="F42" s="23" t="s">
        <v>0</v>
      </c>
      <c r="G42" s="23" t="s">
        <v>0</v>
      </c>
      <c r="H42" s="23" t="s">
        <v>0</v>
      </c>
      <c r="I42" s="23">
        <v>-3.8041999999999998</v>
      </c>
      <c r="J42" s="23">
        <v>0</v>
      </c>
      <c r="K42" s="23">
        <v>0</v>
      </c>
      <c r="L42" s="23">
        <v>7.0323148829318035E-5</v>
      </c>
      <c r="M42" s="23">
        <v>1.9057573332745187E-2</v>
      </c>
      <c r="N42" s="23" t="s">
        <v>432</v>
      </c>
    </row>
    <row r="43" spans="1:16" x14ac:dyDescent="0.3">
      <c r="A43" s="20" t="s">
        <v>84</v>
      </c>
      <c r="B43" s="20" t="s">
        <v>25</v>
      </c>
      <c r="C43" s="20" t="s">
        <v>51</v>
      </c>
      <c r="D43" s="20" t="s">
        <v>52</v>
      </c>
      <c r="E43" s="20" t="s">
        <v>53</v>
      </c>
      <c r="F43" s="20" t="s">
        <v>54</v>
      </c>
      <c r="G43" s="20" t="s">
        <v>0</v>
      </c>
      <c r="H43" s="20" t="s">
        <v>0</v>
      </c>
      <c r="I43" s="20">
        <v>-5.6544999999999996</v>
      </c>
      <c r="J43" s="20">
        <v>14.5</v>
      </c>
      <c r="K43" s="20">
        <v>26</v>
      </c>
      <c r="L43" s="20">
        <v>1.6823411962196105E-9</v>
      </c>
      <c r="M43" s="20">
        <v>5.4171386518271458E-7</v>
      </c>
      <c r="N43" s="20" t="s">
        <v>432</v>
      </c>
      <c r="O43" s="20">
        <v>1</v>
      </c>
      <c r="P43" s="20"/>
    </row>
    <row r="44" spans="1:16" x14ac:dyDescent="0.3">
      <c r="A44" s="23" t="s">
        <v>131</v>
      </c>
      <c r="B44" s="40" t="s">
        <v>25</v>
      </c>
      <c r="C44" s="40" t="s">
        <v>51</v>
      </c>
      <c r="D44" s="40" t="s">
        <v>52</v>
      </c>
      <c r="E44" s="40" t="s">
        <v>53</v>
      </c>
      <c r="F44" s="40" t="s">
        <v>575</v>
      </c>
      <c r="G44" s="40" t="s">
        <v>0</v>
      </c>
      <c r="H44" s="23" t="s">
        <v>0</v>
      </c>
      <c r="I44" s="23">
        <v>4.5027999999999997</v>
      </c>
      <c r="J44" s="23">
        <v>0</v>
      </c>
      <c r="K44" s="23">
        <v>0</v>
      </c>
      <c r="L44" s="23">
        <v>2.5808439998489277E-6</v>
      </c>
      <c r="M44" s="23">
        <v>7.5360644795588688E-4</v>
      </c>
      <c r="N44" s="23" t="s">
        <v>362</v>
      </c>
      <c r="O44" s="20"/>
      <c r="P44" s="23" t="s">
        <v>572</v>
      </c>
    </row>
    <row r="45" spans="1:16" x14ac:dyDescent="0.3">
      <c r="A45" s="20" t="s">
        <v>153</v>
      </c>
      <c r="B45" s="20" t="s">
        <v>25</v>
      </c>
      <c r="C45" s="20" t="s">
        <v>51</v>
      </c>
      <c r="D45" s="20" t="s">
        <v>52</v>
      </c>
      <c r="E45" s="20" t="s">
        <v>53</v>
      </c>
      <c r="F45" s="20" t="s">
        <v>575</v>
      </c>
      <c r="G45" s="20" t="s">
        <v>0</v>
      </c>
      <c r="H45" s="20" t="s">
        <v>0</v>
      </c>
      <c r="I45" s="20">
        <v>4.0098000000000003</v>
      </c>
      <c r="J45" s="20">
        <v>29</v>
      </c>
      <c r="K45" s="20">
        <v>15</v>
      </c>
      <c r="L45" s="20">
        <v>4.0502667647723897E-5</v>
      </c>
      <c r="M45" s="20">
        <v>1.1097730935476348E-2</v>
      </c>
      <c r="N45" s="20" t="s">
        <v>362</v>
      </c>
      <c r="O45" s="20">
        <v>1</v>
      </c>
      <c r="P45" s="20" t="s">
        <v>572</v>
      </c>
    </row>
    <row r="46" spans="1:16" s="20" customFormat="1" x14ac:dyDescent="0.3">
      <c r="A46" s="23" t="s">
        <v>157</v>
      </c>
      <c r="B46" s="40" t="s">
        <v>25</v>
      </c>
      <c r="C46" s="40" t="s">
        <v>51</v>
      </c>
      <c r="D46" s="40" t="s">
        <v>52</v>
      </c>
      <c r="E46" s="40" t="s">
        <v>53</v>
      </c>
      <c r="F46" s="40" t="s">
        <v>575</v>
      </c>
      <c r="G46" s="40" t="s">
        <v>0</v>
      </c>
      <c r="H46" s="23" t="s">
        <v>0</v>
      </c>
      <c r="I46" s="23">
        <v>7.2765000000000004</v>
      </c>
      <c r="J46" s="23">
        <v>26.5</v>
      </c>
      <c r="K46" s="23">
        <v>1</v>
      </c>
      <c r="L46" s="23">
        <v>1.6444016186756492E-16</v>
      </c>
      <c r="M46" s="23">
        <v>5.5087454225634249E-14</v>
      </c>
      <c r="N46" s="23" t="s">
        <v>362</v>
      </c>
      <c r="O46" s="23"/>
      <c r="P46" s="23" t="s">
        <v>572</v>
      </c>
    </row>
    <row r="47" spans="1:16" s="20" customFormat="1" x14ac:dyDescent="0.3">
      <c r="A47" s="20" t="s">
        <v>50</v>
      </c>
      <c r="B47" s="20" t="s">
        <v>25</v>
      </c>
      <c r="C47" s="20" t="s">
        <v>51</v>
      </c>
      <c r="D47" s="20" t="s">
        <v>52</v>
      </c>
      <c r="E47" s="20" t="s">
        <v>53</v>
      </c>
      <c r="F47" s="20" t="s">
        <v>575</v>
      </c>
      <c r="G47" s="20" t="s">
        <v>0</v>
      </c>
      <c r="H47" s="20" t="s">
        <v>0</v>
      </c>
      <c r="I47" s="20">
        <v>4.5408999999999997</v>
      </c>
      <c r="J47" s="20">
        <v>32.5</v>
      </c>
      <c r="K47" s="20">
        <v>13</v>
      </c>
      <c r="L47" s="20">
        <v>2.7294181120308347E-6</v>
      </c>
      <c r="M47" s="20">
        <v>7.9426067060097284E-4</v>
      </c>
      <c r="N47" s="20" t="s">
        <v>362</v>
      </c>
      <c r="O47" s="20">
        <v>1</v>
      </c>
      <c r="P47" s="20" t="s">
        <v>572</v>
      </c>
    </row>
    <row r="48" spans="1:16" x14ac:dyDescent="0.3">
      <c r="A48" s="23" t="s">
        <v>158</v>
      </c>
      <c r="B48" s="40" t="s">
        <v>25</v>
      </c>
      <c r="C48" s="40" t="s">
        <v>51</v>
      </c>
      <c r="D48" s="40" t="s">
        <v>52</v>
      </c>
      <c r="E48" s="40" t="s">
        <v>53</v>
      </c>
      <c r="F48" s="40" t="s">
        <v>575</v>
      </c>
      <c r="G48" s="40" t="s">
        <v>0</v>
      </c>
      <c r="H48" s="23" t="s">
        <v>0</v>
      </c>
      <c r="I48" s="23">
        <v>6.3105000000000002</v>
      </c>
      <c r="J48" s="23">
        <v>28.5</v>
      </c>
      <c r="K48" s="23">
        <v>0</v>
      </c>
      <c r="L48" s="23">
        <v>1.6472378831173751E-11</v>
      </c>
      <c r="M48" s="23">
        <v>5.4029402566249901E-9</v>
      </c>
      <c r="N48" s="23" t="s">
        <v>362</v>
      </c>
      <c r="O48" s="20"/>
      <c r="P48" s="23" t="s">
        <v>572</v>
      </c>
    </row>
    <row r="49" spans="1:16" x14ac:dyDescent="0.3">
      <c r="A49" s="23" t="s">
        <v>160</v>
      </c>
      <c r="B49" s="40" t="s">
        <v>25</v>
      </c>
      <c r="C49" s="40" t="s">
        <v>51</v>
      </c>
      <c r="D49" s="40" t="s">
        <v>52</v>
      </c>
      <c r="E49" s="40" t="s">
        <v>53</v>
      </c>
      <c r="F49" s="40" t="s">
        <v>575</v>
      </c>
      <c r="G49" s="40" t="s">
        <v>0</v>
      </c>
      <c r="H49" s="23" t="s">
        <v>0</v>
      </c>
      <c r="I49" s="23">
        <v>6.5102000000000002</v>
      </c>
      <c r="J49" s="23">
        <v>161.5</v>
      </c>
      <c r="K49" s="23">
        <v>19.5</v>
      </c>
      <c r="L49" s="23">
        <v>1.2684456535452749E-12</v>
      </c>
      <c r="M49" s="23">
        <v>4.1985551132348602E-10</v>
      </c>
      <c r="N49" s="23" t="s">
        <v>362</v>
      </c>
      <c r="P49" s="23" t="s">
        <v>572</v>
      </c>
    </row>
    <row r="50" spans="1:16" s="20" customFormat="1" x14ac:dyDescent="0.3">
      <c r="A50" s="23" t="s">
        <v>130</v>
      </c>
      <c r="B50" s="26" t="s">
        <v>25</v>
      </c>
      <c r="C50" s="26" t="s">
        <v>51</v>
      </c>
      <c r="D50" s="26" t="s">
        <v>52</v>
      </c>
      <c r="E50" s="26" t="s">
        <v>53</v>
      </c>
      <c r="F50" s="26" t="s">
        <v>0</v>
      </c>
      <c r="G50" s="26" t="s">
        <v>0</v>
      </c>
      <c r="H50" s="23" t="s">
        <v>0</v>
      </c>
      <c r="I50" s="23">
        <v>3.7667999999999999</v>
      </c>
      <c r="J50" s="23">
        <v>1043</v>
      </c>
      <c r="K50" s="23">
        <v>478</v>
      </c>
      <c r="L50" s="23">
        <v>1.2222069607842917E-4</v>
      </c>
      <c r="M50" s="23">
        <v>3.2418409025124981E-2</v>
      </c>
      <c r="N50" s="23" t="s">
        <v>362</v>
      </c>
      <c r="P50" s="23" t="s">
        <v>572</v>
      </c>
    </row>
    <row r="51" spans="1:16" s="20" customFormat="1" x14ac:dyDescent="0.3">
      <c r="A51" s="23" t="s">
        <v>154</v>
      </c>
      <c r="B51" s="23" t="s">
        <v>25</v>
      </c>
      <c r="C51" s="23" t="s">
        <v>51</v>
      </c>
      <c r="D51" s="23" t="s">
        <v>52</v>
      </c>
      <c r="E51" s="23" t="s">
        <v>53</v>
      </c>
      <c r="F51" s="23" t="s">
        <v>155</v>
      </c>
      <c r="G51" s="23" t="s">
        <v>156</v>
      </c>
      <c r="H51" s="23" t="s">
        <v>0</v>
      </c>
      <c r="I51" s="23">
        <v>4.3033999999999999</v>
      </c>
      <c r="J51" s="23">
        <v>96</v>
      </c>
      <c r="K51" s="23">
        <v>29</v>
      </c>
      <c r="L51" s="23">
        <v>9.295364791025886E-6</v>
      </c>
      <c r="M51" s="23">
        <v>2.6305882358603257E-3</v>
      </c>
      <c r="N51" s="23" t="s">
        <v>362</v>
      </c>
    </row>
    <row r="52" spans="1:16" x14ac:dyDescent="0.3">
      <c r="A52" s="20" t="s">
        <v>147</v>
      </c>
      <c r="B52" s="20" t="s">
        <v>25</v>
      </c>
      <c r="C52" s="20" t="s">
        <v>51</v>
      </c>
      <c r="D52" s="20" t="s">
        <v>52</v>
      </c>
      <c r="E52" s="20" t="s">
        <v>53</v>
      </c>
      <c r="F52" s="20" t="s">
        <v>67</v>
      </c>
      <c r="G52" s="20" t="s">
        <v>68</v>
      </c>
      <c r="H52" s="20" t="s">
        <v>0</v>
      </c>
      <c r="I52" s="20">
        <v>4.2842000000000002</v>
      </c>
      <c r="J52" s="20">
        <v>42.5</v>
      </c>
      <c r="K52" s="20">
        <v>24</v>
      </c>
      <c r="L52" s="20">
        <v>1.0342904047140338E-5</v>
      </c>
      <c r="M52" s="20">
        <v>2.9063560372464348E-3</v>
      </c>
      <c r="N52" s="20" t="s">
        <v>362</v>
      </c>
      <c r="O52" s="20">
        <v>1</v>
      </c>
    </row>
    <row r="53" spans="1:16" x14ac:dyDescent="0.3">
      <c r="A53" s="20" t="s">
        <v>66</v>
      </c>
      <c r="B53" s="20" t="s">
        <v>25</v>
      </c>
      <c r="C53" s="20" t="s">
        <v>51</v>
      </c>
      <c r="D53" s="20" t="s">
        <v>52</v>
      </c>
      <c r="E53" s="20" t="s">
        <v>53</v>
      </c>
      <c r="F53" s="20" t="s">
        <v>67</v>
      </c>
      <c r="G53" s="20" t="s">
        <v>68</v>
      </c>
      <c r="H53" s="20" t="s">
        <v>0</v>
      </c>
      <c r="I53" s="20">
        <v>5.0335999999999999</v>
      </c>
      <c r="J53" s="20">
        <v>11</v>
      </c>
      <c r="K53" s="20">
        <v>5</v>
      </c>
      <c r="L53" s="20">
        <v>1.5103380184449174E-7</v>
      </c>
      <c r="M53" s="20">
        <v>4.6518410968103452E-5</v>
      </c>
      <c r="N53" s="20" t="s">
        <v>362</v>
      </c>
      <c r="O53" s="20">
        <v>1</v>
      </c>
    </row>
    <row r="54" spans="1:16" s="20" customFormat="1" x14ac:dyDescent="0.3">
      <c r="A54" s="20" t="s">
        <v>24</v>
      </c>
      <c r="B54" s="20" t="s">
        <v>25</v>
      </c>
      <c r="C54" s="20" t="s">
        <v>26</v>
      </c>
      <c r="D54" s="20" t="s">
        <v>27</v>
      </c>
      <c r="E54" s="20" t="s">
        <v>28</v>
      </c>
      <c r="F54" s="20" t="s">
        <v>29</v>
      </c>
      <c r="G54" s="20" t="s">
        <v>30</v>
      </c>
      <c r="H54" s="20" t="s">
        <v>0</v>
      </c>
      <c r="I54" s="20">
        <v>6.2427999999999999</v>
      </c>
      <c r="J54" s="20">
        <v>12.5</v>
      </c>
      <c r="K54" s="20">
        <v>0</v>
      </c>
      <c r="L54" s="20">
        <v>2.6054871090783289E-11</v>
      </c>
      <c r="M54" s="20">
        <v>8.5199428466861361E-9</v>
      </c>
      <c r="N54" s="20" t="s">
        <v>362</v>
      </c>
      <c r="O54" s="20">
        <v>1</v>
      </c>
      <c r="P54" s="23"/>
    </row>
    <row r="55" spans="1:16" x14ac:dyDescent="0.3">
      <c r="A55" s="23" t="s">
        <v>140</v>
      </c>
      <c r="B55" s="23" t="s">
        <v>25</v>
      </c>
      <c r="C55" s="23" t="s">
        <v>26</v>
      </c>
      <c r="D55" s="23" t="s">
        <v>27</v>
      </c>
      <c r="E55" s="23" t="s">
        <v>28</v>
      </c>
      <c r="F55" s="23" t="s">
        <v>29</v>
      </c>
      <c r="G55" s="23" t="s">
        <v>30</v>
      </c>
      <c r="H55" s="23" t="s">
        <v>0</v>
      </c>
      <c r="I55" s="23">
        <v>4.8179999999999996</v>
      </c>
      <c r="J55" s="23">
        <v>77.5</v>
      </c>
      <c r="K55" s="23">
        <v>3.5</v>
      </c>
      <c r="L55" s="23">
        <v>4.9406629841375367E-7</v>
      </c>
      <c r="M55" s="23">
        <v>1.4871395582253985E-4</v>
      </c>
      <c r="N55" s="23" t="s">
        <v>362</v>
      </c>
      <c r="O55" s="20"/>
      <c r="P55" s="20"/>
    </row>
    <row r="56" spans="1:16" x14ac:dyDescent="0.3">
      <c r="A56" s="20" t="s">
        <v>43</v>
      </c>
      <c r="B56" s="20" t="s">
        <v>25</v>
      </c>
      <c r="C56" s="20" t="s">
        <v>26</v>
      </c>
      <c r="D56" s="20" t="s">
        <v>27</v>
      </c>
      <c r="E56" s="20" t="s">
        <v>28</v>
      </c>
      <c r="F56" s="20" t="s">
        <v>29</v>
      </c>
      <c r="G56" s="20" t="s">
        <v>0</v>
      </c>
      <c r="H56" s="20" t="s">
        <v>0</v>
      </c>
      <c r="I56" s="20">
        <v>5.0224000000000002</v>
      </c>
      <c r="J56" s="20">
        <v>0.5</v>
      </c>
      <c r="K56" s="20">
        <v>0</v>
      </c>
      <c r="L56" s="20">
        <v>1.0054271962968641E-7</v>
      </c>
      <c r="M56" s="20">
        <v>3.1268785804832472E-5</v>
      </c>
      <c r="N56" s="20" t="s">
        <v>362</v>
      </c>
      <c r="O56" s="20">
        <v>1</v>
      </c>
      <c r="P56" s="20"/>
    </row>
    <row r="57" spans="1:16" x14ac:dyDescent="0.3">
      <c r="A57" s="23" t="s">
        <v>148</v>
      </c>
      <c r="B57" s="23" t="s">
        <v>25</v>
      </c>
      <c r="C57" s="23" t="s">
        <v>26</v>
      </c>
      <c r="D57" s="23" t="s">
        <v>27</v>
      </c>
      <c r="E57" s="23" t="s">
        <v>28</v>
      </c>
      <c r="F57" s="23" t="s">
        <v>29</v>
      </c>
      <c r="G57" s="23" t="s">
        <v>0</v>
      </c>
      <c r="H57" s="23" t="s">
        <v>0</v>
      </c>
      <c r="I57" s="23">
        <v>4.4257</v>
      </c>
      <c r="J57" s="23">
        <v>19</v>
      </c>
      <c r="K57" s="23">
        <v>0</v>
      </c>
      <c r="L57" s="23">
        <v>5.4392279954280502E-6</v>
      </c>
      <c r="M57" s="23">
        <v>1.5610584346878503E-3</v>
      </c>
      <c r="N57" s="23" t="s">
        <v>362</v>
      </c>
    </row>
    <row r="58" spans="1:16" x14ac:dyDescent="0.3">
      <c r="A58" s="20" t="s">
        <v>47</v>
      </c>
      <c r="B58" s="20" t="s">
        <v>25</v>
      </c>
      <c r="C58" s="20" t="s">
        <v>26</v>
      </c>
      <c r="D58" s="20" t="s">
        <v>27</v>
      </c>
      <c r="E58" s="20" t="s">
        <v>28</v>
      </c>
      <c r="F58" s="20" t="s">
        <v>29</v>
      </c>
      <c r="G58" s="20" t="s">
        <v>0</v>
      </c>
      <c r="H58" s="20" t="s">
        <v>0</v>
      </c>
      <c r="I58" s="20">
        <v>4.2690999999999999</v>
      </c>
      <c r="J58" s="20">
        <v>0</v>
      </c>
      <c r="K58" s="20">
        <v>0</v>
      </c>
      <c r="L58" s="20">
        <v>6.9970302619684124E-6</v>
      </c>
      <c r="M58" s="20">
        <v>1.9941536246609977E-3</v>
      </c>
      <c r="N58" s="20" t="s">
        <v>362</v>
      </c>
      <c r="O58" s="20">
        <v>1</v>
      </c>
      <c r="P58" s="20"/>
    </row>
    <row r="59" spans="1:16" s="20" customFormat="1" x14ac:dyDescent="0.3">
      <c r="A59" s="20" t="s">
        <v>48</v>
      </c>
      <c r="B59" s="20" t="s">
        <v>25</v>
      </c>
      <c r="C59" s="20" t="s">
        <v>26</v>
      </c>
      <c r="D59" s="20" t="s">
        <v>27</v>
      </c>
      <c r="E59" s="20" t="s">
        <v>28</v>
      </c>
      <c r="F59" s="20" t="s">
        <v>29</v>
      </c>
      <c r="G59" s="20" t="s">
        <v>0</v>
      </c>
      <c r="H59" s="20" t="s">
        <v>0</v>
      </c>
      <c r="I59" s="20">
        <v>4.8901000000000003</v>
      </c>
      <c r="J59" s="20">
        <v>0</v>
      </c>
      <c r="K59" s="20">
        <v>0</v>
      </c>
      <c r="L59" s="20">
        <v>2.2644838353763267E-7</v>
      </c>
      <c r="M59" s="20">
        <v>6.906675697897796E-5</v>
      </c>
      <c r="N59" s="20" t="s">
        <v>362</v>
      </c>
      <c r="O59" s="20">
        <v>1</v>
      </c>
    </row>
    <row r="60" spans="1:16" s="20" customFormat="1" x14ac:dyDescent="0.3">
      <c r="A60" s="20" t="s">
        <v>55</v>
      </c>
      <c r="B60" s="20" t="s">
        <v>25</v>
      </c>
      <c r="C60" s="20" t="s">
        <v>26</v>
      </c>
      <c r="D60" s="20" t="s">
        <v>27</v>
      </c>
      <c r="E60" s="20" t="s">
        <v>28</v>
      </c>
      <c r="F60" s="20" t="s">
        <v>29</v>
      </c>
      <c r="G60" s="20" t="s">
        <v>0</v>
      </c>
      <c r="H60" s="20" t="s">
        <v>0</v>
      </c>
      <c r="I60" s="20">
        <v>4.6773999999999996</v>
      </c>
      <c r="J60" s="20">
        <v>5.5</v>
      </c>
      <c r="K60" s="20">
        <v>0</v>
      </c>
      <c r="L60" s="20">
        <v>9.9761698181269515E-7</v>
      </c>
      <c r="M60" s="20">
        <v>2.9629224359837045E-4</v>
      </c>
      <c r="N60" s="20" t="s">
        <v>362</v>
      </c>
      <c r="O60" s="20">
        <v>1</v>
      </c>
      <c r="P60" s="23"/>
    </row>
    <row r="61" spans="1:16" s="20" customFormat="1" x14ac:dyDescent="0.3">
      <c r="A61" s="23" t="s">
        <v>159</v>
      </c>
      <c r="B61" s="23" t="s">
        <v>25</v>
      </c>
      <c r="C61" s="23" t="s">
        <v>26</v>
      </c>
      <c r="D61" s="23" t="s">
        <v>27</v>
      </c>
      <c r="E61" s="23" t="s">
        <v>28</v>
      </c>
      <c r="F61" s="23" t="s">
        <v>29</v>
      </c>
      <c r="G61" s="23" t="s">
        <v>0</v>
      </c>
      <c r="H61" s="23" t="s">
        <v>0</v>
      </c>
      <c r="I61" s="23">
        <v>4.524</v>
      </c>
      <c r="J61" s="23">
        <v>8</v>
      </c>
      <c r="K61" s="23">
        <v>0</v>
      </c>
      <c r="L61" s="23">
        <v>2.821640934465209E-6</v>
      </c>
      <c r="M61" s="23">
        <v>8.1827587099491056E-4</v>
      </c>
      <c r="N61" s="23" t="s">
        <v>362</v>
      </c>
      <c r="O61" s="23"/>
      <c r="P61" s="23"/>
    </row>
    <row r="62" spans="1:16" x14ac:dyDescent="0.3">
      <c r="A62" s="20" t="s">
        <v>137</v>
      </c>
      <c r="B62" s="20" t="s">
        <v>25</v>
      </c>
      <c r="C62" s="20" t="s">
        <v>26</v>
      </c>
      <c r="D62" s="20" t="s">
        <v>27</v>
      </c>
      <c r="E62" s="20" t="s">
        <v>28</v>
      </c>
      <c r="F62" s="20" t="s">
        <v>0</v>
      </c>
      <c r="G62" s="20" t="s">
        <v>0</v>
      </c>
      <c r="H62" s="20" t="s">
        <v>0</v>
      </c>
      <c r="I62" s="20">
        <v>6.3381999999999996</v>
      </c>
      <c r="J62" s="20">
        <v>6</v>
      </c>
      <c r="K62" s="20">
        <v>0</v>
      </c>
      <c r="L62" s="20">
        <v>1.0530992358250761E-11</v>
      </c>
      <c r="M62" s="20">
        <v>3.4646964858645003E-9</v>
      </c>
      <c r="N62" s="20" t="s">
        <v>362</v>
      </c>
      <c r="O62" s="20">
        <v>1</v>
      </c>
    </row>
    <row r="63" spans="1:16" x14ac:dyDescent="0.3">
      <c r="A63" s="23" t="s">
        <v>141</v>
      </c>
      <c r="B63" s="23" t="s">
        <v>25</v>
      </c>
      <c r="C63" s="23" t="s">
        <v>26</v>
      </c>
      <c r="D63" s="23" t="s">
        <v>27</v>
      </c>
      <c r="E63" s="23" t="s">
        <v>28</v>
      </c>
      <c r="F63" s="23" t="s">
        <v>0</v>
      </c>
      <c r="G63" s="23" t="s">
        <v>0</v>
      </c>
      <c r="H63" s="23" t="s">
        <v>0</v>
      </c>
      <c r="I63" s="23">
        <v>6.3826000000000001</v>
      </c>
      <c r="J63" s="23">
        <v>5</v>
      </c>
      <c r="K63" s="23">
        <v>0</v>
      </c>
      <c r="L63" s="23">
        <v>6.9227858993066896E-12</v>
      </c>
      <c r="M63" s="23">
        <v>2.2845193467712077E-9</v>
      </c>
      <c r="N63" s="23" t="s">
        <v>362</v>
      </c>
      <c r="O63" s="20"/>
      <c r="P63" s="20"/>
    </row>
    <row r="64" spans="1:16" s="20" customFormat="1" x14ac:dyDescent="0.3">
      <c r="A64" s="20" t="s">
        <v>145</v>
      </c>
      <c r="B64" s="20" t="s">
        <v>25</v>
      </c>
      <c r="C64" s="20" t="s">
        <v>26</v>
      </c>
      <c r="D64" s="20" t="s">
        <v>27</v>
      </c>
      <c r="E64" s="20" t="s">
        <v>28</v>
      </c>
      <c r="F64" s="20" t="s">
        <v>0</v>
      </c>
      <c r="G64" s="20" t="s">
        <v>0</v>
      </c>
      <c r="H64" s="20" t="s">
        <v>0</v>
      </c>
      <c r="I64" s="20">
        <v>4.5574000000000003</v>
      </c>
      <c r="J64" s="20">
        <v>3</v>
      </c>
      <c r="K64" s="20">
        <v>0</v>
      </c>
      <c r="L64" s="20">
        <v>2.0250844201178199E-6</v>
      </c>
      <c r="M64" s="20">
        <v>5.9334973509452124E-4</v>
      </c>
      <c r="N64" s="20" t="s">
        <v>362</v>
      </c>
      <c r="O64" s="20">
        <v>1</v>
      </c>
      <c r="P64" s="23"/>
    </row>
    <row r="65" spans="1:16" x14ac:dyDescent="0.3">
      <c r="A65" s="20" t="s">
        <v>45</v>
      </c>
      <c r="B65" s="20" t="s">
        <v>25</v>
      </c>
      <c r="C65" s="20" t="s">
        <v>26</v>
      </c>
      <c r="D65" s="20" t="s">
        <v>27</v>
      </c>
      <c r="E65" s="20" t="s">
        <v>28</v>
      </c>
      <c r="F65" s="20" t="s">
        <v>0</v>
      </c>
      <c r="G65" s="20" t="s">
        <v>0</v>
      </c>
      <c r="H65" s="20" t="s">
        <v>0</v>
      </c>
      <c r="I65" s="20">
        <v>4.3023999999999996</v>
      </c>
      <c r="J65" s="20">
        <v>3</v>
      </c>
      <c r="K65" s="20">
        <v>0</v>
      </c>
      <c r="L65" s="20">
        <v>7.3949428644814287E-6</v>
      </c>
      <c r="M65" s="20">
        <v>2.1001637735127256E-3</v>
      </c>
      <c r="N65" s="20" t="s">
        <v>362</v>
      </c>
      <c r="O65" s="20">
        <v>1</v>
      </c>
      <c r="P65" s="20"/>
    </row>
    <row r="66" spans="1:16" s="20" customFormat="1" x14ac:dyDescent="0.3">
      <c r="A66" s="23" t="s">
        <v>149</v>
      </c>
      <c r="B66" s="23" t="s">
        <v>25</v>
      </c>
      <c r="C66" s="23" t="s">
        <v>26</v>
      </c>
      <c r="D66" s="23" t="s">
        <v>27</v>
      </c>
      <c r="E66" s="23" t="s">
        <v>28</v>
      </c>
      <c r="F66" s="23" t="s">
        <v>0</v>
      </c>
      <c r="G66" s="23" t="s">
        <v>0</v>
      </c>
      <c r="H66" s="23" t="s">
        <v>0</v>
      </c>
      <c r="I66" s="23">
        <v>4.7286999999999999</v>
      </c>
      <c r="J66" s="23">
        <v>2</v>
      </c>
      <c r="K66" s="23">
        <v>0</v>
      </c>
      <c r="L66" s="23">
        <v>8.71865408317848E-7</v>
      </c>
      <c r="M66" s="23">
        <v>2.598158916787187E-4</v>
      </c>
      <c r="N66" s="23" t="s">
        <v>362</v>
      </c>
    </row>
    <row r="67" spans="1:16" s="20" customFormat="1" x14ac:dyDescent="0.3">
      <c r="A67" s="23" t="s">
        <v>150</v>
      </c>
      <c r="B67" s="23" t="s">
        <v>25</v>
      </c>
      <c r="C67" s="23" t="s">
        <v>26</v>
      </c>
      <c r="D67" s="23" t="s">
        <v>27</v>
      </c>
      <c r="E67" s="23" t="s">
        <v>28</v>
      </c>
      <c r="F67" s="23" t="s">
        <v>0</v>
      </c>
      <c r="G67" s="23" t="s">
        <v>0</v>
      </c>
      <c r="H67" s="23" t="s">
        <v>0</v>
      </c>
      <c r="I67" s="23">
        <v>3.7833000000000001</v>
      </c>
      <c r="J67" s="23">
        <v>1</v>
      </c>
      <c r="K67" s="23">
        <v>0</v>
      </c>
      <c r="L67" s="23">
        <v>1.1254716579099918E-4</v>
      </c>
      <c r="M67" s="23">
        <v>3.016264043198778E-2</v>
      </c>
      <c r="N67" s="23" t="s">
        <v>362</v>
      </c>
    </row>
    <row r="68" spans="1:16" s="20" customFormat="1" x14ac:dyDescent="0.3">
      <c r="A68" s="23" t="s">
        <v>161</v>
      </c>
      <c r="B68" s="23" t="s">
        <v>25</v>
      </c>
      <c r="C68" s="23" t="s">
        <v>26</v>
      </c>
      <c r="D68" s="23" t="s">
        <v>27</v>
      </c>
      <c r="E68" s="23" t="s">
        <v>28</v>
      </c>
      <c r="F68" s="23" t="s">
        <v>0</v>
      </c>
      <c r="G68" s="23" t="s">
        <v>0</v>
      </c>
      <c r="H68" s="23" t="s">
        <v>0</v>
      </c>
      <c r="I68" s="23">
        <v>5.1121999999999996</v>
      </c>
      <c r="J68" s="23">
        <v>13</v>
      </c>
      <c r="K68" s="23">
        <v>0</v>
      </c>
      <c r="L68" s="23">
        <v>1.0056457422508846E-7</v>
      </c>
      <c r="M68" s="23">
        <v>3.1268785804832472E-5</v>
      </c>
      <c r="N68" s="23" t="s">
        <v>362</v>
      </c>
      <c r="O68" s="23"/>
      <c r="P68" s="23"/>
    </row>
    <row r="69" spans="1:16" s="20" customFormat="1" x14ac:dyDescent="0.3">
      <c r="A69" s="23" t="s">
        <v>138</v>
      </c>
      <c r="B69" s="23" t="s">
        <v>25</v>
      </c>
      <c r="C69" s="23" t="s">
        <v>26</v>
      </c>
      <c r="D69" s="23" t="s">
        <v>27</v>
      </c>
      <c r="E69" s="23" t="s">
        <v>28</v>
      </c>
      <c r="F69" s="23" t="s">
        <v>33</v>
      </c>
      <c r="G69" s="23" t="s">
        <v>139</v>
      </c>
      <c r="H69" s="23" t="s">
        <v>0</v>
      </c>
      <c r="I69" s="23">
        <v>4.8714000000000004</v>
      </c>
      <c r="J69" s="23">
        <v>6</v>
      </c>
      <c r="K69" s="23">
        <v>0</v>
      </c>
      <c r="L69" s="23">
        <v>4.783865339018038E-7</v>
      </c>
      <c r="M69" s="23">
        <v>1.4447273323834475E-4</v>
      </c>
      <c r="N69" s="23" t="s">
        <v>362</v>
      </c>
    </row>
    <row r="70" spans="1:16" x14ac:dyDescent="0.3">
      <c r="A70" s="20" t="s">
        <v>64</v>
      </c>
      <c r="B70" s="20" t="s">
        <v>25</v>
      </c>
      <c r="C70" s="20" t="s">
        <v>26</v>
      </c>
      <c r="D70" s="20" t="s">
        <v>27</v>
      </c>
      <c r="E70" s="20" t="s">
        <v>28</v>
      </c>
      <c r="F70" s="20" t="s">
        <v>33</v>
      </c>
      <c r="G70" s="20" t="s">
        <v>65</v>
      </c>
      <c r="H70" s="20" t="s">
        <v>0</v>
      </c>
      <c r="I70" s="20">
        <v>5.8867000000000003</v>
      </c>
      <c r="J70" s="20">
        <v>24.5</v>
      </c>
      <c r="K70" s="20">
        <v>0</v>
      </c>
      <c r="L70" s="20">
        <v>4.9109822558471055E-10</v>
      </c>
      <c r="M70" s="20">
        <v>1.5960692331503092E-7</v>
      </c>
      <c r="N70" s="20" t="s">
        <v>362</v>
      </c>
      <c r="O70" s="20">
        <v>1</v>
      </c>
    </row>
    <row r="71" spans="1:16" s="20" customFormat="1" x14ac:dyDescent="0.3">
      <c r="A71" s="23" t="s">
        <v>142</v>
      </c>
      <c r="B71" s="23" t="s">
        <v>25</v>
      </c>
      <c r="C71" s="23" t="s">
        <v>26</v>
      </c>
      <c r="D71" s="23" t="s">
        <v>27</v>
      </c>
      <c r="E71" s="23" t="s">
        <v>28</v>
      </c>
      <c r="F71" s="23" t="s">
        <v>33</v>
      </c>
      <c r="G71" s="23" t="s">
        <v>0</v>
      </c>
      <c r="H71" s="23" t="s">
        <v>0</v>
      </c>
      <c r="I71" s="23">
        <v>4.0796000000000001</v>
      </c>
      <c r="J71" s="23">
        <v>4</v>
      </c>
      <c r="K71" s="23">
        <v>0</v>
      </c>
      <c r="L71" s="23">
        <v>3.0777566485335766E-5</v>
      </c>
      <c r="M71" s="23">
        <v>8.4946083499526717E-3</v>
      </c>
      <c r="N71" s="23" t="s">
        <v>362</v>
      </c>
    </row>
    <row r="72" spans="1:16" x14ac:dyDescent="0.3">
      <c r="A72" s="23" t="s">
        <v>143</v>
      </c>
      <c r="B72" s="23" t="s">
        <v>25</v>
      </c>
      <c r="C72" s="23" t="s">
        <v>26</v>
      </c>
      <c r="D72" s="23" t="s">
        <v>27</v>
      </c>
      <c r="E72" s="23" t="s">
        <v>28</v>
      </c>
      <c r="F72" s="23" t="s">
        <v>33</v>
      </c>
      <c r="G72" s="23" t="s">
        <v>0</v>
      </c>
      <c r="H72" s="23" t="s">
        <v>0</v>
      </c>
      <c r="I72" s="23">
        <v>4.5780000000000003</v>
      </c>
      <c r="J72" s="23">
        <v>4</v>
      </c>
      <c r="K72" s="23">
        <v>1</v>
      </c>
      <c r="L72" s="23">
        <v>1.9666676434166087E-6</v>
      </c>
      <c r="M72" s="23">
        <v>5.7820028716448291E-4</v>
      </c>
      <c r="N72" s="23" t="s">
        <v>362</v>
      </c>
    </row>
    <row r="73" spans="1:16" x14ac:dyDescent="0.3">
      <c r="A73" s="20" t="s">
        <v>46</v>
      </c>
      <c r="B73" s="20" t="s">
        <v>25</v>
      </c>
      <c r="C73" s="20" t="s">
        <v>26</v>
      </c>
      <c r="D73" s="20" t="s">
        <v>27</v>
      </c>
      <c r="E73" s="20" t="s">
        <v>28</v>
      </c>
      <c r="F73" s="20" t="s">
        <v>33</v>
      </c>
      <c r="G73" s="20" t="s">
        <v>0</v>
      </c>
      <c r="H73" s="20" t="s">
        <v>0</v>
      </c>
      <c r="I73" s="20">
        <v>4.7819000000000003</v>
      </c>
      <c r="J73" s="20">
        <v>0</v>
      </c>
      <c r="K73" s="20">
        <v>0</v>
      </c>
      <c r="L73" s="20">
        <v>2.6518832928445953E-7</v>
      </c>
      <c r="M73" s="20">
        <v>8.06172521024757E-5</v>
      </c>
      <c r="N73" s="20" t="s">
        <v>362</v>
      </c>
      <c r="O73" s="20">
        <v>1</v>
      </c>
    </row>
    <row r="74" spans="1:16" x14ac:dyDescent="0.3">
      <c r="A74" s="20" t="s">
        <v>39</v>
      </c>
      <c r="B74" s="20" t="s">
        <v>25</v>
      </c>
      <c r="C74" s="20" t="s">
        <v>26</v>
      </c>
      <c r="D74" s="20" t="s">
        <v>27</v>
      </c>
      <c r="E74" s="20" t="s">
        <v>28</v>
      </c>
      <c r="F74" s="20" t="s">
        <v>33</v>
      </c>
      <c r="G74" s="20" t="s">
        <v>40</v>
      </c>
      <c r="H74" s="20" t="s">
        <v>0</v>
      </c>
      <c r="I74" s="20">
        <v>6.7046999999999999</v>
      </c>
      <c r="J74" s="20">
        <v>8</v>
      </c>
      <c r="K74" s="20">
        <v>0</v>
      </c>
      <c r="L74" s="20">
        <v>4.2812438727936149E-13</v>
      </c>
      <c r="M74" s="20">
        <v>1.4213729657674801E-10</v>
      </c>
      <c r="N74" s="20" t="s">
        <v>362</v>
      </c>
      <c r="O74" s="20">
        <v>1</v>
      </c>
    </row>
    <row r="75" spans="1:16" s="20" customFormat="1" x14ac:dyDescent="0.3">
      <c r="A75" s="23" t="s">
        <v>144</v>
      </c>
      <c r="B75" s="23" t="s">
        <v>25</v>
      </c>
      <c r="C75" s="23" t="s">
        <v>26</v>
      </c>
      <c r="D75" s="23" t="s">
        <v>27</v>
      </c>
      <c r="E75" s="23" t="s">
        <v>28</v>
      </c>
      <c r="F75" s="23" t="s">
        <v>33</v>
      </c>
      <c r="G75" s="23" t="s">
        <v>40</v>
      </c>
      <c r="H75" s="23" t="s">
        <v>0</v>
      </c>
      <c r="I75" s="23">
        <v>4.6558000000000002</v>
      </c>
      <c r="J75" s="23">
        <v>4</v>
      </c>
      <c r="K75" s="23">
        <v>0</v>
      </c>
      <c r="L75" s="23">
        <v>1.2113945622429158E-6</v>
      </c>
      <c r="M75" s="23">
        <v>3.5857279042390307E-4</v>
      </c>
      <c r="N75" s="23" t="s">
        <v>362</v>
      </c>
    </row>
    <row r="76" spans="1:16" x14ac:dyDescent="0.3">
      <c r="A76" s="20" t="s">
        <v>44</v>
      </c>
      <c r="B76" s="20" t="s">
        <v>25</v>
      </c>
      <c r="C76" s="20" t="s">
        <v>26</v>
      </c>
      <c r="D76" s="20" t="s">
        <v>27</v>
      </c>
      <c r="E76" s="20" t="s">
        <v>28</v>
      </c>
      <c r="F76" s="20" t="s">
        <v>33</v>
      </c>
      <c r="G76" s="20" t="s">
        <v>40</v>
      </c>
      <c r="H76" s="20" t="s">
        <v>0</v>
      </c>
      <c r="I76" s="20">
        <v>3.7587000000000002</v>
      </c>
      <c r="J76" s="20">
        <v>0</v>
      </c>
      <c r="K76" s="20">
        <v>0</v>
      </c>
      <c r="L76" s="20">
        <v>7.8566606253306569E-5</v>
      </c>
      <c r="M76" s="20">
        <v>2.1134417082139468E-2</v>
      </c>
      <c r="N76" s="20" t="s">
        <v>362</v>
      </c>
      <c r="O76" s="20">
        <v>1</v>
      </c>
    </row>
    <row r="77" spans="1:16" x14ac:dyDescent="0.3">
      <c r="A77" s="20" t="s">
        <v>32</v>
      </c>
      <c r="B77" s="20" t="s">
        <v>25</v>
      </c>
      <c r="C77" s="20" t="s">
        <v>26</v>
      </c>
      <c r="D77" s="20" t="s">
        <v>27</v>
      </c>
      <c r="E77" s="20" t="s">
        <v>28</v>
      </c>
      <c r="F77" s="20" t="s">
        <v>33</v>
      </c>
      <c r="G77" s="20" t="s">
        <v>34</v>
      </c>
      <c r="H77" s="20" t="s">
        <v>0</v>
      </c>
      <c r="I77" s="20">
        <v>6.8513999999999999</v>
      </c>
      <c r="J77" s="20">
        <v>10</v>
      </c>
      <c r="K77" s="20">
        <v>0</v>
      </c>
      <c r="L77" s="20">
        <v>6.0566277971143899E-14</v>
      </c>
      <c r="M77" s="20">
        <v>2.0168570564390917E-11</v>
      </c>
      <c r="N77" s="20" t="s">
        <v>362</v>
      </c>
      <c r="O77" s="20">
        <v>1</v>
      </c>
    </row>
    <row r="78" spans="1:16" s="20" customFormat="1" x14ac:dyDescent="0.3">
      <c r="A78" s="23" t="s">
        <v>151</v>
      </c>
      <c r="B78" s="23" t="s">
        <v>25</v>
      </c>
      <c r="C78" s="23" t="s">
        <v>26</v>
      </c>
      <c r="D78" s="23" t="s">
        <v>80</v>
      </c>
      <c r="E78" s="23" t="s">
        <v>81</v>
      </c>
      <c r="F78" s="23" t="s">
        <v>82</v>
      </c>
      <c r="G78" s="23" t="s">
        <v>152</v>
      </c>
      <c r="H78" s="23" t="s">
        <v>0</v>
      </c>
      <c r="I78" s="23">
        <v>5.2881999999999998</v>
      </c>
      <c r="J78" s="23">
        <v>17.5</v>
      </c>
      <c r="K78" s="23">
        <v>0</v>
      </c>
      <c r="L78" s="23">
        <v>2.9085426343682744E-8</v>
      </c>
      <c r="M78" s="23">
        <v>9.1619092982600645E-6</v>
      </c>
      <c r="N78" s="23" t="s">
        <v>362</v>
      </c>
    </row>
    <row r="79" spans="1:16" x14ac:dyDescent="0.3">
      <c r="A79" s="23" t="s">
        <v>132</v>
      </c>
      <c r="B79" s="23" t="s">
        <v>25</v>
      </c>
      <c r="C79" s="23" t="s">
        <v>36</v>
      </c>
      <c r="D79" s="23" t="s">
        <v>133</v>
      </c>
      <c r="E79" s="23" t="s">
        <v>134</v>
      </c>
      <c r="F79" s="23" t="s">
        <v>135</v>
      </c>
      <c r="G79" s="23" t="s">
        <v>136</v>
      </c>
      <c r="H79" s="23" t="s">
        <v>0</v>
      </c>
      <c r="I79" s="23">
        <v>5.4832999999999998</v>
      </c>
      <c r="J79" s="23">
        <v>5</v>
      </c>
      <c r="K79" s="23">
        <v>2</v>
      </c>
      <c r="L79" s="23">
        <v>6.9347352059213068E-9</v>
      </c>
      <c r="M79" s="23">
        <v>2.2052457954829755E-6</v>
      </c>
      <c r="N79" s="23" t="s">
        <v>362</v>
      </c>
    </row>
    <row r="80" spans="1:16" x14ac:dyDescent="0.3">
      <c r="A80" s="20" t="s">
        <v>56</v>
      </c>
      <c r="B80" s="20" t="s">
        <v>25</v>
      </c>
      <c r="C80" s="20" t="s">
        <v>57</v>
      </c>
      <c r="D80" s="20" t="s">
        <v>58</v>
      </c>
      <c r="E80" s="20" t="s">
        <v>59</v>
      </c>
      <c r="F80" s="20" t="s">
        <v>60</v>
      </c>
      <c r="G80" s="20" t="s">
        <v>61</v>
      </c>
      <c r="H80" s="20" t="s">
        <v>62</v>
      </c>
      <c r="I80" s="20">
        <v>5.0357000000000003</v>
      </c>
      <c r="J80" s="20">
        <v>9.5</v>
      </c>
      <c r="K80" s="20">
        <v>0</v>
      </c>
      <c r="L80" s="20">
        <v>1.8079002327759456E-7</v>
      </c>
      <c r="M80" s="20">
        <v>5.5321747122943937E-5</v>
      </c>
      <c r="N80" s="20" t="s">
        <v>362</v>
      </c>
      <c r="O80" s="20">
        <v>1</v>
      </c>
    </row>
    <row r="81" spans="3:8" x14ac:dyDescent="0.3">
      <c r="C81" s="20"/>
      <c r="D81" s="25"/>
      <c r="E81" s="20"/>
      <c r="F81" s="20"/>
      <c r="G81" s="20"/>
      <c r="H81" s="20"/>
    </row>
  </sheetData>
  <mergeCells count="1">
    <mergeCell ref="A1:H1"/>
  </mergeCells>
  <pageMargins left="0.7" right="0.7" top="0.75" bottom="0.75" header="0.3" footer="0.3"/>
  <pageSetup paperSize="9" orientation="portrait" r:id="rId1"/>
  <tableParts count="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7209D3-CB84-4E98-B2FE-53699BB849C4}">
  <dimension ref="A1:O31"/>
  <sheetViews>
    <sheetView workbookViewId="0">
      <selection sqref="A1:H1"/>
    </sheetView>
  </sheetViews>
  <sheetFormatPr defaultRowHeight="14.4" x14ac:dyDescent="0.3"/>
  <cols>
    <col min="1" max="1" width="7.796875" style="23" bestFit="1" customWidth="1"/>
    <col min="2" max="2" width="9.19921875" style="23" bestFit="1" customWidth="1"/>
    <col min="3" max="3" width="12.796875" style="23" bestFit="1" customWidth="1"/>
    <col min="4" max="4" width="15.3984375" style="23" bestFit="1" customWidth="1"/>
    <col min="5" max="5" width="14.8984375" style="23" bestFit="1" customWidth="1"/>
    <col min="6" max="6" width="21.296875" style="23" bestFit="1" customWidth="1"/>
    <col min="7" max="7" width="13.19921875" style="23" bestFit="1" customWidth="1"/>
    <col min="8" max="8" width="49.3984375" style="23" bestFit="1" customWidth="1"/>
    <col min="9" max="9" width="8.296875" style="23" bestFit="1" customWidth="1"/>
    <col min="10" max="10" width="13.09765625" style="23" bestFit="1" customWidth="1"/>
    <col min="11" max="11" width="13.796875" style="23" bestFit="1" customWidth="1"/>
    <col min="12" max="13" width="10.59765625" style="23" bestFit="1" customWidth="1"/>
    <col min="14" max="14" width="11.09765625" style="23" bestFit="1" customWidth="1"/>
    <col min="15" max="15" width="16.59765625" style="23" bestFit="1" customWidth="1"/>
    <col min="16" max="16384" width="8.796875" style="23"/>
  </cols>
  <sheetData>
    <row r="1" spans="1:15" ht="45" customHeight="1" x14ac:dyDescent="0.3">
      <c r="A1" s="62" t="s">
        <v>578</v>
      </c>
      <c r="B1" s="62"/>
      <c r="C1" s="62"/>
      <c r="D1" s="62"/>
      <c r="E1" s="62"/>
      <c r="F1" s="62"/>
      <c r="G1" s="62"/>
      <c r="H1" s="62"/>
    </row>
    <row r="3" spans="1:15" s="45" customFormat="1" x14ac:dyDescent="0.3">
      <c r="A3" s="45" t="s">
        <v>431</v>
      </c>
      <c r="B3" s="45" t="s">
        <v>15</v>
      </c>
      <c r="C3" s="45" t="s">
        <v>16</v>
      </c>
      <c r="D3" s="45" t="s">
        <v>17</v>
      </c>
      <c r="E3" s="45" t="s">
        <v>18</v>
      </c>
      <c r="F3" s="45" t="s">
        <v>19</v>
      </c>
      <c r="G3" s="45" t="s">
        <v>20</v>
      </c>
      <c r="H3" s="45" t="s">
        <v>21</v>
      </c>
      <c r="I3" s="45" t="s">
        <v>430</v>
      </c>
      <c r="J3" s="45" t="s">
        <v>429</v>
      </c>
      <c r="K3" s="45" t="s">
        <v>434</v>
      </c>
      <c r="L3" s="45" t="s">
        <v>22</v>
      </c>
      <c r="M3" s="45" t="s">
        <v>173</v>
      </c>
      <c r="N3" s="45" t="s">
        <v>23</v>
      </c>
      <c r="O3" s="45" t="s">
        <v>454</v>
      </c>
    </row>
    <row r="4" spans="1:15" x14ac:dyDescent="0.3">
      <c r="A4" s="23" t="s">
        <v>167</v>
      </c>
      <c r="B4" s="23" t="s">
        <v>25</v>
      </c>
      <c r="C4" s="23" t="s">
        <v>168</v>
      </c>
      <c r="D4" s="23" t="s">
        <v>168</v>
      </c>
      <c r="E4" s="23" t="s">
        <v>169</v>
      </c>
      <c r="F4" s="23" t="s">
        <v>170</v>
      </c>
      <c r="G4" s="23" t="s">
        <v>171</v>
      </c>
      <c r="H4" s="23" t="s">
        <v>0</v>
      </c>
      <c r="I4" s="23">
        <v>4.1444000000000001</v>
      </c>
      <c r="J4" s="23">
        <v>1</v>
      </c>
      <c r="K4" s="23">
        <v>0</v>
      </c>
      <c r="L4" s="23">
        <v>2.1460880645913954E-5</v>
      </c>
      <c r="M4" s="23">
        <v>6.8460209260465515E-3</v>
      </c>
      <c r="N4" s="23" t="s">
        <v>363</v>
      </c>
    </row>
    <row r="5" spans="1:15" x14ac:dyDescent="0.3">
      <c r="A5" s="23" t="s">
        <v>160</v>
      </c>
      <c r="B5" s="40" t="s">
        <v>25</v>
      </c>
      <c r="C5" s="40" t="s">
        <v>51</v>
      </c>
      <c r="D5" s="40" t="s">
        <v>52</v>
      </c>
      <c r="E5" s="40" t="s">
        <v>53</v>
      </c>
      <c r="F5" s="40" t="s">
        <v>575</v>
      </c>
      <c r="G5" s="40" t="s">
        <v>0</v>
      </c>
      <c r="H5" s="23" t="s">
        <v>0</v>
      </c>
      <c r="I5" s="23">
        <v>5.6101000000000001</v>
      </c>
      <c r="J5" s="23">
        <v>129</v>
      </c>
      <c r="K5" s="23">
        <v>19.5</v>
      </c>
      <c r="L5" s="23">
        <v>2.6836015650142808E-9</v>
      </c>
      <c r="M5" s="23">
        <v>8.9363932114975556E-7</v>
      </c>
      <c r="N5" s="23" t="s">
        <v>363</v>
      </c>
      <c r="O5" s="23" t="s">
        <v>572</v>
      </c>
    </row>
    <row r="6" spans="1:15" x14ac:dyDescent="0.3">
      <c r="A6" s="23" t="s">
        <v>157</v>
      </c>
      <c r="B6" s="40" t="s">
        <v>25</v>
      </c>
      <c r="C6" s="40" t="s">
        <v>51</v>
      </c>
      <c r="D6" s="40" t="s">
        <v>52</v>
      </c>
      <c r="E6" s="40" t="s">
        <v>53</v>
      </c>
      <c r="F6" s="40" t="s">
        <v>575</v>
      </c>
      <c r="G6" s="40" t="s">
        <v>0</v>
      </c>
      <c r="H6" s="23" t="s">
        <v>0</v>
      </c>
      <c r="I6" s="23">
        <v>7.2502000000000004</v>
      </c>
      <c r="J6" s="23">
        <v>34</v>
      </c>
      <c r="K6" s="23">
        <v>1</v>
      </c>
      <c r="L6" s="23">
        <v>3.332451681006753E-16</v>
      </c>
      <c r="M6" s="23">
        <v>1.1163713131372623E-13</v>
      </c>
      <c r="N6" s="23" t="s">
        <v>363</v>
      </c>
      <c r="O6" s="23" t="s">
        <v>572</v>
      </c>
    </row>
    <row r="7" spans="1:15" x14ac:dyDescent="0.3">
      <c r="A7" s="23" t="s">
        <v>158</v>
      </c>
      <c r="B7" s="40" t="s">
        <v>25</v>
      </c>
      <c r="C7" s="40" t="s">
        <v>51</v>
      </c>
      <c r="D7" s="40" t="s">
        <v>52</v>
      </c>
      <c r="E7" s="40" t="s">
        <v>53</v>
      </c>
      <c r="F7" s="40" t="s">
        <v>575</v>
      </c>
      <c r="G7" s="40" t="s">
        <v>0</v>
      </c>
      <c r="H7" s="23" t="s">
        <v>0</v>
      </c>
      <c r="I7" s="23">
        <v>6.1586999999999996</v>
      </c>
      <c r="J7" s="23">
        <v>25.5</v>
      </c>
      <c r="K7" s="23">
        <v>0</v>
      </c>
      <c r="L7" s="23">
        <v>5.7372949838915301E-11</v>
      </c>
      <c r="M7" s="23">
        <v>1.9162565246197711E-8</v>
      </c>
      <c r="N7" s="23" t="s">
        <v>363</v>
      </c>
      <c r="O7" s="23" t="s">
        <v>572</v>
      </c>
    </row>
    <row r="8" spans="1:15" x14ac:dyDescent="0.3">
      <c r="A8" s="23" t="s">
        <v>164</v>
      </c>
      <c r="B8" s="23" t="s">
        <v>25</v>
      </c>
      <c r="C8" s="23" t="s">
        <v>26</v>
      </c>
      <c r="D8" s="23" t="s">
        <v>27</v>
      </c>
      <c r="E8" s="23" t="s">
        <v>28</v>
      </c>
      <c r="F8" s="23" t="s">
        <v>29</v>
      </c>
      <c r="G8" s="23" t="s">
        <v>0</v>
      </c>
      <c r="H8" s="23" t="s">
        <v>0</v>
      </c>
      <c r="I8" s="23">
        <v>4.0843999999999996</v>
      </c>
      <c r="J8" s="23">
        <v>3</v>
      </c>
      <c r="K8" s="23">
        <v>0</v>
      </c>
      <c r="L8" s="23">
        <v>2.8400068161024262E-5</v>
      </c>
      <c r="M8" s="23">
        <v>9.031221675205715E-3</v>
      </c>
      <c r="N8" s="23" t="s">
        <v>363</v>
      </c>
    </row>
    <row r="9" spans="1:15" x14ac:dyDescent="0.3">
      <c r="A9" s="23" t="s">
        <v>438</v>
      </c>
      <c r="B9" s="23" t="s">
        <v>25</v>
      </c>
      <c r="C9" s="23" t="s">
        <v>26</v>
      </c>
      <c r="D9" s="23" t="s">
        <v>27</v>
      </c>
      <c r="E9" s="23" t="s">
        <v>28</v>
      </c>
      <c r="F9" s="23" t="s">
        <v>29</v>
      </c>
      <c r="G9" s="23" t="s">
        <v>437</v>
      </c>
      <c r="H9" s="23" t="s">
        <v>0</v>
      </c>
      <c r="I9" s="23">
        <v>3.8687</v>
      </c>
      <c r="J9" s="23">
        <v>22</v>
      </c>
      <c r="K9" s="23">
        <v>9</v>
      </c>
      <c r="L9" s="23">
        <v>7.7722698365897865E-5</v>
      </c>
      <c r="M9" s="23">
        <v>2.440492728689193E-2</v>
      </c>
      <c r="N9" s="23" t="s">
        <v>363</v>
      </c>
    </row>
    <row r="10" spans="1:15" x14ac:dyDescent="0.3">
      <c r="A10" s="23" t="s">
        <v>161</v>
      </c>
      <c r="B10" s="23" t="s">
        <v>25</v>
      </c>
      <c r="C10" s="23" t="s">
        <v>26</v>
      </c>
      <c r="D10" s="23" t="s">
        <v>27</v>
      </c>
      <c r="E10" s="23" t="s">
        <v>28</v>
      </c>
      <c r="F10" s="23" t="s">
        <v>0</v>
      </c>
      <c r="G10" s="23" t="s">
        <v>0</v>
      </c>
      <c r="H10" s="23" t="s">
        <v>0</v>
      </c>
      <c r="I10" s="23">
        <v>4.4695</v>
      </c>
      <c r="J10" s="23">
        <v>9</v>
      </c>
      <c r="K10" s="23">
        <v>0</v>
      </c>
      <c r="L10" s="23">
        <v>4.4206200578701179E-6</v>
      </c>
      <c r="M10" s="23">
        <v>1.4411221388656585E-3</v>
      </c>
      <c r="N10" s="23" t="s">
        <v>363</v>
      </c>
    </row>
    <row r="11" spans="1:15" x14ac:dyDescent="0.3">
      <c r="A11" s="23" t="s">
        <v>137</v>
      </c>
      <c r="B11" s="23" t="s">
        <v>25</v>
      </c>
      <c r="C11" s="23" t="s">
        <v>26</v>
      </c>
      <c r="D11" s="23" t="s">
        <v>27</v>
      </c>
      <c r="E11" s="23" t="s">
        <v>28</v>
      </c>
      <c r="F11" s="23" t="s">
        <v>0</v>
      </c>
      <c r="G11" s="23" t="s">
        <v>0</v>
      </c>
      <c r="H11" s="23" t="s">
        <v>0</v>
      </c>
      <c r="I11" s="23">
        <v>3.7547000000000001</v>
      </c>
      <c r="J11" s="23">
        <v>0.5</v>
      </c>
      <c r="K11" s="23">
        <v>0</v>
      </c>
      <c r="L11" s="23">
        <v>1.2150146997185894E-4</v>
      </c>
      <c r="M11" s="23">
        <v>3.7786957161248129E-2</v>
      </c>
      <c r="N11" s="23" t="s">
        <v>363</v>
      </c>
    </row>
    <row r="12" spans="1:15" x14ac:dyDescent="0.3">
      <c r="A12" s="23" t="s">
        <v>141</v>
      </c>
      <c r="B12" s="23" t="s">
        <v>25</v>
      </c>
      <c r="C12" s="23" t="s">
        <v>26</v>
      </c>
      <c r="D12" s="23" t="s">
        <v>27</v>
      </c>
      <c r="E12" s="23" t="s">
        <v>28</v>
      </c>
      <c r="F12" s="23" t="s">
        <v>0</v>
      </c>
      <c r="G12" s="23" t="s">
        <v>0</v>
      </c>
      <c r="H12" s="23" t="s">
        <v>0</v>
      </c>
      <c r="I12" s="23">
        <v>4.5075000000000003</v>
      </c>
      <c r="J12" s="23">
        <v>3</v>
      </c>
      <c r="K12" s="23">
        <v>0</v>
      </c>
      <c r="L12" s="23">
        <v>3.0043097340506959E-6</v>
      </c>
      <c r="M12" s="23">
        <v>9.8240928303457761E-4</v>
      </c>
      <c r="N12" s="23" t="s">
        <v>363</v>
      </c>
    </row>
    <row r="13" spans="1:15" x14ac:dyDescent="0.3">
      <c r="A13" s="23" t="s">
        <v>166</v>
      </c>
      <c r="B13" s="23" t="s">
        <v>25</v>
      </c>
      <c r="C13" s="23" t="s">
        <v>26</v>
      </c>
      <c r="D13" s="23" t="s">
        <v>27</v>
      </c>
      <c r="E13" s="23" t="s">
        <v>28</v>
      </c>
      <c r="F13" s="23" t="s">
        <v>33</v>
      </c>
      <c r="G13" s="23" t="s">
        <v>139</v>
      </c>
      <c r="H13" s="23" t="s">
        <v>0</v>
      </c>
      <c r="I13" s="23">
        <v>3.9554</v>
      </c>
      <c r="J13" s="23">
        <v>0</v>
      </c>
      <c r="K13" s="23">
        <v>0</v>
      </c>
      <c r="L13" s="23">
        <v>4.5971400174247171E-5</v>
      </c>
      <c r="M13" s="23">
        <v>1.4572933855236354E-2</v>
      </c>
      <c r="N13" s="23" t="s">
        <v>363</v>
      </c>
    </row>
    <row r="14" spans="1:15" x14ac:dyDescent="0.3">
      <c r="A14" s="23" t="s">
        <v>436</v>
      </c>
      <c r="B14" s="23" t="s">
        <v>25</v>
      </c>
      <c r="C14" s="23" t="s">
        <v>26</v>
      </c>
      <c r="D14" s="23" t="s">
        <v>27</v>
      </c>
      <c r="E14" s="23" t="s">
        <v>28</v>
      </c>
      <c r="F14" s="23" t="s">
        <v>33</v>
      </c>
      <c r="G14" s="23" t="s">
        <v>65</v>
      </c>
      <c r="H14" s="23" t="s">
        <v>0</v>
      </c>
      <c r="I14" s="23">
        <v>3.9512</v>
      </c>
      <c r="J14" s="23">
        <v>3</v>
      </c>
      <c r="K14" s="23">
        <v>0</v>
      </c>
      <c r="L14" s="23">
        <v>5.7185007570013561E-5</v>
      </c>
      <c r="M14" s="23">
        <v>1.8013277384554272E-2</v>
      </c>
      <c r="N14" s="23" t="s">
        <v>363</v>
      </c>
    </row>
    <row r="15" spans="1:15" x14ac:dyDescent="0.3">
      <c r="A15" s="23" t="s">
        <v>165</v>
      </c>
      <c r="B15" s="23" t="s">
        <v>25</v>
      </c>
      <c r="C15" s="23" t="s">
        <v>26</v>
      </c>
      <c r="D15" s="23" t="s">
        <v>27</v>
      </c>
      <c r="E15" s="23" t="s">
        <v>28</v>
      </c>
      <c r="F15" s="23" t="s">
        <v>33</v>
      </c>
      <c r="G15" s="23" t="s">
        <v>65</v>
      </c>
      <c r="H15" s="23" t="s">
        <v>0</v>
      </c>
      <c r="I15" s="23">
        <v>5.5671999999999997</v>
      </c>
      <c r="J15" s="23">
        <v>4</v>
      </c>
      <c r="K15" s="23">
        <v>0</v>
      </c>
      <c r="L15" s="23">
        <v>5.1791974622630374E-9</v>
      </c>
      <c r="M15" s="23">
        <v>1.7194935574713283E-6</v>
      </c>
      <c r="N15" s="23" t="s">
        <v>363</v>
      </c>
    </row>
    <row r="16" spans="1:15" x14ac:dyDescent="0.3">
      <c r="A16" s="23" t="s">
        <v>435</v>
      </c>
      <c r="B16" s="23" t="s">
        <v>25</v>
      </c>
      <c r="C16" s="23" t="s">
        <v>26</v>
      </c>
      <c r="D16" s="23" t="s">
        <v>27</v>
      </c>
      <c r="E16" s="23" t="s">
        <v>28</v>
      </c>
      <c r="F16" s="23" t="s">
        <v>33</v>
      </c>
      <c r="G16" s="23" t="s">
        <v>0</v>
      </c>
      <c r="H16" s="23" t="s">
        <v>0</v>
      </c>
      <c r="I16" s="23">
        <v>3.7698999999999998</v>
      </c>
      <c r="J16" s="23">
        <v>4.5</v>
      </c>
      <c r="K16" s="23">
        <v>1</v>
      </c>
      <c r="L16" s="23">
        <v>1.1976070081078186E-4</v>
      </c>
      <c r="M16" s="23">
        <v>3.7365338652963938E-2</v>
      </c>
      <c r="N16" s="23" t="s">
        <v>363</v>
      </c>
    </row>
    <row r="17" spans="1:15" x14ac:dyDescent="0.3">
      <c r="A17" s="23" t="s">
        <v>73</v>
      </c>
      <c r="B17" s="23" t="s">
        <v>25</v>
      </c>
      <c r="C17" s="23" t="s">
        <v>26</v>
      </c>
      <c r="D17" s="23" t="s">
        <v>27</v>
      </c>
      <c r="E17" s="23" t="s">
        <v>28</v>
      </c>
      <c r="F17" s="23" t="s">
        <v>33</v>
      </c>
      <c r="G17" s="23" t="s">
        <v>0</v>
      </c>
      <c r="H17" s="23" t="s">
        <v>0</v>
      </c>
      <c r="I17" s="23">
        <v>3.8532999999999999</v>
      </c>
      <c r="J17" s="23">
        <v>3</v>
      </c>
      <c r="K17" s="23">
        <v>0</v>
      </c>
      <c r="L17" s="23">
        <v>8.6609871776169913E-5</v>
      </c>
      <c r="M17" s="23">
        <v>2.7108889865941184E-2</v>
      </c>
      <c r="N17" s="23" t="s">
        <v>363</v>
      </c>
    </row>
    <row r="18" spans="1:15" x14ac:dyDescent="0.3">
      <c r="A18" s="23" t="s">
        <v>104</v>
      </c>
      <c r="B18" s="40" t="s">
        <v>25</v>
      </c>
      <c r="C18" s="40" t="s">
        <v>51</v>
      </c>
      <c r="D18" s="40" t="s">
        <v>52</v>
      </c>
      <c r="E18" s="40" t="s">
        <v>53</v>
      </c>
      <c r="F18" s="40" t="s">
        <v>575</v>
      </c>
      <c r="G18" s="40" t="s">
        <v>0</v>
      </c>
      <c r="H18" s="23" t="s">
        <v>0</v>
      </c>
      <c r="I18" s="23">
        <v>-4.1654999999999998</v>
      </c>
      <c r="J18" s="23">
        <v>53</v>
      </c>
      <c r="K18" s="23">
        <v>95.5</v>
      </c>
      <c r="L18" s="23">
        <v>1.846019360965478E-5</v>
      </c>
      <c r="M18" s="23">
        <v>5.9257221486991845E-3</v>
      </c>
      <c r="N18" s="23" t="s">
        <v>432</v>
      </c>
      <c r="O18" s="23" t="s">
        <v>572</v>
      </c>
    </row>
    <row r="19" spans="1:15" x14ac:dyDescent="0.3">
      <c r="A19" s="23" t="s">
        <v>110</v>
      </c>
      <c r="B19" s="40" t="s">
        <v>25</v>
      </c>
      <c r="C19" s="40" t="s">
        <v>51</v>
      </c>
      <c r="D19" s="40" t="s">
        <v>52</v>
      </c>
      <c r="E19" s="40" t="s">
        <v>53</v>
      </c>
      <c r="F19" s="40" t="s">
        <v>575</v>
      </c>
      <c r="G19" s="40" t="s">
        <v>0</v>
      </c>
      <c r="H19" s="23" t="s">
        <v>0</v>
      </c>
      <c r="I19" s="23">
        <v>-4.3486000000000002</v>
      </c>
      <c r="J19" s="23">
        <v>25</v>
      </c>
      <c r="K19" s="23">
        <v>58</v>
      </c>
      <c r="L19" s="23">
        <v>7.6174696425172933E-6</v>
      </c>
      <c r="M19" s="23">
        <v>2.4756776338181203E-3</v>
      </c>
      <c r="N19" s="23" t="s">
        <v>432</v>
      </c>
      <c r="O19" s="23" t="s">
        <v>572</v>
      </c>
    </row>
    <row r="20" spans="1:15" x14ac:dyDescent="0.3">
      <c r="A20" s="23" t="s">
        <v>122</v>
      </c>
      <c r="B20" s="40" t="s">
        <v>25</v>
      </c>
      <c r="C20" s="40" t="s">
        <v>51</v>
      </c>
      <c r="D20" s="40" t="s">
        <v>52</v>
      </c>
      <c r="E20" s="40" t="s">
        <v>53</v>
      </c>
      <c r="F20" s="40" t="s">
        <v>575</v>
      </c>
      <c r="G20" s="40" t="s">
        <v>0</v>
      </c>
      <c r="H20" s="23" t="s">
        <v>0</v>
      </c>
      <c r="I20" s="23">
        <v>-4.1858000000000004</v>
      </c>
      <c r="J20" s="23">
        <v>12.5</v>
      </c>
      <c r="K20" s="23">
        <v>27.5</v>
      </c>
      <c r="L20" s="23">
        <v>1.7833060967744129E-5</v>
      </c>
      <c r="M20" s="23">
        <v>5.7422456316136095E-3</v>
      </c>
      <c r="N20" s="23" t="s">
        <v>432</v>
      </c>
      <c r="O20" s="23" t="s">
        <v>572</v>
      </c>
    </row>
    <row r="21" spans="1:15" x14ac:dyDescent="0.3">
      <c r="A21" s="23" t="s">
        <v>123</v>
      </c>
      <c r="B21" s="40" t="s">
        <v>25</v>
      </c>
      <c r="C21" s="40" t="s">
        <v>51</v>
      </c>
      <c r="D21" s="40" t="s">
        <v>52</v>
      </c>
      <c r="E21" s="40" t="s">
        <v>53</v>
      </c>
      <c r="F21" s="40" t="s">
        <v>575</v>
      </c>
      <c r="G21" s="40" t="s">
        <v>0</v>
      </c>
      <c r="H21" s="23" t="s">
        <v>0</v>
      </c>
      <c r="I21" s="23">
        <v>-4.1683000000000003</v>
      </c>
      <c r="J21" s="23">
        <v>13.5</v>
      </c>
      <c r="K21" s="23">
        <v>25</v>
      </c>
      <c r="L21" s="23">
        <v>1.9158625188023494E-5</v>
      </c>
      <c r="M21" s="23">
        <v>6.1307600601675184E-3</v>
      </c>
      <c r="N21" s="23" t="s">
        <v>432</v>
      </c>
      <c r="O21" s="23" t="s">
        <v>572</v>
      </c>
    </row>
    <row r="22" spans="1:15" x14ac:dyDescent="0.3">
      <c r="A22" s="23" t="s">
        <v>107</v>
      </c>
      <c r="B22" s="23" t="s">
        <v>25</v>
      </c>
      <c r="C22" s="23" t="s">
        <v>51</v>
      </c>
      <c r="D22" s="23" t="s">
        <v>52</v>
      </c>
      <c r="E22" s="23" t="s">
        <v>53</v>
      </c>
      <c r="F22" s="23" t="s">
        <v>0</v>
      </c>
      <c r="G22" s="23" t="s">
        <v>0</v>
      </c>
      <c r="H22" s="23" t="s">
        <v>0</v>
      </c>
      <c r="I22" s="23">
        <v>-3.9533</v>
      </c>
      <c r="J22" s="23">
        <v>51</v>
      </c>
      <c r="K22" s="23">
        <v>78</v>
      </c>
      <c r="L22" s="23">
        <v>5.2850672013763129E-5</v>
      </c>
      <c r="M22" s="23">
        <v>1.6700812356349147E-2</v>
      </c>
      <c r="N22" s="23" t="s">
        <v>432</v>
      </c>
    </row>
    <row r="23" spans="1:15" x14ac:dyDescent="0.3">
      <c r="A23" s="23" t="s">
        <v>127</v>
      </c>
      <c r="B23" s="23" t="s">
        <v>25</v>
      </c>
      <c r="C23" s="23" t="s">
        <v>51</v>
      </c>
      <c r="D23" s="23" t="s">
        <v>52</v>
      </c>
      <c r="E23" s="23" t="s">
        <v>53</v>
      </c>
      <c r="F23" s="23" t="s">
        <v>67</v>
      </c>
      <c r="G23" s="23" t="s">
        <v>68</v>
      </c>
      <c r="H23" s="23" t="s">
        <v>0</v>
      </c>
      <c r="I23" s="23">
        <v>-4.7586000000000004</v>
      </c>
      <c r="J23" s="23">
        <v>7</v>
      </c>
      <c r="K23" s="23">
        <v>13</v>
      </c>
      <c r="L23" s="23">
        <v>7.8927326022216191E-7</v>
      </c>
      <c r="M23" s="23">
        <v>2.6046017587331343E-4</v>
      </c>
      <c r="N23" s="23" t="s">
        <v>432</v>
      </c>
    </row>
    <row r="24" spans="1:15" x14ac:dyDescent="0.3">
      <c r="A24" s="23" t="s">
        <v>125</v>
      </c>
      <c r="B24" s="23" t="s">
        <v>25</v>
      </c>
      <c r="C24" s="23" t="s">
        <v>51</v>
      </c>
      <c r="D24" s="23" t="s">
        <v>0</v>
      </c>
      <c r="E24" s="23" t="s">
        <v>0</v>
      </c>
      <c r="F24" s="23" t="s">
        <v>0</v>
      </c>
      <c r="G24" s="23" t="s">
        <v>0</v>
      </c>
      <c r="H24" s="23" t="s">
        <v>0</v>
      </c>
      <c r="I24" s="23">
        <v>-4.7253999999999996</v>
      </c>
      <c r="J24" s="23">
        <v>7</v>
      </c>
      <c r="K24" s="23">
        <v>16</v>
      </c>
      <c r="L24" s="23">
        <v>9.2488685372852783E-7</v>
      </c>
      <c r="M24" s="23">
        <v>3.0428777487668564E-4</v>
      </c>
      <c r="N24" s="23" t="s">
        <v>432</v>
      </c>
    </row>
    <row r="25" spans="1:15" x14ac:dyDescent="0.3">
      <c r="A25" s="23" t="s">
        <v>120</v>
      </c>
      <c r="B25" s="23" t="s">
        <v>25</v>
      </c>
      <c r="C25" s="23" t="s">
        <v>26</v>
      </c>
      <c r="D25" s="23" t="s">
        <v>86</v>
      </c>
      <c r="E25" s="23" t="s">
        <v>87</v>
      </c>
      <c r="F25" s="23" t="s">
        <v>88</v>
      </c>
      <c r="G25" s="23" t="s">
        <v>89</v>
      </c>
      <c r="H25" s="23" t="s">
        <v>121</v>
      </c>
      <c r="I25" s="23">
        <v>-7.2569999999999997</v>
      </c>
      <c r="J25" s="23">
        <v>3</v>
      </c>
      <c r="K25" s="23">
        <v>42.5</v>
      </c>
      <c r="L25" s="23">
        <v>1.2546340929382651E-16</v>
      </c>
      <c r="M25" s="23">
        <v>4.2155705522725707E-14</v>
      </c>
      <c r="N25" s="23" t="s">
        <v>432</v>
      </c>
    </row>
    <row r="26" spans="1:15" x14ac:dyDescent="0.3">
      <c r="A26" s="23" t="s">
        <v>93</v>
      </c>
      <c r="B26" s="23" t="s">
        <v>25</v>
      </c>
      <c r="C26" s="23" t="s">
        <v>26</v>
      </c>
      <c r="D26" s="23" t="s">
        <v>86</v>
      </c>
      <c r="E26" s="23" t="s">
        <v>87</v>
      </c>
      <c r="F26" s="23" t="s">
        <v>88</v>
      </c>
      <c r="G26" s="23" t="s">
        <v>89</v>
      </c>
      <c r="H26" s="26" t="s">
        <v>94</v>
      </c>
      <c r="I26" s="23">
        <v>-3.7023000000000001</v>
      </c>
      <c r="J26" s="23">
        <v>5.5</v>
      </c>
      <c r="K26" s="23">
        <v>11</v>
      </c>
      <c r="L26" s="23">
        <v>1.5160978139326425E-4</v>
      </c>
      <c r="M26" s="23">
        <v>4.6847422450518657E-2</v>
      </c>
      <c r="N26" s="23" t="s">
        <v>432</v>
      </c>
    </row>
    <row r="27" spans="1:15" x14ac:dyDescent="0.3">
      <c r="A27" s="23" t="s">
        <v>109</v>
      </c>
      <c r="B27" s="23" t="s">
        <v>25</v>
      </c>
      <c r="C27" s="23" t="s">
        <v>26</v>
      </c>
      <c r="D27" s="23" t="s">
        <v>86</v>
      </c>
      <c r="E27" s="23" t="s">
        <v>87</v>
      </c>
      <c r="F27" s="23" t="s">
        <v>88</v>
      </c>
      <c r="G27" s="23" t="s">
        <v>89</v>
      </c>
      <c r="H27" s="23" t="s">
        <v>0</v>
      </c>
      <c r="I27" s="23">
        <v>-4.5006000000000004</v>
      </c>
      <c r="J27" s="23">
        <v>0</v>
      </c>
      <c r="K27" s="23">
        <v>0</v>
      </c>
      <c r="L27" s="23">
        <v>1.6240575782238809E-6</v>
      </c>
      <c r="M27" s="23">
        <v>5.3269088565743297E-4</v>
      </c>
      <c r="N27" s="23" t="s">
        <v>432</v>
      </c>
    </row>
    <row r="28" spans="1:15" x14ac:dyDescent="0.3">
      <c r="A28" s="23" t="s">
        <v>163</v>
      </c>
      <c r="B28" s="23" t="s">
        <v>25</v>
      </c>
      <c r="C28" s="23" t="s">
        <v>26</v>
      </c>
      <c r="D28" s="23" t="s">
        <v>27</v>
      </c>
      <c r="E28" s="23" t="s">
        <v>28</v>
      </c>
      <c r="F28" s="23" t="s">
        <v>29</v>
      </c>
      <c r="G28" s="23" t="s">
        <v>0</v>
      </c>
      <c r="H28" s="23" t="s">
        <v>0</v>
      </c>
      <c r="I28" s="23">
        <v>-3.7324000000000002</v>
      </c>
      <c r="J28" s="23">
        <v>0</v>
      </c>
      <c r="K28" s="23">
        <v>14</v>
      </c>
      <c r="L28" s="23">
        <v>1.4654884577463458E-4</v>
      </c>
      <c r="M28" s="23">
        <v>4.5430142190136719E-2</v>
      </c>
      <c r="N28" s="23" t="s">
        <v>432</v>
      </c>
    </row>
    <row r="29" spans="1:15" x14ac:dyDescent="0.3">
      <c r="A29" s="23" t="s">
        <v>128</v>
      </c>
      <c r="B29" s="23" t="s">
        <v>25</v>
      </c>
      <c r="C29" s="23" t="s">
        <v>26</v>
      </c>
      <c r="D29" s="23" t="s">
        <v>27</v>
      </c>
      <c r="E29" s="23" t="s">
        <v>28</v>
      </c>
      <c r="F29" s="23" t="s">
        <v>29</v>
      </c>
      <c r="G29" s="23" t="s">
        <v>0</v>
      </c>
      <c r="H29" s="23" t="s">
        <v>0</v>
      </c>
      <c r="I29" s="23">
        <v>-5.04</v>
      </c>
      <c r="J29" s="23">
        <v>0</v>
      </c>
      <c r="K29" s="23">
        <v>16.5</v>
      </c>
      <c r="L29" s="23">
        <v>1.6124002802115491E-7</v>
      </c>
      <c r="M29" s="23">
        <v>5.3370449275002278E-5</v>
      </c>
      <c r="N29" s="23" t="s">
        <v>432</v>
      </c>
    </row>
    <row r="30" spans="1:15" x14ac:dyDescent="0.3">
      <c r="A30" s="23" t="s">
        <v>162</v>
      </c>
      <c r="B30" s="23" t="s">
        <v>25</v>
      </c>
      <c r="C30" s="23" t="s">
        <v>26</v>
      </c>
      <c r="D30" s="23" t="s">
        <v>27</v>
      </c>
      <c r="E30" s="23" t="s">
        <v>28</v>
      </c>
      <c r="F30" s="23" t="s">
        <v>29</v>
      </c>
      <c r="G30" s="23" t="s">
        <v>0</v>
      </c>
      <c r="H30" s="23" t="s">
        <v>0</v>
      </c>
      <c r="I30" s="23">
        <v>-4.1375000000000002</v>
      </c>
      <c r="J30" s="23">
        <v>0</v>
      </c>
      <c r="K30" s="23">
        <v>0</v>
      </c>
      <c r="L30" s="23">
        <v>1.3774338129829268E-5</v>
      </c>
      <c r="M30" s="23">
        <v>4.4491112159348537E-3</v>
      </c>
      <c r="N30" s="23" t="s">
        <v>432</v>
      </c>
    </row>
    <row r="31" spans="1:15" s="26" customFormat="1" x14ac:dyDescent="0.3">
      <c r="A31" s="26" t="s">
        <v>115</v>
      </c>
      <c r="B31" s="26" t="s">
        <v>25</v>
      </c>
      <c r="C31" s="23" t="s">
        <v>26</v>
      </c>
      <c r="D31" s="26" t="s">
        <v>80</v>
      </c>
      <c r="E31" s="26" t="s">
        <v>81</v>
      </c>
      <c r="F31" s="26" t="s">
        <v>82</v>
      </c>
      <c r="G31" s="26" t="s">
        <v>0</v>
      </c>
      <c r="H31" s="26" t="s">
        <v>0</v>
      </c>
      <c r="I31" s="26">
        <v>-4.2797999999999998</v>
      </c>
      <c r="J31" s="26">
        <v>0</v>
      </c>
      <c r="K31" s="26">
        <v>1</v>
      </c>
      <c r="L31" s="26">
        <v>9.6905988557917452E-6</v>
      </c>
      <c r="M31" s="26">
        <v>3.1397540292765255E-3</v>
      </c>
      <c r="N31" s="26" t="s">
        <v>432</v>
      </c>
    </row>
  </sheetData>
  <mergeCells count="1">
    <mergeCell ref="A1:H1"/>
  </mergeCells>
  <pageMargins left="0.7" right="0.7" top="0.75" bottom="0.75" header="0.3" footer="0.3"/>
  <pageSetup paperSize="9" orientation="portrait"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774C22-3D78-4013-B56B-D9A5BE4DD39B}">
  <dimension ref="A1:I17"/>
  <sheetViews>
    <sheetView workbookViewId="0">
      <selection sqref="A1:I1"/>
    </sheetView>
  </sheetViews>
  <sheetFormatPr defaultRowHeight="14.4" x14ac:dyDescent="0.3"/>
  <cols>
    <col min="1" max="1" width="11.5" style="23" bestFit="1" customWidth="1"/>
    <col min="2" max="2" width="43.59765625" style="23" bestFit="1" customWidth="1"/>
    <col min="3" max="3" width="8.59765625" style="23" bestFit="1" customWidth="1"/>
    <col min="4" max="4" width="13.796875" style="23" bestFit="1" customWidth="1"/>
    <col min="5" max="5" width="11.69921875" style="23" bestFit="1" customWidth="1"/>
    <col min="6" max="7" width="10.796875" style="23" bestFit="1" customWidth="1"/>
    <col min="8" max="8" width="11.59765625" style="23" bestFit="1" customWidth="1"/>
    <col min="9" max="9" width="10.8984375" style="23" bestFit="1" customWidth="1"/>
    <col min="10" max="16384" width="8.796875" style="23"/>
  </cols>
  <sheetData>
    <row r="1" spans="1:9" ht="49.95" customHeight="1" x14ac:dyDescent="0.3">
      <c r="A1" s="63" t="s">
        <v>565</v>
      </c>
      <c r="B1" s="63"/>
      <c r="C1" s="63"/>
      <c r="D1" s="63"/>
      <c r="E1" s="63"/>
      <c r="F1" s="63"/>
      <c r="G1" s="63"/>
      <c r="H1" s="63"/>
      <c r="I1" s="63"/>
    </row>
    <row r="3" spans="1:9" x14ac:dyDescent="0.3">
      <c r="A3" s="45" t="s">
        <v>172</v>
      </c>
      <c r="B3" s="45" t="s">
        <v>551</v>
      </c>
      <c r="C3" s="45" t="s">
        <v>430</v>
      </c>
      <c r="D3" s="45" t="s">
        <v>429</v>
      </c>
      <c r="E3" s="45" t="s">
        <v>428</v>
      </c>
      <c r="F3" s="45" t="s">
        <v>22</v>
      </c>
      <c r="G3" s="45" t="s">
        <v>173</v>
      </c>
      <c r="H3" s="45" t="s">
        <v>23</v>
      </c>
      <c r="I3" s="45" t="s">
        <v>552</v>
      </c>
    </row>
    <row r="4" spans="1:9" x14ac:dyDescent="0.3">
      <c r="A4" s="20" t="s">
        <v>192</v>
      </c>
      <c r="B4" s="20" t="s">
        <v>193</v>
      </c>
      <c r="C4" s="20">
        <v>4.0869</v>
      </c>
      <c r="D4" s="20">
        <v>598</v>
      </c>
      <c r="E4" s="20">
        <v>288</v>
      </c>
      <c r="F4" s="20">
        <v>2.6368770804621037E-5</v>
      </c>
      <c r="G4" s="20">
        <v>2.6105083096574825E-3</v>
      </c>
      <c r="H4" s="20" t="s">
        <v>363</v>
      </c>
      <c r="I4" s="20" t="s">
        <v>553</v>
      </c>
    </row>
    <row r="5" spans="1:9" x14ac:dyDescent="0.3">
      <c r="A5" s="20" t="s">
        <v>194</v>
      </c>
      <c r="B5" s="20" t="s">
        <v>195</v>
      </c>
      <c r="C5" s="20">
        <v>5.5057999999999998</v>
      </c>
      <c r="D5" s="20">
        <v>2758</v>
      </c>
      <c r="E5" s="20">
        <v>744</v>
      </c>
      <c r="F5" s="20">
        <v>3.2856469308444471E-9</v>
      </c>
      <c r="G5" s="20">
        <v>3.4827857466951137E-7</v>
      </c>
      <c r="H5" s="20" t="s">
        <v>363</v>
      </c>
      <c r="I5" s="20" t="s">
        <v>553</v>
      </c>
    </row>
    <row r="6" spans="1:9" x14ac:dyDescent="0.3">
      <c r="A6" s="20" t="s">
        <v>196</v>
      </c>
      <c r="B6" s="20" t="s">
        <v>197</v>
      </c>
      <c r="C6" s="20">
        <v>6.2035</v>
      </c>
      <c r="D6" s="20">
        <v>261.5</v>
      </c>
      <c r="E6" s="20">
        <v>35.5</v>
      </c>
      <c r="F6" s="20">
        <v>1.1823104942472627E-11</v>
      </c>
      <c r="G6" s="20">
        <v>1.265072228844571E-9</v>
      </c>
      <c r="H6" s="20" t="s">
        <v>363</v>
      </c>
      <c r="I6" s="20" t="s">
        <v>553</v>
      </c>
    </row>
    <row r="7" spans="1:9" x14ac:dyDescent="0.3">
      <c r="A7" s="23" t="s">
        <v>538</v>
      </c>
      <c r="B7" s="23" t="s">
        <v>539</v>
      </c>
      <c r="C7" s="23">
        <v>-3.4344000000000001</v>
      </c>
      <c r="D7" s="23">
        <v>423</v>
      </c>
      <c r="E7" s="23">
        <v>709</v>
      </c>
      <c r="F7" s="23">
        <v>4.8316200608565437E-4</v>
      </c>
      <c r="G7" s="23">
        <v>4.5417228572051507E-2</v>
      </c>
      <c r="H7" s="23" t="s">
        <v>362</v>
      </c>
      <c r="I7" s="23" t="s">
        <v>554</v>
      </c>
    </row>
    <row r="8" spans="1:9" x14ac:dyDescent="0.3">
      <c r="A8" s="23" t="s">
        <v>540</v>
      </c>
      <c r="B8" s="23" t="s">
        <v>541</v>
      </c>
      <c r="C8" s="23">
        <v>-3.4628999999999999</v>
      </c>
      <c r="D8" s="23">
        <v>697.5</v>
      </c>
      <c r="E8" s="23">
        <v>1157</v>
      </c>
      <c r="F8" s="23">
        <v>4.2114811010645161E-4</v>
      </c>
      <c r="G8" s="23">
        <v>4.00090704601129E-2</v>
      </c>
      <c r="H8" s="23" t="s">
        <v>362</v>
      </c>
      <c r="I8" s="23" t="s">
        <v>554</v>
      </c>
    </row>
    <row r="9" spans="1:9" s="20" customFormat="1" x14ac:dyDescent="0.3">
      <c r="A9" s="23" t="s">
        <v>174</v>
      </c>
      <c r="B9" s="23" t="s">
        <v>175</v>
      </c>
      <c r="C9" s="23">
        <v>-4.3815999999999997</v>
      </c>
      <c r="D9" s="23">
        <v>367.5</v>
      </c>
      <c r="E9" s="23">
        <v>887</v>
      </c>
      <c r="F9" s="23">
        <v>5.5608791039527025E-6</v>
      </c>
      <c r="G9" s="23">
        <v>5.672096686031757E-4</v>
      </c>
      <c r="H9" s="23" t="s">
        <v>362</v>
      </c>
      <c r="I9" s="23" t="s">
        <v>554</v>
      </c>
    </row>
    <row r="10" spans="1:9" x14ac:dyDescent="0.3">
      <c r="A10" s="23" t="s">
        <v>176</v>
      </c>
      <c r="B10" s="23" t="s">
        <v>177</v>
      </c>
      <c r="C10" s="23">
        <v>-4.6002999999999998</v>
      </c>
      <c r="D10" s="23">
        <v>357</v>
      </c>
      <c r="E10" s="23">
        <v>1009</v>
      </c>
      <c r="F10" s="23">
        <v>1.5523908911447004E-6</v>
      </c>
      <c r="G10" s="23">
        <v>1.5989626178790413E-4</v>
      </c>
      <c r="H10" s="23" t="s">
        <v>362</v>
      </c>
      <c r="I10" s="23" t="s">
        <v>554</v>
      </c>
    </row>
    <row r="11" spans="1:9" x14ac:dyDescent="0.3">
      <c r="A11" s="23" t="s">
        <v>178</v>
      </c>
      <c r="B11" s="23" t="s">
        <v>179</v>
      </c>
      <c r="C11" s="23">
        <v>-3.9923999999999999</v>
      </c>
      <c r="D11" s="23">
        <v>599.5</v>
      </c>
      <c r="E11" s="23">
        <v>1426</v>
      </c>
      <c r="F11" s="23">
        <v>4.1166099037604993E-5</v>
      </c>
      <c r="G11" s="23">
        <v>4.034277705685289E-3</v>
      </c>
      <c r="H11" s="23" t="s">
        <v>362</v>
      </c>
      <c r="I11" s="23" t="s">
        <v>554</v>
      </c>
    </row>
    <row r="12" spans="1:9" x14ac:dyDescent="0.3">
      <c r="A12" s="23" t="s">
        <v>180</v>
      </c>
      <c r="B12" s="23" t="s">
        <v>181</v>
      </c>
      <c r="C12" s="23">
        <v>-4.1725000000000003</v>
      </c>
      <c r="D12" s="23">
        <v>363.5</v>
      </c>
      <c r="E12" s="23">
        <v>930</v>
      </c>
      <c r="F12" s="23">
        <v>1.6589001115447869E-5</v>
      </c>
      <c r="G12" s="23">
        <v>1.6589001115447869E-3</v>
      </c>
      <c r="H12" s="23" t="s">
        <v>362</v>
      </c>
      <c r="I12" s="23" t="s">
        <v>554</v>
      </c>
    </row>
    <row r="13" spans="1:9" s="20" customFormat="1" x14ac:dyDescent="0.3">
      <c r="A13" s="23" t="s">
        <v>182</v>
      </c>
      <c r="B13" s="23" t="s">
        <v>183</v>
      </c>
      <c r="C13" s="23">
        <v>-4.8193000000000001</v>
      </c>
      <c r="D13" s="23">
        <v>354.5</v>
      </c>
      <c r="E13" s="23">
        <v>1078</v>
      </c>
      <c r="F13" s="23">
        <v>4.5412813743664445E-7</v>
      </c>
      <c r="G13" s="23">
        <v>4.7683454430847665E-5</v>
      </c>
      <c r="H13" s="23" t="s">
        <v>362</v>
      </c>
      <c r="I13" s="23" t="s">
        <v>554</v>
      </c>
    </row>
    <row r="14" spans="1:9" x14ac:dyDescent="0.3">
      <c r="A14" s="23" t="s">
        <v>184</v>
      </c>
      <c r="B14" s="23" t="s">
        <v>185</v>
      </c>
      <c r="C14" s="23">
        <v>-4.2455999999999996</v>
      </c>
      <c r="D14" s="23">
        <v>395.5</v>
      </c>
      <c r="E14" s="23">
        <v>895</v>
      </c>
      <c r="F14" s="23">
        <v>1.1087792378186186E-5</v>
      </c>
      <c r="G14" s="23">
        <v>1.1198670301968048E-3</v>
      </c>
      <c r="H14" s="23" t="s">
        <v>362</v>
      </c>
      <c r="I14" s="23" t="s">
        <v>554</v>
      </c>
    </row>
    <row r="15" spans="1:9" s="20" customFormat="1" x14ac:dyDescent="0.3">
      <c r="A15" s="20" t="s">
        <v>186</v>
      </c>
      <c r="B15" s="20" t="s">
        <v>187</v>
      </c>
      <c r="C15" s="20">
        <v>-4.6829000000000001</v>
      </c>
      <c r="D15" s="20">
        <v>280</v>
      </c>
      <c r="E15" s="20">
        <v>780</v>
      </c>
      <c r="F15" s="20">
        <v>9.5076352449767897E-7</v>
      </c>
      <c r="G15" s="20">
        <v>9.8879406547758606E-5</v>
      </c>
      <c r="H15" s="20" t="s">
        <v>362</v>
      </c>
      <c r="I15" s="20" t="s">
        <v>553</v>
      </c>
    </row>
    <row r="16" spans="1:9" x14ac:dyDescent="0.3">
      <c r="A16" s="23" t="s">
        <v>188</v>
      </c>
      <c r="B16" s="23" t="s">
        <v>189</v>
      </c>
      <c r="C16" s="23">
        <v>-3.5154999999999998</v>
      </c>
      <c r="D16" s="23">
        <v>875.5</v>
      </c>
      <c r="E16" s="23">
        <v>1602.5</v>
      </c>
      <c r="F16" s="23">
        <v>3.4056601039989269E-4</v>
      </c>
      <c r="G16" s="23">
        <v>3.3034903008789591E-2</v>
      </c>
      <c r="H16" s="23" t="s">
        <v>362</v>
      </c>
      <c r="I16" s="23" t="s">
        <v>554</v>
      </c>
    </row>
    <row r="17" spans="1:9" s="20" customFormat="1" x14ac:dyDescent="0.3">
      <c r="A17" s="23" t="s">
        <v>190</v>
      </c>
      <c r="B17" s="23" t="s">
        <v>191</v>
      </c>
      <c r="C17" s="23">
        <v>-3.5106000000000002</v>
      </c>
      <c r="D17" s="23">
        <v>482</v>
      </c>
      <c r="E17" s="23">
        <v>1073.5</v>
      </c>
      <c r="F17" s="23">
        <v>3.4311353348084813E-4</v>
      </c>
      <c r="G17" s="23">
        <v>3.3034903008789591E-2</v>
      </c>
      <c r="H17" s="23" t="s">
        <v>362</v>
      </c>
      <c r="I17" s="23" t="s">
        <v>554</v>
      </c>
    </row>
  </sheetData>
  <mergeCells count="1">
    <mergeCell ref="A1:I1"/>
  </mergeCells>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C3E5B5-B2D5-4F63-A3A8-0416B6936E30}">
  <dimension ref="A1:I14"/>
  <sheetViews>
    <sheetView workbookViewId="0">
      <selection sqref="A1:I1"/>
    </sheetView>
  </sheetViews>
  <sheetFormatPr defaultRowHeight="14.4" x14ac:dyDescent="0.3"/>
  <cols>
    <col min="1" max="1" width="11.5" style="23" bestFit="1" customWidth="1"/>
    <col min="2" max="2" width="36.19921875" style="23" bestFit="1" customWidth="1"/>
    <col min="3" max="3" width="8.59765625" style="23" bestFit="1" customWidth="1"/>
    <col min="4" max="4" width="13.796875" style="23" bestFit="1" customWidth="1"/>
    <col min="5" max="5" width="11.69921875" style="23" bestFit="1" customWidth="1"/>
    <col min="6" max="7" width="10.796875" style="23" bestFit="1" customWidth="1"/>
    <col min="8" max="8" width="11.59765625" style="23" bestFit="1" customWidth="1"/>
    <col min="9" max="9" width="10.796875" style="23" bestFit="1" customWidth="1"/>
    <col min="10" max="16384" width="8.796875" style="23"/>
  </cols>
  <sheetData>
    <row r="1" spans="1:9" ht="49.95" customHeight="1" x14ac:dyDescent="0.3">
      <c r="A1" s="63" t="s">
        <v>566</v>
      </c>
      <c r="B1" s="63"/>
      <c r="C1" s="63"/>
      <c r="D1" s="63"/>
      <c r="E1" s="63"/>
      <c r="F1" s="63"/>
      <c r="G1" s="63"/>
      <c r="H1" s="63"/>
      <c r="I1" s="63"/>
    </row>
    <row r="3" spans="1:9" s="45" customFormat="1" x14ac:dyDescent="0.3">
      <c r="A3" s="45" t="s">
        <v>172</v>
      </c>
      <c r="B3" s="45" t="s">
        <v>551</v>
      </c>
      <c r="C3" s="45" t="s">
        <v>430</v>
      </c>
      <c r="D3" s="45" t="s">
        <v>434</v>
      </c>
      <c r="E3" s="45" t="s">
        <v>428</v>
      </c>
      <c r="F3" s="45" t="s">
        <v>22</v>
      </c>
      <c r="G3" s="45" t="s">
        <v>173</v>
      </c>
      <c r="H3" s="45" t="s">
        <v>23</v>
      </c>
      <c r="I3" s="45" t="s">
        <v>555</v>
      </c>
    </row>
    <row r="4" spans="1:9" x14ac:dyDescent="0.3">
      <c r="A4" s="23" t="s">
        <v>198</v>
      </c>
      <c r="B4" s="23" t="s">
        <v>199</v>
      </c>
      <c r="C4" s="23">
        <v>4.1032999999999999</v>
      </c>
      <c r="D4" s="23">
        <v>3970.5</v>
      </c>
      <c r="E4" s="23">
        <v>1772.5</v>
      </c>
      <c r="F4" s="23">
        <v>2.4919515696768528E-5</v>
      </c>
      <c r="G4" s="23">
        <v>2.5168710853736213E-3</v>
      </c>
      <c r="H4" s="23" t="s">
        <v>432</v>
      </c>
      <c r="I4" s="23" t="s">
        <v>554</v>
      </c>
    </row>
    <row r="5" spans="1:9" x14ac:dyDescent="0.3">
      <c r="A5" s="23" t="s">
        <v>200</v>
      </c>
      <c r="B5" s="23" t="s">
        <v>201</v>
      </c>
      <c r="C5" s="23">
        <v>3.6153</v>
      </c>
      <c r="D5" s="23">
        <v>1094.5</v>
      </c>
      <c r="E5" s="23">
        <v>496.5</v>
      </c>
      <c r="F5" s="23">
        <v>2.2350051283532001E-4</v>
      </c>
      <c r="G5" s="23">
        <v>2.1903050257861361E-2</v>
      </c>
      <c r="H5" s="23" t="s">
        <v>432</v>
      </c>
      <c r="I5" s="23" t="s">
        <v>554</v>
      </c>
    </row>
    <row r="6" spans="1:9" s="20" customFormat="1" x14ac:dyDescent="0.3">
      <c r="A6" s="20" t="s">
        <v>192</v>
      </c>
      <c r="B6" s="20" t="s">
        <v>193</v>
      </c>
      <c r="C6" s="20">
        <v>5.2945000000000002</v>
      </c>
      <c r="D6" s="20">
        <v>739.5</v>
      </c>
      <c r="E6" s="20">
        <v>288</v>
      </c>
      <c r="F6" s="20">
        <v>2.3997806372679891E-8</v>
      </c>
      <c r="G6" s="20">
        <v>2.5197696691313883E-6</v>
      </c>
      <c r="H6" s="20" t="s">
        <v>432</v>
      </c>
      <c r="I6" s="20" t="s">
        <v>553</v>
      </c>
    </row>
    <row r="7" spans="1:9" x14ac:dyDescent="0.3">
      <c r="A7" s="23" t="s">
        <v>202</v>
      </c>
      <c r="B7" s="23" t="s">
        <v>203</v>
      </c>
      <c r="C7" s="23">
        <v>4.6535000000000002</v>
      </c>
      <c r="D7" s="23">
        <v>1395</v>
      </c>
      <c r="E7" s="23">
        <v>630</v>
      </c>
      <c r="F7" s="23">
        <v>1.3312051266710761E-6</v>
      </c>
      <c r="G7" s="23">
        <v>1.3844533317379192E-4</v>
      </c>
      <c r="H7" s="23" t="s">
        <v>432</v>
      </c>
      <c r="I7" s="23" t="s">
        <v>554</v>
      </c>
    </row>
    <row r="8" spans="1:9" s="20" customFormat="1" x14ac:dyDescent="0.3">
      <c r="A8" s="23" t="s">
        <v>204</v>
      </c>
      <c r="B8" s="23" t="s">
        <v>205</v>
      </c>
      <c r="C8" s="23">
        <v>4.2869999999999999</v>
      </c>
      <c r="D8" s="23">
        <v>328.5</v>
      </c>
      <c r="E8" s="23">
        <v>130.5</v>
      </c>
      <c r="F8" s="23">
        <v>9.1282692239319609E-6</v>
      </c>
      <c r="G8" s="23">
        <v>9.4021173006499201E-4</v>
      </c>
      <c r="H8" s="23" t="s">
        <v>432</v>
      </c>
      <c r="I8" s="23" t="s">
        <v>554</v>
      </c>
    </row>
    <row r="9" spans="1:9" x14ac:dyDescent="0.3">
      <c r="A9" s="23" t="s">
        <v>206</v>
      </c>
      <c r="B9" s="23" t="s">
        <v>207</v>
      </c>
      <c r="C9" s="23">
        <v>3.6966000000000001</v>
      </c>
      <c r="D9" s="23">
        <v>6252.5</v>
      </c>
      <c r="E9" s="23">
        <v>2974.5</v>
      </c>
      <c r="F9" s="23">
        <v>1.6134357008484485E-4</v>
      </c>
      <c r="G9" s="23">
        <v>1.5973013438399641E-2</v>
      </c>
      <c r="H9" s="23" t="s">
        <v>432</v>
      </c>
      <c r="I9" s="23" t="s">
        <v>554</v>
      </c>
    </row>
    <row r="10" spans="1:9" x14ac:dyDescent="0.3">
      <c r="A10" s="20" t="s">
        <v>194</v>
      </c>
      <c r="B10" s="20" t="s">
        <v>195</v>
      </c>
      <c r="C10" s="20">
        <v>7.3662000000000001</v>
      </c>
      <c r="D10" s="20">
        <v>4013</v>
      </c>
      <c r="E10" s="20">
        <v>744</v>
      </c>
      <c r="F10" s="20">
        <v>3.9921633206661579E-17</v>
      </c>
      <c r="G10" s="20">
        <v>4.2316931199061273E-15</v>
      </c>
      <c r="H10" s="20" t="s">
        <v>432</v>
      </c>
      <c r="I10" s="20" t="s">
        <v>553</v>
      </c>
    </row>
    <row r="11" spans="1:9" s="20" customFormat="1" x14ac:dyDescent="0.3">
      <c r="A11" s="23" t="s">
        <v>208</v>
      </c>
      <c r="B11" s="23" t="s">
        <v>209</v>
      </c>
      <c r="C11" s="23">
        <v>3.9133</v>
      </c>
      <c r="D11" s="23">
        <v>584</v>
      </c>
      <c r="E11" s="23">
        <v>279.5</v>
      </c>
      <c r="F11" s="23">
        <v>6.0150480350414974E-5</v>
      </c>
      <c r="G11" s="23">
        <v>6.0150480350414978E-3</v>
      </c>
      <c r="H11" s="23" t="s">
        <v>432</v>
      </c>
      <c r="I11" s="23" t="s">
        <v>554</v>
      </c>
    </row>
    <row r="12" spans="1:9" x14ac:dyDescent="0.3">
      <c r="A12" s="23" t="s">
        <v>210</v>
      </c>
      <c r="B12" s="23" t="s">
        <v>211</v>
      </c>
      <c r="C12" s="23">
        <v>4.1562999999999999</v>
      </c>
      <c r="D12" s="23">
        <v>900</v>
      </c>
      <c r="E12" s="23">
        <v>363.5</v>
      </c>
      <c r="F12" s="23">
        <v>1.8236627235919125E-5</v>
      </c>
      <c r="G12" s="23">
        <v>1.8601359780637506E-3</v>
      </c>
      <c r="H12" s="23" t="s">
        <v>432</v>
      </c>
      <c r="I12" s="23" t="s">
        <v>554</v>
      </c>
    </row>
    <row r="13" spans="1:9" x14ac:dyDescent="0.3">
      <c r="A13" s="20" t="s">
        <v>196</v>
      </c>
      <c r="B13" s="20" t="s">
        <v>197</v>
      </c>
      <c r="C13" s="20">
        <v>7.8677999999999999</v>
      </c>
      <c r="D13" s="20">
        <v>417</v>
      </c>
      <c r="E13" s="20">
        <v>35.5</v>
      </c>
      <c r="F13" s="20">
        <v>2.4139706681743534E-20</v>
      </c>
      <c r="G13" s="20">
        <v>2.5829486149465581E-18</v>
      </c>
      <c r="H13" s="20" t="s">
        <v>432</v>
      </c>
      <c r="I13" s="20" t="s">
        <v>553</v>
      </c>
    </row>
    <row r="14" spans="1:9" s="20" customFormat="1" x14ac:dyDescent="0.3">
      <c r="A14" s="20" t="s">
        <v>186</v>
      </c>
      <c r="B14" s="20" t="s">
        <v>187</v>
      </c>
      <c r="C14" s="20">
        <v>-3.4174000000000002</v>
      </c>
      <c r="D14" s="20">
        <v>382</v>
      </c>
      <c r="E14" s="20">
        <v>780</v>
      </c>
      <c r="F14" s="20">
        <v>5.0830817450685955E-4</v>
      </c>
      <c r="G14" s="20">
        <v>4.9305892927165376E-2</v>
      </c>
      <c r="H14" s="20" t="s">
        <v>362</v>
      </c>
      <c r="I14" s="20" t="s">
        <v>553</v>
      </c>
    </row>
  </sheetData>
  <mergeCells count="1">
    <mergeCell ref="A1:I1"/>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2</vt:i4>
      </vt:variant>
    </vt:vector>
  </HeadingPairs>
  <TitlesOfParts>
    <vt:vector size="22" baseType="lpstr">
      <vt:lpstr>S1</vt:lpstr>
      <vt:lpstr>S2</vt:lpstr>
      <vt:lpstr>S3</vt:lpstr>
      <vt:lpstr>S4</vt:lpstr>
      <vt:lpstr>S5a. WT_vs_OB</vt:lpstr>
      <vt:lpstr>S5b. WT_cs_OB-PF</vt:lpstr>
      <vt:lpstr>S5c. OB_vs_OB-PF</vt:lpstr>
      <vt:lpstr>S6a. Pathways, WT_vs_OB</vt:lpstr>
      <vt:lpstr>S6b. Pathways, WT_vs_OB-PF</vt:lpstr>
      <vt:lpstr>S6c. Pathways, OB_vs_OB-PF</vt:lpstr>
      <vt:lpstr>S6d. KO, WT_vs_OB</vt:lpstr>
      <vt:lpstr>S6e. KO, WT_vs_OB-PF</vt:lpstr>
      <vt:lpstr>S6f. KO, OB_vs_OB-PF</vt:lpstr>
      <vt:lpstr>S7a. auc_glucose</vt:lpstr>
      <vt:lpstr>S7b. insulin_2h</vt:lpstr>
      <vt:lpstr>S7c. body_weight</vt:lpstr>
      <vt:lpstr>S7d. lean_body_mass</vt:lpstr>
      <vt:lpstr>S7e. fat_mass</vt:lpstr>
      <vt:lpstr>S8a. ASVs, WT_vs_OB</vt:lpstr>
      <vt:lpstr>S8b. ASVs, WT_vs_OB-PF</vt:lpstr>
      <vt:lpstr>S8c. ASVs, OB_vs_OB-PF</vt:lpstr>
      <vt:lpstr>S9. Glucose curve comparis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nimozhiyan Arumugam</cp:lastModifiedBy>
  <dcterms:created xsi:type="dcterms:W3CDTF">2017-05-17T12:18:33Z</dcterms:created>
  <dcterms:modified xsi:type="dcterms:W3CDTF">2019-06-25T16:54:25Z</dcterms:modified>
</cp:coreProperties>
</file>